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530"/>
  <workbookPr/>
  <mc:AlternateContent xmlns:mc="http://schemas.openxmlformats.org/markup-compatibility/2006">
    <mc:Choice Requires="x15">
      <x15ac:absPath xmlns:x15ac="http://schemas.microsoft.com/office/spreadsheetml/2010/11/ac" url="E:\School\University\Heriot-Watt__PhD\Literature_Review\For_Submission\Re-submission\"/>
    </mc:Choice>
  </mc:AlternateContent>
  <xr:revisionPtr revIDLastSave="0" documentId="13_ncr:1_{754BFE8D-0F96-4D5E-BB12-347A196420C4}" xr6:coauthVersionLast="47" xr6:coauthVersionMax="47" xr10:uidLastSave="{00000000-0000-0000-0000-000000000000}"/>
  <bookViews>
    <workbookView xWindow="-110" yWindow="-110" windowWidth="19420" windowHeight="10300" xr2:uid="{00000000-000D-0000-FFFF-FFFF00000000}"/>
  </bookViews>
  <sheets>
    <sheet name="Data" sheetId="17" r:id="rId1"/>
  </sheets>
  <definedNames>
    <definedName name="_xlnm._FilterDatabase" localSheetId="0" hidden="1">Data!$A$1:$P$91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1130" uniqueCount="710">
  <si>
    <t>Acevedo, A. (1991) 'Interactions between boats and bottlenose dolphins, Tursiops truncatus , in the entrance to Ensenada de La Paz, Mexico', Aquatic Mammals, 17(3), pp. 120-124. Available at: doi:</t>
  </si>
  <si>
    <t>Adamczak, S.K., Kemper, C. and Tomo, I. (2018) 'Strandings of dolphins in the Adelaide Dolphin Sanctuary, South Australia', Journal of Cetacean Research and Management, 19, pp. 105-111. Available at: doi:</t>
  </si>
  <si>
    <t>Albuquerque, N.S. and Souto, A.S. (2013) 'Motorboat noise can potentially mask the whistle sound of estuarine dolphins (Sotalia guianensis)', Ethnobiology and Conservation, 2(2013) Available at: doi:</t>
  </si>
  <si>
    <t>Allen, A.S. and Read, A.J. (2021) 'Estimating the Cost of Locomotion in Common Bottlenose Dolphins: Calibration, Validation, and Application to Study the Impacts of Disturbance', ProQuest Dissertations and Theses, (28775891), p. 151. Available at: doi:</t>
  </si>
  <si>
    <t>Allen, M.C. and Read, A.J. (2000) 'Habitat selection of foraging bottlenose dolphins in relation to boat density near Clearwater, Florida', Marine Mammal Science, 16(4), pp. 815-824. Available at: doi:</t>
  </si>
  <si>
    <t>Alstrup, A.K.O., Sonne, C., Brauckhoff, M., Hansen, J.H. and Thøstesen, C.B. (2022) 'Skull and Neck Lesions in a Long-Finned Pilot Whale (Globicephala melas): A Result of Ship Collision?', Animals, 12(18) Available at: doi:10.3390/ani12182362</t>
  </si>
  <si>
    <t>Amrein, A. and Gerber, L.R. (2020) 'Examining the Impacts of Ecotourism on Humpback Whales (Megaptera novaeangliae) in Panama', ProQuest Dissertations and Theses, (27956885), p. 41. Available at: doi:</t>
  </si>
  <si>
    <t>Arcangeli, A. and Crosti, R. (2009) 'The short-term impact of dolphin-watching on the behaviour of bottlenose dolphins (Tursiops truncatus) in western Australia', Journal of Marine Animals and Their Ecology, 2(1), pp. 03-Sep. Available at: doi:</t>
  </si>
  <si>
    <t>Argüelles, M.B., Coscarella, M., Fiorito, C. and Bertellotti, M. (2022) 'Southern right whales generally appear not to react to transiting research vessels', Marine Mammal Science, 38(1), pp. Jun-17. Available at: doi:10.1111/mms.12843</t>
  </si>
  <si>
    <t>Arranz, P., Glarou, M. and Sprogis, K.R. (2021) 'Decreased resting and nursing in short-finned pilot whales when exposed to louder petrol engine noise of a hybrid whale-watch vessel', Scientific Reports, 11(1) Available at: doi:10.1038/s41598-021-00487-0</t>
  </si>
  <si>
    <t>Assessing the risk of ship strikes to humpback (Megaptera novaeangliae) and fin (Balaenoptera physalus) whales off the west coast of Vancouver Island, Canada',  (2017) Science Advisory Report, p. 10. Available at: doi:</t>
  </si>
  <si>
    <t>AU, D. and PERRYMAN, W. (1982) 'MOVEMENT AND SPEED OF DOLPHIN SCHOOLS RESPONDING TO AN APPROACHING SHIP', FISHERY BULLETIN, 80(2), pp. 371-379. Available at: doi:</t>
  </si>
  <si>
    <t>Au, W.W.L. and Green, M. (2000) 'Acoustic interaction of humpback whales and whale-watching boats', Marine Environmental Research, 49(5), pp. 469-481. Available at: doi:10.1016/S0141-1136(99)00086-0</t>
  </si>
  <si>
    <t>Aulanier, F., Simard, Y., Roy, N., Bandet, M. and Gervaise, C. (2016) 'Groundtruthed probabilistic shipping noise modeling and mapping: Application to blue whale habitat in the Gulf of St. Lawrence', 27(1) Available at: doi:10.1121/2.0000258</t>
  </si>
  <si>
    <t>Ayres, K.L. and Wasser, S.K. (2011) 'Distinguishing the impacts of prey availability and vessel traffic on an endangered killer whale (Orcinus orca) population', ProQuest Dissertations and Theses, (3501508), p. 99. Available at: doi:</t>
  </si>
  <si>
    <t>Azzara, A.J. and Zharen, W.v. (2012) 'Impacts of vessel noise perturbations on the resident sperm whale population in the Gulf of Mexico', ProQuest Dissertations and Theses, (3524774), p. 196. Available at: doi:</t>
  </si>
  <si>
    <t>Baker, C.S. and Herman, L.M. (1989) 'Behavioral responses of summering humpback whales to vessel traffic: Experimental and opportunistic observations',  Available at: doi:</t>
  </si>
  <si>
    <t>Bejder, L. (1997) 'Behaviour, ecology and impact of tourism on Hector's Dolphins (Cephalorhynchus Hectori) in Porpoise Bay, New Zealand', ASFA Dissertations and Theses, p. 111. Available at: doi:</t>
  </si>
  <si>
    <t>Bejder, L. and Whitehead, H. (2005) 'Linking short and long-term effects of nature-based tourism on cetaceans', ProQuest Dissertations and Theses, p. 157. Available at: doi:</t>
  </si>
  <si>
    <t>Bejder, L., Dawson, S.M. and Harraway, J.A. (1999) 'Responses by Hector's dolphins to boats and swimmers in Porpoise bay, New Zealand', Marine Mammal Science, 15(3), pp. 738-750. Available at: doi:10.1111/j.1748-7692.1999.tb00840.x</t>
  </si>
  <si>
    <t>Bejder, L., Samuels, A., Whitehead, H. and Gales, N. (2006) 'Interpreting short-term behavioural responses to disturbance within a longitudinal perspective', Animal Behaviour, 72(5), pp. 1149-1158. Available at: doi:10.1016/j.anbehav.2006.04.003</t>
  </si>
  <si>
    <t>Bernasconi, M., Patel, R. and Nottestad, L. (2012) 'Behavioral Observations of Baleen Whales in Proximity of a Modern Fishing Vessel', EFFECTS OF NOISE ON AQUATIC LIFE, 730, pp. 335-338. Available at: doi:10.1007/978-1-4419-7311-5_75</t>
  </si>
  <si>
    <t>Best, P.B., Peddemors, V.M., Cockcroft, V.G. and Rice, N. (2001) 'Mortalities of right whales and related anthropogenic factors in South African waters, 1963-1998', Journal of Cetacean Research and Management, pp. 171-176. Available at: doi:</t>
  </si>
  <si>
    <t>Blair, H.B. and Parks, S.E. (2015) 'Impacts of ship noise on the nighttime foraging behaviors of the North Atlantic humpback whale (Megaptera novaeangliae)', ProQuest Dissertations and Theses, (1588583), p. 52. Available at: doi:</t>
  </si>
  <si>
    <t>Blair, H.B., Merchant, N.D., Friedlaender, A.S., Wiley, D.N. and Parks, S.E. (2016) 'Evidence for ship noise impacts on humpback whale foraging behaviour', Biology Letters, 12(8) Available at: doi:10.1098/rsbl.2016.0005</t>
  </si>
  <si>
    <t>Blane, J.M. and Jackson, R. (1994) 'The impact of ecotourism boats on the St. Lawrence beluga whales', Environmental Conservation, 21(3), pp. 267-269. Available at: doi:</t>
  </si>
  <si>
    <t>Blevins, R.E. and Atkinson, S. (2015) 'Sound and human impacts on beluga whales in Cook Inlet, Alaska', ProQuest Dissertations and Theses, (3746680), p. 176. Available at: doi:</t>
  </si>
  <si>
    <t>Borchers, D.L. and Haw, M. (1990) 'Determination of minke whale response to a transiting survey vessel from visual tracking of sightings (SC/41/SHMi6)', Annual Report. International Whaling Commission, 40, pp. 257-269. Available at: doi:</t>
  </si>
  <si>
    <t>Borggaard, D.L. and Lien, J. (1997) 'Assessing the effects of industrial activity on cetaceans in Trinity Bay, Newfoundland', ProQuest Dissertations and Theses, p. 167. Available at: doi:</t>
  </si>
  <si>
    <t>Bubac, C.M., Johnson, A.C. and Otis, R. (2021) 'Surface behaviors correlate with prey abundance and vessels in an endangered killer whale (Orcinus orca) population', Marine Ecology, 42(1) Available at: doi:10.1111/maec.12626</t>
  </si>
  <si>
    <t>Buckstaff, K.C. (2004) 'Effects of watercraft noise on the acoustic behavior of bottlenose dolphins, Tursiops truncatus, in Sarasota bay, Florida', Marine Mammal Science, 20(4), pp. 709-725. Available at: doi:10.1111/j.1748-7692.2004.tb01189.x</t>
  </si>
  <si>
    <t>Burnham, R. and Duffus, D. (2019) 'Gray whale calling response to altered soundscapes driven by whale watching activities in a foraging area', The Journal of Ocean Technology, 14(3), pp. 84-106. Available at: doi:</t>
  </si>
  <si>
    <t>Burnham, R., Vagle, S., Van Buren, P. and Morrison, C. (2022) 'Spatial Impact of Recreational-Grade Echosounders and the Implications for Killer Whales', Journal of Marine Science and Engineering, 10(9) Available at: doi:10.3390/jmse10091267</t>
  </si>
  <si>
    <t>Byard, R.W., MD, Winskog, C., MD, Machado, A. and Boardman, W. (2012) 'The assessment of lethal propeller strike injuries in sea mammals: Journal of the Association of Police Surgeons of Great Britain', Journal of Forensic and Legal Medicine, 19(3), p. 158. Available at: doi:</t>
  </si>
  <si>
    <t>Byard, R.W., Winskog, C., MacHado, A. and Boardman, W. (2012) 'The assessment of lethal propeller strike injuries in sea mammals', Journal of Forensic and Legal Medicine, 19(3), pp. 158-161. Available at: doi:10.1016/j.jflm.2011.12.017</t>
  </si>
  <si>
    <t>Camargo, F.S. and Bellini, C. (2007) 'Report on the collision between a spinner dolphin and a boat in the Fernando de Noronha Archipelago, Western Equatorial Atlantic, Brazil', Biota Neotropica, 7(1) Available at: doi:</t>
  </si>
  <si>
    <t>Campbell-Malone, R. and Moore, M.J. (2008) 'Biomechanics of North Atlantic right whale bone: Mandibular fracture as a fatal endpoint for blunt vessel -whale collision modeling', ProQuest Dissertations and Theses, (820239) Available at: doi:</t>
  </si>
  <si>
    <t>Capella Alzueta, J., Flórez-González, L. and Fernández, P.F. (2001) 'Mortality and anthropogenic harassment of humpback whales along the pacific coast of Colombia', Memoirs of the Queensland Museum, 47(2), pp. 547-553. Available at: doi:</t>
  </si>
  <si>
    <t>Carome, W., Rayment, W., Slooten, E., Bowman, M.H. and Dawson, S.M. (2022) 'Vessel traffic influences distribution of Aotearoa New Zealand's endemic dolphin (Cephalorhynchus hectori)', Marine Mammal Science,  Available at: doi:10.1111/mms.12995</t>
  </si>
  <si>
    <t>Cecchetti, A. (2018) 'Effects of Tourism Operations on the Behavioural Patterns of Dolphin Populations Off the Azores with Particular Emphasis on the Common Dolphin (Delphinus delphis)', PQDT - Global, (27841686), p. 125. Available at: doi:</t>
  </si>
  <si>
    <t>Cerchio, S., Yamada, T.K. and Brownell, R.L., Jr. (2019) 'Global distribution of Omura's whales (Balaenoptera omurai) and assessment of range-wide threats', Frontiers in Marine Science, 6 Available at: doi:10.3389/fmars.2019.00067</t>
  </si>
  <si>
    <t>Chan, S.C.Y. and Karczmarski, L. (2019) 'Epidermal Lesions and Injuries of Coastal Dolphins as Indicators of Ecological Health', EcoHealth, 16(3), pp. 576-582. Available at: doi:10.1007/s10393-019-01428-0</t>
  </si>
  <si>
    <t>Chen, B., Zheng, D., Yang, G., Xu, X. and Zhou, K. (2009) 'Distribution and conservation of the Indo-Pacific humpback dolphin in China', Integrative zoology, 4(2), pp. 240-247. Available at: doi:10.1111/j.1749-4877.2009.00160.x</t>
  </si>
  <si>
    <t>Cholewiak, D., DeAngelis, A.I., Palka, D., Corkeron, P.J. and Van Parijs, S.M. (2017) 'Beaked whales demonstrate a marked acoustic response to the use of shipboard echosounders', Royal Society Open Science, 4(12) Available at: doi:10.1098/rsos.170940</t>
  </si>
  <si>
    <t>Christiansen, F. and Lusseau, D. (2015) 'Linking Behavior to Vital Rates to Measure the Effects of Non-Lethal Disturbance on Wildlife', Conservation Letters, 8(6), pp. 424-431. Available at: doi:10.1111/conl.12166</t>
  </si>
  <si>
    <t>Christiansen, F., Rasmussen, M. and Lusseau, D. (2013) 'Whale watching disrupts feeding activities of minke whales on a feeding ground', Marine Ecology Progress Series, 478, pp. 239-251. Available at: doi:10.3354/meps10163</t>
  </si>
  <si>
    <t>Christiansen, F., Rasmussen, M.H. and Lusseau, D. (2013) 'Inferring activity budgets in wild animals to estimate the consequences of disturbances', Behavioral Ecology, 24(6), pp. 1415-1425. Available at: doi:10.1093/beheco/art086</t>
  </si>
  <si>
    <t>Constantine, R. (2002) 'The behavioural ecology of the bottlenose dolphins (Tursiops truncatus) of northeastern New Zealand: a population exposed to tourism', ASFA Dissertations and Theses, p. 233. Available at: doi:</t>
  </si>
  <si>
    <t>Constantine, R., Brunton, D.H. and Dennis, T. (2004) 'Dolphin-watching tour boats change bottlenose dolphin (Tursiops truncatus) behaviour', Biological Conservation, 117(3), pp. 299-307. Available at: doi:10.1016/j.biocon.2003.12.009</t>
  </si>
  <si>
    <t>Corkeron, P.J. (1995) 'Humpback whales (Megaptera novaeangliae) in Hervey Bay, Queensland: Behaviour and responses to whale-watching vessels', Canadian Journal of Zoology/Revue Canadienne de Zoologie, 73(7), pp. 1290-1299. Available at: doi:</t>
  </si>
  <si>
    <t>Coscarella, M., Dans, S.L., Crespo, E.A. and Pedraza, S.N. (2003) 'Potential impact of unregulated dolphin watching activities in Patagonia', Journal of cetacean research and management, 5(1), pp. 77-84. Available at: doi:</t>
  </si>
  <si>
    <t>Cosens, S.E. and Dueck, L.P. (1993) 'ICEBREAKER NOISE IN LANCASTER SOUND, N.W.T., CANADA: IMPLICATIONS FOR MARINE MAMMAL BEHAVIOR', Marine Mammal Science, 9(3), pp. 285-300. Available at: doi:10.1111/j.1748-7692.1993.tb00456.x</t>
  </si>
  <si>
    <t>Crum, N., Gowan, T., Krzystan, A. and Martin, J. (2019) 'Quantifying risk of whale–vessel collisions across space, time, and management policies', Ecosphere, 10(4) Available at: doi:10.1002/ecs2.2713</t>
  </si>
  <si>
    <t>Cunningham, K.A. and Mountain, D.C. (2014) 'Simulated masking of right whale sounds by shipping noise: Incorporating a model of the auditory periphery', Journal of the Acoustical Society of America, 135(3), pp. 1632-1640. Available at: doi:10.1121/1.4864470</t>
  </si>
  <si>
    <t>Danil, K., Chivers, S.J., Henshaw, M.D., Thieleking, J.L., Daniels, R. and St Leger, J.A. (2010) 'Cetacean strandings in San Diego County, California, USA: 1851-2008', Journal of Cetacean Research and Management, 11(2), pp. 163-184. Available at: doi:</t>
  </si>
  <si>
    <t>Dans, S.L., Crespo, E.A., Pedraza, S.N., Degrati, M. and Garaffo, G.V. (2008) 'Dusky dolphin and tourist interaction: Effect on diurnal feeding behavior', Marine Ecology Progress Series, 369, pp. 287-296. Available at: doi:10.3354/meps07629</t>
  </si>
  <si>
    <t>Delfour, F. (2007) 'Hawaiian spinner dolphins and the growing dolphin watching activity in Oahu', Journal of the Marine Biological Association of the United Kingdom, 87(1), pp. 109-112. Available at: doi:10.1017/S0025315407054148</t>
  </si>
  <si>
    <t>Dunlop, R. (2018) 'The communication space of humpback whale social sounds in vessel noise', 35(1) Available at: doi:10.1121/2.0000935</t>
  </si>
  <si>
    <t>Dunlop, R.A. (2016) 'The effect of vessel noise on humpback whale, Megaptera novaeangliae, communication behaviour', Animal Behaviour, 111, pp. 13-21. Available at: doi:10.1016/j.anbehav.2015.10.002</t>
  </si>
  <si>
    <t>Dunlop, R.A. (2019) 'The effects of vessel noise on the communication network of humpback whales', Royal Society Open Science, 6(11) Available at: doi:10.1098/rsos.190967</t>
  </si>
  <si>
    <t>Dunlop, R.A., McCauley, R.D. and Noad, M.J. (2020) 'Ships and air guns reduce social interactions in humpback whales at greater ranges than other behavioral impacts', Marine Pollution Bulletin, 154 Available at: doi:10.1016/j.marpolbul.2020.111072</t>
  </si>
  <si>
    <t>Dunlop, R.A., Noad, M.J. and Cato, D.H. (2016) 'A spatially explicit model of the movement of humpback whales relative to a source', 27(1) Available at: doi:10.1121/2.0000296</t>
  </si>
  <si>
    <t>Eickmeier, J. and Vallarta, J. (2023) 'Estimation of High-Frequency Auditory Masking in Beluga Whales by Commercial Vessels in Cook Inlet, Alaska', Transportation Research Record, 2677(1), pp. 959-967. Available at: doi:10.1177/03611981221103230</t>
  </si>
  <si>
    <t>Elizabeth Alter, S., Simmonds, M.P. and Brandon, J.R. (2010) 'Forecasting the consequences of climate-driven shifts in human behavior on cetaceans', Marine Policy, 34(5), pp. 943-954. Available at: doi:10.1016/j.marpol.2010.01.026</t>
  </si>
  <si>
    <t>Elwen, S.H. and Leeney, R.H. (2010) 'Injury and Subsequent Healing of a Propeller Strike Injury to a Heaviside's Dolphin (Cephalorhynchus heavisidii)', Aquatic Mammals, 36(4), pp. 382-387. Available at: doi:https://doi.org/10.1578/AM.36.4.2010.382</t>
  </si>
  <si>
    <t>Erbe, C. (2002) 'Underwater noise of whale-watching boats and potential effects on killer whales (Orcinus orca), based on an acoustic impact model', Marine Mammal Science, 18(2), pp. 394-418. Available at: doi:10.1111/j.1748-7692.2002.tb01045.x</t>
  </si>
  <si>
    <t>Erbe, C. and Farmer, D.M. (2000) 'Zones of impact around icebreakers affecting beluga whales in the Beaufort Sea', Journal of the Acoustical Society of America, 108(3), pp. 1332-1340. Available at: doi:10.1121/1.1288938</t>
  </si>
  <si>
    <t>Felix, F. and Waerebeek, K. (2005) 'Whale mortality from ship strikes in Ecuador and West Africa', Latin American journal of aquatic mammals, 4(1), pp. 55-60. Available at: doi:https://doi.org/10.5597/lajam00070</t>
  </si>
  <si>
    <t>Foote, A., Osborne, R.W. and Hoelzel, A.R. (2004) 'Environment -- Whale-call response to masking boat noise', Nature, 428(6986), p. 910. Available at: doi:https://doi.org/10.1038/428910a</t>
  </si>
  <si>
    <t>Foote, A.D., Osborne, R.W. and Hoelzel, A.R. (2004) 'Whale-call response to masking boat noise', Nature, 428(6986), p. 910. Available at: doi:https://doi.org/10.1038/428910a</t>
  </si>
  <si>
    <t>Fouda, L., Wingfield, J.E., Fandel, A.D., Garrod, A., Hodge, K.B., Rice, A.N. and Bailey, H. (2018) 'Dolphins simplify their vocal calls in response to increased ambient noise', Biology Letters, 14(10) Available at: doi:10.1098/rsbl.2018.0484</t>
  </si>
  <si>
    <t>Frohoff, T.G. (1996) 'Behavior of bottlenose (Tursiops truncatus) and spotted (Stenella frontalis) dolphins relative to human interaction', ProQuest Dissertations and Theses, (9720501), p. 203. Available at: doi:</t>
  </si>
  <si>
    <t>Fumagalli, M., Cesario, A., Costa, M., Harraway, J., Di Sciara, G.N. and Slooten, E. (2018) 'Behavioural responses of spinner dolphins to human interactions', Royal Society Open Science, 5(4) Available at: doi:10.1098/rsos.172044</t>
  </si>
  <si>
    <t>Gailey, G.A. and Wursig, B. (2013) 'Anthropogenic disturbance of western gray whale behavior off Sakhalin Island, Russia', ProQuest Dissertations and Theses, (3572283), p. 284. Available at: doi:</t>
  </si>
  <si>
    <t>Gannier, A. and Marty, G. (2015) 'Sperm whales ability to avoid approaching vessels is affected by sound reception in stratified waters', Marine Pollution Bulletin, 95(1), pp. 283-288. Available at: doi:10.1016/j.marpolbul.2015.03.029</t>
  </si>
  <si>
    <t>Gannier, A.J., Boyer, G. and Gannier, A.C. (2022) 'Recreational boating as a potential stressor of coastal striped dolphins in the northwestern Mediterranean Sea', Marine Pollution Bulletin, 185 Available at: doi:10.1016/j.marpolbul.2022.114222</t>
  </si>
  <si>
    <t>García-Cegarra, A.M. and Pacheco, A.S. (2019) 'Collision risk areas between fin and humpback whales with large cargo vessels in Mejillones Bay (23°S), northern Chile', Marine Policy, 103, pp. 182-186. Available at: doi:10.1016/j.marpol.2018.12.022</t>
  </si>
  <si>
    <t>Garcia-Cegarra, A.M., Villagra, D., Gallardo, D.I. and Pacheco, A.S. (2019) 'Statistical dependence for detecting whale-watching effects on humpback whales', Journal of Wildlife Management, 83(2), pp. 467-477. Available at: doi:10.1002/jwmg.21602</t>
  </si>
  <si>
    <t>MSc Thesis</t>
  </si>
  <si>
    <t>Garrison, L.P., Adams, J., Pattterson, E.M. and Good, C.P. (2022) 'Assessing the risk of vessel strike mortality in North Atlantic right whales along the U.S East Coast', NOAA Technical Memorandum NMFS-SEFSC, (757), p. 1. Available at: doi:</t>
  </si>
  <si>
    <t>Gende, S., Hendrix, A.N. and Schmidt, J. (2018) 'Somewhere between acceptable and sustainable: When do impacts to resources become too large in protected areas?', Biological Conservation, 223, pp. 138-146. Available at: doi:10.1016/j.biocon.2018.04.038</t>
  </si>
  <si>
    <t>Goodwin, L. and Cotton, P.A. (2004) 'Effects of Boat Traffic on the Behaviour of Bottlenose Dolphins (Tursiops truncatus)', Aquatic Mammals, 30(2), pp. 279-283. Available at: doi:https://doi.org/10.1578/AM.30.2.2004.279</t>
  </si>
  <si>
    <t>Gregory, P. and Rowden, A.A. (2001) 'Behaviour patterns of bottlenose dolphins (Tursiops truncatus) relative to tidal state, time-of-day, and boat traffic in Cardigan Bay, West Wales', Aquatic Mammals, 27(2), pp. 105-113. Available at: doi:</t>
  </si>
  <si>
    <t>Greig, A.P., Secchi, E.R., Zerbini, A. and Dalla Rosa, L. (2001) 'Stranding events of southern right whales, Eubalaena australis, in southern Brazil', Journal of Cetacean Research and Management, (2), pp. 157-160. Available at: doi:</t>
  </si>
  <si>
    <t>Guerra, M. (2013) 'Effects of vessels on the surface and vocal behaviour of bottlenose dolphins in Doubtful Sound, New Zealand', ASFA Dissertations and Theses, p. 114. Available at: doi:</t>
  </si>
  <si>
    <t>Hashim, N.A.N. and Jaaman, S.A. (2011) 'Boat effects on the behaviour of Indo-Pacific Humpback (sousa chinensis) and Irrawaddy dolphins (orcaella brevirostris) in Cowie Bay, Sabah, Malaysia', Sains Malaysiana, 40(12), pp. 1383-1392. Available at: doi:</t>
  </si>
  <si>
    <t>Hastie, G.D., Wilson, B., Tufft, L.H. and Thompson, P.M. (2003) 'Bottlenose dolphins increase breathing synchrony in response to boat traffic', Marine Mammal Science, 19(1), pp. 74-084. Available at: doi:10.1111/j.1748-7692.2003.tb01093.x</t>
  </si>
  <si>
    <t>Heenehan, H.L. and Johnston, D.W. (2016) 'Soundscape Ecology of Hawaiian Spinner Dolphin Resting Bays', ProQuest Dissertations and Theses, (10103499), p. 220. Available at: doi:</t>
  </si>
  <si>
    <t>Heenehan, H.L., Johnston, D.W., Van Parijs, S.M., Bejder, L. and Tyne, J.A. (2016) 'Acoustic response of Hawaiian spinner dolphins to human disturbance', 27(1) Available at: doi:10.1121/2.0000232</t>
  </si>
  <si>
    <t>Herr, H., Burkhardt-Holm, P., Heyer, K., Siebert, U. and Selling, J. (2020) 'Injuries, malformations, and epidermal conditions in cetaceans of the strait of gibraltar', Aquatic Mammals, 46(2), pp. 215-235. Available at: doi:10.1578/AM.46.2.2020.215</t>
  </si>
  <si>
    <t>Hewitt, R.P. (1985) 'Reaction of dolphins to a survey vessel: Effects on census data', Fishery Bulletin, 83(2), pp. 187-193. Available at: doi:</t>
  </si>
  <si>
    <t>Holt, M.M., Noren, D.P. and Emmons, C.K. (2012) 'Does vessel noise affect the use of sound by foraging Orcinus orca (killer whales)?', Advances in experimental medicine and biology, 730, pp. 327-330. Available at: doi:10.1007/978-1-4419-7311-5_73</t>
  </si>
  <si>
    <t>Holt, M.M., Veirs, V. and Veirs, S. (2008) 'Noise Effects on the Call Amplitude of Southern Resident Killer Whales (Orcinus Orca)', Bioacoustics, 17(1), pp. 164-166. Available at: doi:</t>
  </si>
  <si>
    <t>Honma, Y. (1999) 'Identification by histological and microsatellite analyses of a stranded beaked whale as that struck previously by a jetfoil operating in the sea of Japan', Fisheries Science, 65(4), pp. 547-552. Available at: doi:10.2331/fishsci.65.547</t>
  </si>
  <si>
    <t>Honma, Y., Chiba, A. and Ushiki, T. (1997) 'Histological Observations on a Muscle Mass from a Large Marine Mammal Struck by a Jetfoil in the Sea of Japan', Fisheries Science, 63(4), pp. 587-591. Available at: doi:10.2331/fishsci.63.587</t>
  </si>
  <si>
    <t>Hu, W.-C., Siddagangaiah, S., Chen, C.-F. and Pieretti, N. (2022) 'Impact of Vessel Transit on Vocalizations of the Taiwanese Humpback Dolphin', Diversity, 14(6) Available at: doi:10.3390/d14060426</t>
  </si>
  <si>
    <t>IJsseldijk, L.L., Steenbergen, J., Gröne, A., Hiemstra, S., Kik, M.J.L. and Begeman, L. (2014) 'Apparent Emergence of Bow-Caught Fin Whales (Balaenoptera physalus) Found in the Netherlands', Aquatic Mammals, 40(4), pp. 317-320. Available at: doi:</t>
  </si>
  <si>
    <t>Impacts of Rerouting Marine Traffic in the St. Lawrence Estuary on Beluga (Delphinapterus Leucas): Science in Support of Risk Management',  (2014) Science advisory report, p. 9. Available at: doi:</t>
  </si>
  <si>
    <t>Isojunno, S. (2015) 'Influence of natural factors and anthropogenic stressors on sperm whale foraging effort and success at high latitudes', PQDT - UK &amp; Ireland, (10084227) Available at: doi:</t>
  </si>
  <si>
    <t>Janetzki, H.A. and Paterson, R.A. (2001) 'Aspects of humpback whale, Megaptera novaeangliae, calf mortality in Queensland', Memoirs of the Queensland Museum, 47(2), pp. 431-436. Available at: doi:</t>
  </si>
  <si>
    <t>Jefferson, T.A., Curry, B.E. and Kinoshita, R. (2002) 'Mortality and morbidity of Hong Kong finless porpoises, with emphasis on the role of environmental contaminants', Raffles Bulletin of Zoology, pp. 161-171. Available at: doi:</t>
  </si>
  <si>
    <t>Jensen, F.H., Bejder, L., Wahlberg, M., Soto, N.A., Johnson, M. and Madsen, P.T. (2009) 'Vessel noise effects on delphinid communication', Marine Ecology Progress Series, 395, pp. 161-175. Available at: doi:10.3354/meps08204</t>
  </si>
  <si>
    <t>Jensen, F.H., Wahlberg, M., Bejder, L. and Madsen, P.T. (2008) 'Noise Levels and Masking Potential of Small Whale-Watching and Research Vessels Around Two Delphinid Species', Bioacoustics, 17(1), pp. 166-168. Available at: doi:</t>
  </si>
  <si>
    <t>Kassamali-Fox, A., Christiansen, F., May-Collado, L.J., Ramos, E.A. and Kaplin, B.A. (2020) 'Tour boats affect the activity patterns of bottlenose dolphins (Tursiops truncatus) in Bocas del Toro, Panama', PeerJ, 8 Available at: doi:10.7717/peerj.8804</t>
  </si>
  <si>
    <t>Kelley, D.E., Vlasic, J.P. and Brillant, S.W. (2021) 'Assessing the lethality of ship strikes on whales using simple biophysical models', Marine Mammal Science, 37(1), pp. 251-267. Available at: doi:10.1111/mms.12745</t>
  </si>
  <si>
    <t>Kennedy, T.M. and Fluharty, D. (2020) 'Risk of Ship Strike and Noise Pollution to Cetaceans in the Bering Strait', ProQuest Dissertations and Theses, (28023343), p. 51. Available at: doi:</t>
  </si>
  <si>
    <t>Kessler, M., Harcourt, R. and Heller, G. (2013) 'Swimming with whales in Tonga: Sustainable use or threatening process?', Marine Policy, 39(1), pp. 314-316. Available at: doi:10.1016/j.marpol.2012.12.013</t>
  </si>
  <si>
    <t>Knowlton, A.R. and Kraus, S.D. (2001) 'Mortality and serious injury of northern right whales (Eubalaena glacialis) in the western North Atlantic Ocean', Journal of Cetacean Research and Management, pp. 193-208. Available at: doi:</t>
  </si>
  <si>
    <t>Koroza, A. and Evans, P.G.H. (2022) 'Bottlenose Dolphin Responses to Boat Traffic Affected by Boat Characteristics and Degree of Compliance to Code of Conduct', Sustainability (Switzerland), 14(9) Available at: doi:10.3390/su14095185</t>
  </si>
  <si>
    <t>Kraus, S.D. (1990) 'RATES AND POTENTIAL CAUSES OF MORTALITY IN NORTH ATLANTIC RIGHT WHALES (EUBALAENA GLACIALIS)', Marine Mammal Science, 6(4), pp. 278-291. Available at: doi:10.1111/j.1748-7692.1990.tb00358.x</t>
  </si>
  <si>
    <t>Kraus, S.D. and Bucklin, A. (2002) 'Birth, death and taxis: North Atlantic right whales in the twenty-first century', ProQuest Dissertations and Theses, (3057250), p. 164. Available at: doi:</t>
  </si>
  <si>
    <t>Kremser, U., Klemm, P. and Kötz, W.-D. (2005) 'Estimating the risk of temporary acoustic threshold shift, caused by hydroacoustic devices, in whales in the Southern Ocean', Antarctic Science, 17(1), pp. 03-Oct. Available at: doi:10.1017/S0954102005002361</t>
  </si>
  <si>
    <t>Kügler, A. and Orbach, D.N. (2014) 'Sources of notch and scar patterns on the dorsal fins of dusky dolphins (Lagenorhynchus obscurus)', Aquatic Mammals, 40(3), pp. 260-273. Available at: doi:10.1578/AM.40.3.2014.260</t>
  </si>
  <si>
    <t>Laist, D.W., Knowlton, A.R., Mead, J.G., Collet, A.S. and Podesta, M. (2001) 'Collisions between ships and whales', Marine Mammal Science, 17(1), pp. 35-75. Available at: doi:10.1111/j.1748-7692.2001.tb00980.x</t>
  </si>
  <si>
    <t>Leatherwood, S., Awbrey, F.T. and Thomas, J. (1982) 'Minke whale response to a transiting survey vessel', REP. INT. WHALING COMM., 32, pp. 795-802. Available at: doi:</t>
  </si>
  <si>
    <t>Leatherwood, S., Thomas, J. and Awbrey, F.T. (1981) 'Minke whales off northwestern Ross Island', Antarctic Journal of the United States, 16(5), pp. 154-156. Available at: doi:</t>
  </si>
  <si>
    <t>Lloyd, H.B. and Ross, G.A. (2015) 'Long-term trends in cetacean incidents in New South Wales, Australia', Australian Zoologist, 37(4), pp. 492-500. Available at: doi:10.7882/AZ.2015.015</t>
  </si>
  <si>
    <t>Lu, Y., Liu, G., Cheung, W.W.L., Xian, Y., Chen, W. and Yu, D. (2023) 'Anthropogenic footprints are invading global habitats of Indo-Pacific humpback dolphins', Geography and Sustainability, 4(1), pp. 58-69. Available at: doi:10.1016/j.geosus.2022.12.001</t>
  </si>
  <si>
    <t>Luís, A.R., Couchinho, M.N. and dos Santos, M.E. (2014) 'Changes in the acoustic behavior of resident bottlenose dolphins near operating vessels', Marine Mammal Science, 30(4), pp. 1417-1426. Available at: doi:10.1111/mms.12125</t>
  </si>
  <si>
    <t>Lundquist, D., Gemmell, N.J. and Würsig, B. (2012) 'Behavioural responses of dusky dolphin groups (Lagenorhynchus obscurus) to tour vessels off Kaikoura, New Zealand', PLoS ONE, 7(7) Available at: doi:10.1371/journal.pone.0041969</t>
  </si>
  <si>
    <t>Lundquist, D., Gemmell, N.J., Würsig, B. and Markowitz, T. (2013) 'Dusky dolphin movement patterns: Short-term effects of tourism', New Zealand Journal of Marine and Freshwater Research, 47(4), pp. 430-449. Available at: doi:10.1080/00288330.2013.778301</t>
  </si>
  <si>
    <t>Lundquist, D.J. (2012) 'Behaviour and Movement Patterns of Dusky Dolphins (Lagenorhynchus obscurus) off Kaikoura, New Zealand: Effects of Tourism', ASFA Dissertations and Theses, p. 156. Available at: doi:</t>
  </si>
  <si>
    <t>Lusseau, D. (2003) 'Effects of Tour Boats on the Behavior of Bottlenose Dolphins: Using Markov Chains to Model Anthropogenic Impacts', Conservation Biology, 17(6), pp. 1785-1793. Available at: doi:10.1111/j.1523-1739.2003.00054.x</t>
  </si>
  <si>
    <t>Lusseau, D. (2003) 'Male and female bottlenose dolphins Tursiops spp. have different strategies to avoid interactions with tour boats in Doubtful Sound, New Zealand', Marine Ecology Progress Series, 257, pp. 267-274. Available at: doi:10.3354/meps257267</t>
  </si>
  <si>
    <t>Lusseau, D. (2005) 'Residency pattern of bottlenose dolphins Tursiops spp. in Milford Sound, New Zealand, is related to boat traffic', Marine Ecology Progress Series, 295, pp. 265-272. Available at: doi:10.3354/meps295265</t>
  </si>
  <si>
    <t>Lusseau, D. (2006) 'The short-term behavioral reactions of bottlenose dolphins to interactions with boats in Doubtful Sound, New Zealand', Marine Mammal Science, 22(4), pp. 802-818. Available at: doi:10.1111/j.1748-7692.2006.00052.x</t>
  </si>
  <si>
    <t>Lusseau, D., Bain, D.E., Williams, R. and Smith, J.C. (2009) 'Vessel traffic disrupts the foraging behavior of southern resident killer whales Orcinus orca', Endangered Species Research, 6(3), pp. 211-221. Available at: doi:10.3354/esr00154</t>
  </si>
  <si>
    <t>Lusseau, D., Slooten, L. and Currey, R.J.C. (2006) 'Unsustainable dolphin-watching tourism in Fiordland, New Zealand', Tourism in Marine Environments, 3(2), pp. 173-178. Available at: doi:10.3727/154427306779435184</t>
  </si>
  <si>
    <t>Magalhaes, S., Prieto, R., Silva, M., Goncalves, J., Afonso-Dias, M. and Santos, R.S. (2002) 'Short-term reactions of sperm whales (Physeter macrocephalus) to whale-watching vessels in the Azores', Aquatic Mammals, 28(3), pp. 267-274. Available at: doi:</t>
  </si>
  <si>
    <t>Manfrini, V., Pierantonio, N., Giuliani, A., De Pascalis, F., Maio, N. and Mancia, A. (2022) 'Fin Whale (Balaenoptera physalus) Mortality along the Italian Coast between 1624 and 2021', Animals, 12(22) Available at: doi:10.3390/ani12223111</t>
  </si>
  <si>
    <t>Manuel, C. and Ritter, F. (2010) 'Increasing numbers of ship strikes in the Canary Islands: Proposals for immediate action to reduce risk of vessel-whale collisions', Journal of Cetacean Research and Management, 11(2), pp. 131-138. Available at: doi:</t>
  </si>
  <si>
    <t>Marcotte, D., Hung, S.K. and Caquard, S. (2015) 'Mapping cumulative impacts on Hong Kong's pink dolphin population', Ocean and Coastal Management, 109, pp. 51-63. Available at: doi:10.1016/j.ocecoaman.2015.02.002</t>
  </si>
  <si>
    <t>Martinez, E. and Stockin, K.A. (2013) 'Blunt trauma observed in a Common Dolphin Delphinus sp. likely caused by a vessel collision in the Hauraki Gulf, New Zealand', Pacific Conservation Biology, 19(1), pp. 19-27. Available at: doi:10.1071/PC130019</t>
  </si>
  <si>
    <t>May-Collado, L.J. and Wartzok, D. (2008) 'A comparison of bottlenose dolphin whistles in the atlantic ocean: Factors promoting whistle variation', Journal of Mammalogy, 89(5), pp. 1229-1240. Available at: doi:10.1644/07-MAMM-A-310.1</t>
  </si>
  <si>
    <t>Mazzuca, L., Atkinson, S. and Nitta, E. (1998) 'Deaths and entanglements of humpback whales, Megaptera novaeangliae, in the main Hawaiian Islands, 1972-1996', Pacific Science, 52(1), pp. Jan-13. Available at: doi:</t>
  </si>
  <si>
    <t>McCordic, J.A. (2021) 'The Impact of Vessels on Humpback Whale Behavior: The Benefit of Added Whale Watching Guidelines', Frontiers in Marine Science, 8 Available at: doi:10.3389/fmars.2021.601433</t>
  </si>
  <si>
    <t>McDonald, M.A. and Hildebrand, J.A. (1994) 'Seismic and acoustic studies from a seafloor array on the Juan de Fuca Ridge', ProQuest Dissertations and Theses, (9512195), p. 104. Available at: doi:</t>
  </si>
  <si>
    <t>Mcfee, W. and Lipscomb, T. (2009) 'MAJOR PATHOLOGIC FINDINGS AND PROBABLE CAUSES OF MORTALITY IN BOTTLENOSE DOLPHINS STRANDED IN SOUTH CAROLINA FROM 1993 TO 2006', JOURNAL OF WILDLIFE DISEASES, 45(3), pp. 575-593. Available at: doi:</t>
  </si>
  <si>
    <t>McKenna, M.F. and Hildebrand, J.A. (2011) 'Blue Whale Response to Underwater Noise from Commercial Ships', ProQuest Dissertations and Theses, (3457564), p. 242. Available at: doi:</t>
  </si>
  <si>
    <t>Mel Cosentino, A. (2016) 'Effects of whale-watching vessels on adult male sperm whales off Andenes, Norway', Tourism in Marine Environments, 11(4), pp. 215-227. Available at: doi:10.3727/154427316X14580612748560</t>
  </si>
  <si>
    <t>Melcón, M.L., Cummins, A.J., Kerosky, S.M., Roche, L.K., Wiggins, S.M. and Hildebrand, J.A. (2012) 'Blue whales respond to anthropogenic noise', PLoS ONE, 7(2) Available at: doi:10.1371/journal.pone.0032681</t>
  </si>
  <si>
    <t>Mendez, M. and Rosenbaum, H. (2010) 'Environmental factors to population structure in mobile marine organisms: A combined genetic-oceanographic approach in coastal cetaceans', ProQuest Dissertations and Theses, (3420798), p. 124. Available at: doi:</t>
  </si>
  <si>
    <t>Monnahan, C.C., Branch, T.A. and Punt, A.E. (2015) 'Do ship strikes threaten the recovery of endangered eastern North Pacific blue whales?', Marine Mammal Science, 31(1), pp. 279-297. Available at: doi:10.1111/mms.12157</t>
  </si>
  <si>
    <t>Montes, N.L., Swett, R. and Gowan, T.A. (2020) 'Risk of encounters between north atlantic right whales and recreational vessel traffic in the southeastern united states', Ecology and Society, 25(4), pp. 01-Oct. Available at: doi:10.5751/ES-11923-250412</t>
  </si>
  <si>
    <t>Morete, M., Bisi, T.L. and Rosso, S. (2007) 'Mother and calf humpback whale responses to vessels around the Abrolhos Archipelago, Bahia, Brazil', Journal of Cetacean Research and Management, 9(3), pp. 241-248. Available at: doi:</t>
  </si>
  <si>
    <t>Morimura, N. and Mori, Y. (2019) 'Social responses of travelling finless porpoises to boat traffic risk in Misumi West Port, Ariake Sound, Japan', PLoS ONE, 14(1) Available at: doi:10.1371/journal.pone.0208754</t>
  </si>
  <si>
    <t>Nabe-Nielsen, J., Sibly, R.M., Tougaard, J., Teilmann, J. and Sveegaard, S. (2014) 'Effects of noise and by-catch on a Danish harbour porpoise population', Ecological Modelling, 272, pp. 242-251. Available at: doi:10.1016/j.ecolmodel.2013.09.025</t>
  </si>
  <si>
    <t>Nanayakkara, R.P. and Herath, H.M.J.C.B. (2017) 'Report on 14 Large Whales That Died due to Ship Strikes off the Coast of Sri Lanka, 2010-2014', Journal of Marine Biology, 2017 Available at: doi:10.1155/2017/6235398</t>
  </si>
  <si>
    <t>Neilson, J.L., Gabriele, C.M., Jensen, A.S., Jackson, K. and Straley, J.M. (2012) 'Summary of Reported Whale-Vessel Collisions in Alaskan Waters', Journal of Marine Biology, 2012 Available at: doi:https://doi.org/10.1155/2012/106282</t>
  </si>
  <si>
    <t>Neumann, D.R. and Orams, M.B. (2005) 'Behaviour and ecology of common dolphins (Delphinus delphis) and the impact of tourism in Mercury Bay, North Island, New Zealand', Science for Conservation, (254), pp. May-40. Available at: doi:</t>
  </si>
  <si>
    <t>Neumann, D.R. and Orams, M.B. (2006) 'Impacts of Ecotourism on Short-Beaked Common Dolphins (Delphinus delphis) in Mercury Bay, New Zealand', Aquatic Mammals, 32(1), pp. 01-Sep. Available at: doi:https://doi.org/10.1578/AM.32.1.2006.1</t>
  </si>
  <si>
    <t>New, L., Lusseau, D. and Harcourt, R. (2020) 'Dolphins and Boats: When Is a Disturbance, Disturbing?', Frontiers in Marine Science, 7 Available at: doi:10.3389/fmars.2020.00353</t>
  </si>
  <si>
    <t>Ng, S.L. and Leung, S. (2003) 'Behavioral response of Indo-Pacific humpback dolphin (Sousa chinensis) to vessel traffic', Marine Environmental Research, 56(5), pp. 555-567. Available at: doi:10.1016/S0141-1136(03)00041-2</t>
  </si>
  <si>
    <t>Nichol, L.M., Wright, B.M., O'Hara, P. and Ford, J.K.B. (2017) 'Risk of lethal vessel strikes to humpback and fin whales off the west coast of Vancouver Island, Canada', Endangered Species Research, 32(1), pp. 373-390. Available at: doi:10.3354/esr00813</t>
  </si>
  <si>
    <t>Noren, D.P., Johnson, A.H., Rehder, D. and Larson, A. (2009) 'Close approaches by vessels elicit surface active behaviors by southern resident killer whales', Endangered Species Research, 8(3), pp. 179-192. Available at: doi:10.3354/esr00205</t>
  </si>
  <si>
    <t>Norris, T.F. and Harvey, J.T. (1995) 'Effects of boat noise on the singing behavior of humpback whales (Megaptera novaeangliae)', ProQuest Dissertations and Theses, (1375718), p. 69. Available at: doi:</t>
  </si>
  <si>
    <t>Nowacek, S.M., Wells, R.S. and Solow, A.R. (2001) 'Short-term effects of boat traffic on bottlenose dolphins, Tursiops truncatus, in Sarasota Bay, Florida', Marine Mammal Science, 17(4), pp. 673-688. Available at: doi:10.1111/j.1748-7692.2001.tb01292.x</t>
  </si>
  <si>
    <t>Oleson, E.M., Calambokidis, J., McKenna, M. and Hidebrand, J. (2010) 'Blue Whale Behavioral Response Study &amp;; Field Testing of the New Bioacoustic Probe', no. ADA541559, [np]. 2010.,  Available at: doi:</t>
  </si>
  <si>
    <t>Ollervides, F.J., Wursig, B. and Evans, W. (2001) 'Gray whales and boat traffic: Movement, vocal, and behavioral responses in Bahia Magdalena, Mexico', ProQuest Dissertations and Theses, (3033851), p. 107. Available at: doi:</t>
  </si>
  <si>
    <t>Papale, E., Gamba, M., Perez-Gil, M., Martin, V. and Giacoma, C. (2015) 'Dolphins Adjust Species-Specific Frequency Parameters to Compensate for Increasing Background Noise', PLOS ONE, 10(4) Available at: doi:10.1371/journal.pone.0121711</t>
  </si>
  <si>
    <t>Parks, S., Clark, C.W. and Tyack, P.L. (2008) 'Long- and Short-Term Changes in Right Whale Acoustic Behavior in Increased Low-Frequency Noise', Bioacoustics, 17(1), pp. 179-180. Available at: doi:</t>
  </si>
  <si>
    <t>Parks, S.E., Cusano, D.A., Bocconcelli, A., Friedlaender, A.S. and Wiley, D.N. (2016) 'Noise impacts on social sound production by foraging humpback whales', 27(1) Available at: doi:10.1121/2.0000247</t>
  </si>
  <si>
    <t>Parsons, E.C.M. and Jefferson, T.A. (2000) 'Post-mortem investigations on stranded dolphins and porpoises from Hong Kong waters', Journal of Wildlife Diseases, 36(2), pp. 342-356. Available at: doi:10.7589/0090-3558-36.2.342</t>
  </si>
  <si>
    <t>Perazio, C.E. and Mercado, E., III (2022) 'On the Humming of Whales: Investigating Long-Term and Global Changes in Humpback Whale Song', ProQuest Dissertations and Theses, (29208022), p. 187. Available at: doi:</t>
  </si>
  <si>
    <t>Perez-Ortega, B., Daw, R., Paradee, B., Gimbrere, E. and May-Collado, L.J. (2021) 'Dolphin-Watching Boats Affect Whistle Frequency Modulation in Bottlenose Dolphins', Frontiers in Marine Science, 8 Available at: doi:10.3389/fmars.2021.618420</t>
  </si>
  <si>
    <t>Pine, M.K., Wang, K. and Wang, D. (2016) 'Monitoring rising ambient sound levels from vessels and impacts on Indo-Pacific humpback dolphin (Sousa chinensis) occurrences', 27(1) Available at: doi:10.1121/2.0000252</t>
  </si>
  <si>
    <t>Pirotta, E., Merchant, N.D., Thompson, P.M., Barton, T.R. and Lusseau, D. (2015) 'Quantifying the effect of boat disturbance on bottlenose dolphin foraging activity', Biological Conservation, 181, pp. 82-89. Available at: doi:10.1016/j.biocon.2014.11.003</t>
  </si>
  <si>
    <t>Piwetz, S. (2019) 'Common bottlenose dolphin (Tursiops truncatus) behavior in an active narrow seaport', PLoS ONE, 14(2) Available at: doi:10.1371/journal.pone.0211971</t>
  </si>
  <si>
    <t>Piwetz, S. (2019) 'Common bottlenose dolphin (Tursiops truncatus) behavior in an active narrow seaport', PLoS One, 14(2) Available at: doi:https://doi.org/10.1371/journal.pone.0211971</t>
  </si>
  <si>
    <t>Piwetz, S., Hung, S., Wang, J., Lundquist, D. and Würsig, B. (2012) 'Influence of Vessel Traffic on Movements of Indo-Pacific Humpback Dolphins (Sousa chinensis) Off Lantau Island, Hong Kong', Aquatic Mammals, 38(3), pp. 325-331. Available at: doi:</t>
  </si>
  <si>
    <t>Piwetz, S., Jefferson, T.A. and Würsig, B. (2021) 'Effects of Coastal Construction on Indo-Pacific Humpback Dolphin (Sousa chinensis) Behavior and Habitat-Use Off Hong Kong', Frontiers in Marine Science, 8 Available at: doi:10.3389/fmars.2021.572535</t>
  </si>
  <si>
    <t>Piwetz, S.K. and Wursig, B. (2018) 'Effects of Human Activities on Coastal Dolphin Behavior', ProQuest Dissertations and Theses, (13839924), p. 158. Available at: doi:</t>
  </si>
  <si>
    <t>Polacheck, T. and Thorpe, L. (1990) 'The swimming direction of harbor porpoise in relationship to a survey vessel (SC/41/SM25)', Annual Report. International Whaling Commission, 40, pp. 463-470. Available at: doi:</t>
  </si>
  <si>
    <t>Poupard, M., de Montgolfier, B., Glotin, H. and IEEE (2019) 'Ethoacoustic by bayesian non parametric and stochastic neighbor embedding to forecast anthropic pressure on dolphins', OCEANS 2019 - MARSEILLE,  Available at: doi:</t>
  </si>
  <si>
    <t>Powell, A. (2021) 'North Atlantic right whales: 2017-present', CANADIAN VETERINARY JOURNAL-REVUE VETERINAIRE CANADIENNE, 62(7), pp. 765-766. Available at: doi:</t>
  </si>
  <si>
    <t>Putland, R. (2017) 'Soundscape ecology of the Hauraki Gulf, NZ', ASFA Dissertations and Theses, p. 233. Available at: doi:</t>
  </si>
  <si>
    <t>Putland, R.L., Merchant, N.D., Farcas, A. and Radford, C.A. (2018) 'Vessel noise cuts down communication space for vocalizing fish and marine mammals', Global Change Biology, 24(4), pp. 1708-1721. Available at: doi:10.1111/gcb.13996</t>
  </si>
  <si>
    <t>Raymond, J.J. and Tsukrov, I. (2007) 'Development of a numerical model to predict impact forces on a North Atlantic right whale during collision with a vessel', ProQuest Dissertations and Theses, (1447901), p. 90. Available at: doi:</t>
  </si>
  <si>
    <t>Reed, J., Harcourt, R., New, L. and Bilgmann, K. (2020) 'Extreme Effects of Extreme Disturbances: A Simulation Approach to Assess Population Specific Responses', Frontiers in Marine Science, 7 Available at: doi:10.3389/fmars.2020.519845</t>
  </si>
  <si>
    <t>Ribeiro, S., Viddi, F.A. and Freitas, T. (2005) 'Behavioural Responses of Chilean Dolphins (Cephalorhynchus eutropia) to Boats in Yaldad Bay, Southern Chile', Aquatic Mammals, 31(2), pp. 234-242. Available at: doi:</t>
  </si>
  <si>
    <t>Richardson, W.J., Buchanan, R.A., Clark, C.W., Dorsey, E.M. and Fraker, M. (1982) 'Behavior, disturbance responses and feeding of bowhead whales "Balaena mysticetus" in the Beaufort Sea, 1980-81',  Available at: doi:</t>
  </si>
  <si>
    <t>Richter, C., Dawson, S. and Slooten, E. (2006) 'Impacts of commercial whale watching on male sperm whales at Kaikoura, New Zealand', Marine Mammal Science, 22(1), pp. 46-63. Available at: doi:10.1111/j.1748-7692.2006.00005.x</t>
  </si>
  <si>
    <t>Richter, C.F., Dawson, S.M. and Slooten, E. (2003) 'Sperm whale watching off Kaikoura, New Zealand: Effects of current activities on surfacing and vocalisation patterns', Science for Conservation, (219), pp. May-78. Available at: doi:</t>
  </si>
  <si>
    <t>Ritter, F. (2012) 'Collisions of sailing vessels with cetaceans worldwide: First insights into a seemingly growing problem', Journal of Cetacean Research and Management, 12(2), pp. 119-127. Available at: doi:</t>
  </si>
  <si>
    <t>sailing vessels</t>
  </si>
  <si>
    <t>Rockwood, R.C., Adams, J.D., Hastings, S., Morten, J. and Jahncke, J. (2021) 'Modeling Whale Deaths From Vessel Strikes to Reduce the Risk of Fatality to Endangered Whales', Frontiers in Marine Science, 8 Available at: doi:10.3389/fmars.2021.649890</t>
  </si>
  <si>
    <t>Rollo, M.J., Iwai, F.S. and Rosa, J.M. (2008) 'Evaluating the Effects of Anthropogenic Noise on Estuarine Dolphins (Sotalia Guianensis) from Cananeia, Southeastern Brazil', Bioacoustics, 17(1), pp. 181-182. Available at: doi:</t>
  </si>
  <si>
    <t>Rossi-Santos, M.R. (2016) 'Whale-watching noise effects on the behavior of humpback whales (Megaptera novaeangliae) in the Brazilian breeding ground', 27(1) Available at: doi:10.1121/2.0000271</t>
  </si>
  <si>
    <t>Rossi-Santos, M.R. (2019) 'Louder than love: Anthropogenic noise overlaps humpback whale songs in coastal soundscapes of Bahia, Brazil', 37(1) Available at: doi:10.1121/2.0001309</t>
  </si>
  <si>
    <t>Saintignan, S., Costantino, M., Milou, A., Moscatelli, S., Pietroluongo, G. and Azzolin, M. (2020) 'Habitat use of Delphinus delphis (Linnaeus, 1758) in the southern waters of Samos island (Aegean Sea, Greece)', pp. 111-114. Available at: doi:</t>
  </si>
  <si>
    <t>Salazar, G.A.B. and Vaz-Pires, P.M.R. (2021) 'Internship Report: Short-Term Reactions of Delphinus Delphis and Tursiops Truncatus to the Activity of Whale-Watching in the Azores', PQDT - Global, (30163708), p. 69. Available at: doi:</t>
  </si>
  <si>
    <t>Sanfelice, D. and Ferigolo, J. (2012) 'Skull Fracture in a Bryde's Whale (Balaenoptera edeni) Specimen from Southern Brazil', Aquatic Mammals, 38(1), pp. 98-101. Available at: doi:</t>
  </si>
  <si>
    <t>Scarpaci, C., Nugegoda, D. and Corkeron, P.J. (2010) 'Nature-based tourism and the behaviour of bottlenose dolphins Tursiops spp. in Port Phillip Bay, Victoria, Australia', Victorian Naturalist, 127(3), pp. 64-70. Available at: doi:</t>
  </si>
  <si>
    <t>Schuler, A.R. and Pearson, H.C. (2019) 'Whale-watching in Juneau, AK: Assessing Potential Effects on Humpback Whales and Understanding Passenger Perceptions', ProQuest Dissertations and Theses, (13886164), p. 117. Available at: doi:</t>
  </si>
  <si>
    <t>Shabangu, F.W., Yemane, D., Best, G. and Estabrook, B.J. (2022) 'Acoustic detectability of whales amidst underwater noise off the west coast of South Africa', Marine Pollution Bulletin, 184 Available at: doi:10.1016/j.marpolbul.2022.114122</t>
  </si>
  <si>
    <t>Silber, G.K., Slutsky, J. and Bettridge, S. (2010) 'Hydrodynamics of a ship/whale collision', Journal of Experimental Marine Biology and Ecology, 391(1), pp. Oct-19. Available at: doi:10.1016/j.jembe.2010.05.013</t>
  </si>
  <si>
    <t>Silber, G.K., Weller, D.W., Reeves, R.R., Adams, J.D. and Moore, T.J. (2021) 'Co-occurrence of gray whales and vessel traffic in the North Pacific Ocean', Endangered Species Research, 44, pp. 177-201. Available at: doi:10.3354/ESR01093</t>
  </si>
  <si>
    <t>Simard, Y., Roy, N. and Gervaise, C. (2008) 'Masking of Blue and Fin Whales Low-Frequency Vocalizations by Shipping Noise in the Saguenay-St. Lawrence Marine Park', Bioacoustics, 17(1), pp. 183-185. Available at: doi:</t>
  </si>
  <si>
    <t>Smultea, M.A., Robertson, F.C. and Fertl, D. (2022) 'Blue Whale (Balaenoptera musculus) Mother–Calf Pair Behavioral Response to Vessel in the Southern California Bight', Aquatic Mammals, 48(6), pp. 690-692. Available at: doi:10.1578/AM.48.6.2022.690</t>
  </si>
  <si>
    <t>Song, K.-J. (2013) 'Collisions between Whales and Fast Ferries around Korean Waters', Journal of Marine Biology, 2013 Available at: doi:https://doi.org/10.1155/2013/309751</t>
  </si>
  <si>
    <t>Song, K.-J. (2013) 'Potential collision risks of large whales and fast ferries traveling between Korea and Japan', Journal of Marine Animals and Their Ecology, 6(1), pp. 06-Oct. Available at: doi:</t>
  </si>
  <si>
    <t>Sorongon, P., Acebes, J.M., Dolar, L., Hilomen, V.V., Palomares, M., Palomares, M. and Pauly, D. (2010) 'The effect of tourism on cetacean populations in southern Philippines', Fisheries Centre research reports, pp. 78-96. Available at: doi:</t>
  </si>
  <si>
    <t>Sousa-Lima, R.S. and Clark, C.W. (2009) 'Whale sound recording technology as a tool for assessing the effects of boat noise in a Brazilian marine park', Park Science, 26(1) Available at: doi:</t>
  </si>
  <si>
    <t>Sprogis, K.R., Videsen, S. and Madsen, P.T. (2020) 'Vessel noise levels drive behavioural responses of humpback whales with implications for whale-watching', eLife, 9, pp. Jan-17. Available at: doi:10.7554/eLife.56760</t>
  </si>
  <si>
    <t>Stanic, S., Brown, R.A., Kennedy, E.T., Malley, D.A. and Solangi, M.A. (2007) 'Ambient noise measurements in and around the gulfport mississippi harbor and its potential influence on marine mammals', STAR, 45(24) Available at: doi:</t>
  </si>
  <si>
    <t>Steckenreuter, A., Harcourt, R. and Möller, L. (2011) 'Distance does matter: Close approaches by boats impede feeding and resting behaviour of Indo-Pacific bottlenose dolphins', Wildlife Research, 38(6), pp. 455-463. Available at: doi:10.1071/WR11048</t>
  </si>
  <si>
    <t>Stensland, E. and Berggren, P. (2007) 'Behavioural changes in female Indo-Pacific bottlenose dolphins in response to boat-based tourism', Marine Ecology Progress Series, 332, pp. 225-234. Available at: doi:10.3354/meps332225</t>
  </si>
  <si>
    <t>Stepanuk, J., Heywood, E., Lopez, J., DiGiovanni, R. and Thorne, L. (2021) 'Age-specific behavior and habitat use in humpback whales: implications for vessel strike', MARINE ECOLOGY PROGRESS SERIES, 663, pp. 209-222. Available at: doi:10.3354/meps13638</t>
  </si>
  <si>
    <t>Sullivan, F.A. and Torres, L.G. (2018) 'Assessment of vessel disturbance to gray whales to inform sustainable ecotourism', Journal of Wildlife Management, 82(5), pp. 896-905. Available at: doi:10.1002/jwmg.21462</t>
  </si>
  <si>
    <t>Sylvestre, J.-P. (1988) 'On a specimen of pygmy sperm whale Kogia breviceps (Blainville, 1838) from New-Caledonia', Aquatic Mammals, 14(2), pp. 76-77. Available at: doi:</t>
  </si>
  <si>
    <t>Szesciorka, A.R., Ballance, L.T. and Franks, P.J.S. (2021) 'Blue Whale Ecology and Behavior in a Human-Impacted Marine Ecosystem: Insights from Acoustics and Animal-Borne Tags', ProQuest Dissertations and Theses, (28417039), p. 105. Available at: doi:</t>
  </si>
  <si>
    <t>Teerlink, S. and Horstmann, L. (2017) 'Humpback Whales and Humans: A Multi-Disciplinary Approach to Exploring the Whale-Watching Industry in Juneau, Alaska', ProQuest Dissertations and Theses, (10260439), p. 217. Available at: doi:</t>
  </si>
  <si>
    <t>Tennessen, J.B. and Parks, S.E. (2016) 'Acoustic propagation modeling indicates vocal compensation in noise improves communication range for North Atlantic right whales', Endangered Species Research, 30(1), pp. 225-237. Available at: doi:10.3354/esr00738</t>
  </si>
  <si>
    <t>Tennessen, J.B., Langkilde, T.L. and Parks, S.E. (2015) 'The ecological and evolutionary consequences of noise-induced acoustic habitat loss', ProQuest Dissertations and Theses, (3715570), p. 166. Available at: doi:</t>
  </si>
  <si>
    <t>Terhune, J. (2015) 'HARBOUR PORPOISE PRESENCE NEAR OIL TANKERS', Canadian Acoustics, 43(3) Available at: doi:</t>
  </si>
  <si>
    <t>Terhune, J.M. and Killorn, D. (2021) 'A Method for Preliminary Assessment of the Masking Potential of Anthropogenic Noise to Baleen Whale Calls', Aquatic Mammals, 47(3), pp. 283-291. Available at: doi:10.1578/AM.47.3.2021.283</t>
  </si>
  <si>
    <t>Transue, L.M. and Montie, E.W. (2022) 'The Biological and Anthropogenic Soundscape of an Urbanized Port – the Charleston Harbor Estuary, South Carolina', ProQuest Dissertations and Theses, (29213875), p. 95. Available at: doi:</t>
  </si>
  <si>
    <t>Travis, G.-R. (2008) 'Boat preference and stress behaviour of Hector's dolphin in response to tour boat interactions', ASFA Dissertations and Theses, p. 335. Available at: doi:</t>
  </si>
  <si>
    <t>Trounce, K., Robinson, O., MacGillivray, A., Hannay, D., Wood, J., Tollit, D. and Joy, R. (2019) 'The effects of vessel slowdowns on foraging habitat of the southern resident killer whales', 37(1) Available at: doi:10.1121/2.0001230</t>
  </si>
  <si>
    <t>Tsujii, K., Akamatsu, T., Okamoto, R., Mori, K., Mitani, Y. and Umeda, N. (2018) 'Change in singing behavior of humpback whales caused by shipping noise', PLoS ONE, 13(10) Available at: doi:10.1371/journal.pone.0204112</t>
  </si>
  <si>
    <t>Tyne, J., Christiansen, F., Heenehan, H., Johnston, D. and Bejder, L. (2018) 'Chronic exposure of Hawaii Island spinner dolphins (Stenella longirostris) to human activities', ROYAL SOCIETY OPEN SCIENCE, 5(10) Available at: doi:10.1098/rsos.171506</t>
  </si>
  <si>
    <t>Vanderlaan, A.S.M., Corbett, J.J., Green, S.L., Callahan, J.A., Wang, C., Kenney, R.D., Taggart, C.T. and Firestone, J. (2009) 'Probability and mitigation of vessel encounters with North Atlantic right whales', Endangered Species Research, 6(3), pp. 273-285. Available at: doi:10.3354/esr00176</t>
  </si>
  <si>
    <t>Vergara-Peña, A. and Evans, P. (2020) 'Effects of Marine Recreation on Bottlenose Dolphins in Cardigan Bay', PQDT - Global, (28214131), p. 244. Available at: doi:</t>
  </si>
  <si>
    <t>Villagra, D., García-Cegarra, A., Gallardo, D.I. and Pacheco, A.S. (2021) 'Energetic Effects of Whale-Watching Boats on Humpback Whales on a Breeding Ground', Frontiers in Marine Science, 7 Available at: doi:10.3389/fmars.2020.600508</t>
  </si>
  <si>
    <t>Villegas-Amtmann, S., Schwarz, L., Gailey, G., Sychenko, O. and Costa, D. (2017) 'East or west: the energetic cost of being a gray whale and the consequence of losing energy to disturbance', ENDANGERED SPECIES RESEARCH, 34, pp. 167-183. Available at: doi:10.3354/esr00843</t>
  </si>
  <si>
    <t>Visser, I. and Fertl, D. (2000) 'Stranding, resighting, and boat strike of a killer whale (Orcinus orca) off New Zealand', Aquatic Mammals, 26(3), pp. 232-240. Available at: doi:</t>
  </si>
  <si>
    <t>Watt, C.A., Simonee, J., Herault, V.L., Zhou, R., Ferguson, S.H., Marcoux, M. and Black, S. (2021) 'Cortisol levels in narwhal (Monodon monoceros) blubber from 2000 to 2019', Arctic Science, 7(3), pp. 690-698. Available at: doi:10.1139/as-2020-0034</t>
  </si>
  <si>
    <t>Williams, R. and Ashe, E. (2007) 'Killer whale evasive tactics vary with boat number', Journal of Zoology, 272(4), pp. 390-397. Available at: doi:10.1111/j.1469-7998.2006.00280.x</t>
  </si>
  <si>
    <t>Williams, R., Bain, D., Ford, J. and Trites, A.W. (2002) 'Behavioural responses of male killer whales to a `leapfrogging' vessel', Journal of Cetacean Research and Management, 4(3), pp. 305-310. Available at: doi:</t>
  </si>
  <si>
    <t>Williams, R., Bain, D.E., Smith, J.C. and Lusseau, D. (2009) 'Effects of vessel on behaviour patterns of individual southern resident killer whales orcinus orca', Endangered Species Research, 6(3), pp. 199-209. Available at: doi:10.3354/esr00150</t>
  </si>
  <si>
    <t>Williams, R., Erbe, C., Ashe, E., Beerman, A. and Smith, J. (2014) 'Severity of killer whale behavioral responses to ship noise: A dose-response study', Marine Pollution Bulletin, 79(1), pp. 254-260. Available at: doi:10.1016/j.marpolbul.2013.12.004</t>
  </si>
  <si>
    <t>Williams, R., Lusseau, D. and Hammond, P.S. (2006) 'Estimating relative energetic costs of human disturbance to killer whales (Orcinus orca)', Biological Conservation, 133(3), pp. 301-311. Available at: doi:10.1016/j.biocon.2006.06.010</t>
  </si>
  <si>
    <t>Williams, S.H. and Lukacs, P.M. (2017) 'Quantifying the Ecological Processes Underlying Collisions Between Large Baleen Whales and Large Ships to Evaluate Risk', ProQuest Dissertations and Theses, (10287454), p. 142. Available at: doi:</t>
  </si>
  <si>
    <t>Wirth, C. and Warren, J. (2019) 'Overlapping use of an artificial reef by humans and an apex predator (Tursiops truncatus) in the New York Bight', MARINE MAMMAL SCIENCE, 35(1), pp. 271-283. Available at: doi:10.1111/mms.12515</t>
  </si>
  <si>
    <t>Wuersig, B., Lynn, S.K., Jefferson, T.A. and Mullin, K.D. (1998) 'Behaviour of cetaceans in the northern Gulf of Mexico relative to survey ships and aircraft', Aquatic Mammals, 24(1), pp. 41-50. Available at: doi:</t>
  </si>
  <si>
    <t>Zapetis, M. and Lyn, H. (2017) 'The Effect of Boat Type on Bottlenose Dolphin (Tursiops truncatus) Behavior in the Mississippi Sound', ProQuest Dissertations and Theses, (10268216), p. 59. Available at: doi:</t>
  </si>
  <si>
    <t>Zapetis, M.E., Samuelson, M.M., Botero Acosta, N. and Kuczaj, S.A. (2017) 'Evaluation of a developing ecotourism industry: Whale-watching in the Gulf of Tribugá, Colombia', International Journal of Comparative Psychology, 30 Available at: doi:</t>
  </si>
  <si>
    <t>Year</t>
  </si>
  <si>
    <t>Lat</t>
  </si>
  <si>
    <t>Long</t>
  </si>
  <si>
    <t>Cetaceans</t>
  </si>
  <si>
    <t>Method</t>
  </si>
  <si>
    <t>Family</t>
  </si>
  <si>
    <t>Effect</t>
  </si>
  <si>
    <t>Report</t>
  </si>
  <si>
    <t>NA</t>
  </si>
  <si>
    <t>observed</t>
  </si>
  <si>
    <t>North_Atlantic_Right_Whale</t>
  </si>
  <si>
    <t>Humpback_Whale</t>
  </si>
  <si>
    <t>Fin_Whale</t>
  </si>
  <si>
    <t>Sei_Whale</t>
  </si>
  <si>
    <t>Minke_Whale</t>
  </si>
  <si>
    <t>Risso's_Dolphin</t>
  </si>
  <si>
    <t>Long-finned_Pilot_Whale</t>
  </si>
  <si>
    <t>Short-finned_Pilot_Whale</t>
  </si>
  <si>
    <t>Atlantic_White-sided_Dolphin</t>
  </si>
  <si>
    <t>Common_Dolphin</t>
  </si>
  <si>
    <t>Atlantic_Bottlenose_Dolphin</t>
  </si>
  <si>
    <t>Harbour_Porpoise</t>
  </si>
  <si>
    <t>Bryde's_Whale</t>
  </si>
  <si>
    <t>Atlantic_Spotted_Dolphin</t>
  </si>
  <si>
    <t>Peer-review</t>
  </si>
  <si>
    <t>Striped_Dolphin</t>
  </si>
  <si>
    <t>Cuvier's_Beaked_Whale</t>
  </si>
  <si>
    <t>Dwarf_Sperm_Whale</t>
  </si>
  <si>
    <t>Gervais'_Beaked_whale</t>
  </si>
  <si>
    <t>Pygmy_Sperm_Whale</t>
  </si>
  <si>
    <t>Blainville's_Beaked_Whale</t>
  </si>
  <si>
    <t>Sperm_Whale</t>
  </si>
  <si>
    <t>predicted</t>
  </si>
  <si>
    <t>Killer_Whale</t>
  </si>
  <si>
    <t>Blue_Whale</t>
  </si>
  <si>
    <t>Conference</t>
  </si>
  <si>
    <t>Guiana_Dolphin</t>
  </si>
  <si>
    <t>Fraser's_Dolphin</t>
  </si>
  <si>
    <t>Rough-toothed_Dolphin</t>
  </si>
  <si>
    <t>Spinner_Dolphin</t>
  </si>
  <si>
    <t>Gray_Whale</t>
  </si>
  <si>
    <t>ferries</t>
  </si>
  <si>
    <t>Sowerby's_Beaked_Whale</t>
  </si>
  <si>
    <t>Indo-Pacific_Bottlenose_Dolphin</t>
  </si>
  <si>
    <t>Australian_Snubfin_Dolphin</t>
  </si>
  <si>
    <t>Odontocetes</t>
  </si>
  <si>
    <t>Antarctic_Minke_Whale</t>
  </si>
  <si>
    <t>Southern_Right_Whale</t>
  </si>
  <si>
    <t>Bowhead_Whale</t>
  </si>
  <si>
    <t>Indo-Pacific_Finless_Porpoise</t>
  </si>
  <si>
    <t>Beluga</t>
  </si>
  <si>
    <t>Indo-Pacific_Humpback_Dolphin</t>
  </si>
  <si>
    <t>Pantropical_Spotted_Dolphin</t>
  </si>
  <si>
    <t>Delphinids</t>
  </si>
  <si>
    <t>False_Killer_Whale</t>
  </si>
  <si>
    <t>Stejneger's_Beaked_Whale</t>
  </si>
  <si>
    <t>Mysticetes</t>
  </si>
  <si>
    <t>Porpoises</t>
  </si>
  <si>
    <t>Hector's_Dolphin</t>
  </si>
  <si>
    <t>Baird's_Beaked_Whale</t>
  </si>
  <si>
    <t>Dusky_Dolphin</t>
  </si>
  <si>
    <t>Commerson's_Dolphin</t>
  </si>
  <si>
    <t>Melon-headed_Whale</t>
  </si>
  <si>
    <t>Indian_Ocean_Humpback_Dolphin</t>
  </si>
  <si>
    <t>North_Pacific_Right_Whale</t>
  </si>
  <si>
    <t>Narwhal</t>
  </si>
  <si>
    <t>Pygmy_Right_Whale</t>
  </si>
  <si>
    <t>White-beaked_Dolphin</t>
  </si>
  <si>
    <t>Northern_Bottlenose_Whale</t>
  </si>
  <si>
    <t>Beaked_Whales</t>
  </si>
  <si>
    <t>Chilean_Dolphin</t>
  </si>
  <si>
    <t>Narrow-ridged_Finless_Porpoise</t>
  </si>
  <si>
    <t>Irrawaddy_Dolphin</t>
  </si>
  <si>
    <t>Pilot_Whales</t>
  </si>
  <si>
    <t>Pygmy_Killer_Whale</t>
  </si>
  <si>
    <t>Kogia_sp.</t>
  </si>
  <si>
    <t>Sperm_and_Beaked_Whales</t>
  </si>
  <si>
    <t>Omura's_Whale</t>
  </si>
  <si>
    <t>recreational vessels</t>
  </si>
  <si>
    <t>Clymene_Dolphin</t>
  </si>
  <si>
    <t>cruise ships</t>
  </si>
  <si>
    <t>PhD Thesis</t>
  </si>
  <si>
    <t>True's_Beaked_Whale</t>
  </si>
  <si>
    <t>Heaviside's_Dolphin</t>
  </si>
  <si>
    <t>jet ski</t>
  </si>
  <si>
    <t>Magazine</t>
  </si>
  <si>
    <t>peer-review</t>
  </si>
  <si>
    <t>Balaenidae</t>
  </si>
  <si>
    <t>no</t>
  </si>
  <si>
    <t>Balaenopteridae</t>
  </si>
  <si>
    <t>Eschrichtiidae</t>
  </si>
  <si>
    <t>Neobalaenidae</t>
  </si>
  <si>
    <t>Delphinidae</t>
  </si>
  <si>
    <t>Monodontidae</t>
  </si>
  <si>
    <t>Phocoenidae</t>
  </si>
  <si>
    <t>Physeteridae</t>
  </si>
  <si>
    <t>Kogiidae</t>
  </si>
  <si>
    <t>Ziphiidae</t>
  </si>
  <si>
    <t>Group</t>
  </si>
  <si>
    <t>Baleen Whales</t>
  </si>
  <si>
    <t>study_ID</t>
  </si>
  <si>
    <t>Contintent</t>
  </si>
  <si>
    <t>yes</t>
  </si>
  <si>
    <t>United States</t>
  </si>
  <si>
    <t>Canada</t>
  </si>
  <si>
    <t>Arbelo, M., De Los Monteros, A.E., Herráez, P., Andrada, M., Sierra, E., Rodríguez, F., Jepson, P.D. and Fernández, A. (2013) 'Pathology and causes of death of stranded cetaceans in the canary Islands (1999-2005)', Diseases of Aquatic Organisms, 103(2</t>
  </si>
  <si>
    <t>Spain</t>
  </si>
  <si>
    <t>Caruso, F., Hickmott, L., Warren, J.D., Segre, P., Chiang, G., Bahamonde, P., Español-Jiménez, S., Songhai, L.I. and Bocconcelli, A. (2021) 'Diel differences in blue whale (Balaenoptera musculus) dive behavior increase nighttime risk of ship strikes in</t>
  </si>
  <si>
    <t>Chile</t>
  </si>
  <si>
    <t>Castellote, M., Clark, C.W. and Lammers, M.O. (2012) 'Acoustic compensation to shipping and air gun noise by Mediterranean fin whales (Balaenoptera physalus)', Advances in experimental medicine and biology, 730, p. 321. Available at: doi:10.1007/978-1-44</t>
  </si>
  <si>
    <t>De Fatima Filla, G. and De Araujo Monteiro-Filho, E.L. (2009) 'Monitoring tourism schooners observing estuarine dolphins (Sotalia guianensis) in the Estuarine Complex of Cananéia, south-east Brazil', Aquatic Conservation: Marine and Freshwater Ecosystem</t>
  </si>
  <si>
    <t>Brazil</t>
  </si>
  <si>
    <t>Díaz-Delgado, J., Fernández, A., Sierra, E., Sacchini, S., Andrada, M., Vela, A.I., Quesada-Canales, O., Paz, Y., Zucca, D., Groch, K. and Arbelo, M. (2018) 'Pathologic findings and causes of death of stranded cetaceans in the Canary Islands (2006-2012</t>
  </si>
  <si>
    <t>New Zealand</t>
  </si>
  <si>
    <t>Gailey, G., Zykov, M., Sychenko, O., Rutenko, A., Blanchard, A.L., Aerts, L. and Melton, R.H. (2022) 'Gray whale density during seismic surveys near their Sakhalin feeding ground', Environmental Monitoring and Assessment, 194 Available at: doi:10.1007/s1</t>
  </si>
  <si>
    <t>Russia</t>
  </si>
  <si>
    <t>France</t>
  </si>
  <si>
    <t>Isojunno, S. and Miller, P.J.O. (2015) 'Sperm whale response to tag boat presence: Biologically informed hidden state models quantify lost feeding opportunities http://www.esajournals.org/doi/pdf/10.1890/ES14-00130.1', Ecosphere, 6(1) Available at: doi:1</t>
  </si>
  <si>
    <t>Norway</t>
  </si>
  <si>
    <t>United Kingdom</t>
  </si>
  <si>
    <t>Tonga</t>
  </si>
  <si>
    <t>Ireland</t>
  </si>
  <si>
    <t>Marley, S.A., Salgado Kent, C.P., Erbe, C. and Thiele, D. (2017) 'A Tale of Two Soundscapes: Comparing the Acoustic Characteristics of Urban Versus Pristine Coastal Dolphin Habitats in Western Australia', Acoustics Australia, 45(2), pp. 159-178. Availabl</t>
  </si>
  <si>
    <t>Australia</t>
  </si>
  <si>
    <t>Netherlands</t>
  </si>
  <si>
    <t>international</t>
  </si>
  <si>
    <t>Sharp, S.M., McLellan, W.A., Rotstein, D.S., Costidis, A.M., Barco, S.G., Durham, K., Pitchford, T.D., Jackson, K.A., Daoust, P.-Y., Wimmer, T., Couture, E.L., Bourque, L., Frasier, T., Frasier, B., Fauquier, D., Rowles, T.K., Hamilton, P.K., Pettis, H.</t>
  </si>
  <si>
    <t>Aguilar Soto, N., Johnson, M., Madsen, P.T., Tyack, P.L., Bocconcelli, A. and Fabrizio Borsani, J. (2006) 'Does intense ship noise disrupt foraging in deep-diving cuvier's beaked whales (Ziphius cavirostris)?', Marine Mammal Science, 22(3), pp. 690-699.</t>
  </si>
  <si>
    <t>Italy</t>
  </si>
  <si>
    <t>Ecuador</t>
  </si>
  <si>
    <t>Denmark</t>
  </si>
  <si>
    <t>Anderwald, P., Brandecker, A., Coleman, M., Collins, C., Denniston, H., Haberlin, M.D., O'Donovan, M., Pinfield, R., Visser, F. and Walshe, L. (2013) 'Displacement responses of a mysticete, an odontocete, and a phocid seal to construction related vessel</t>
  </si>
  <si>
    <t>Antichi, S., Jaramillo-Legorreta, A.M., Urbán R, J., Martínez-Aguilar, S. and Viloria-Gómora, L. (2022) 'Small Vessel Impact on the Whistle Parameters of Two Ecotypes of Common Bottlenose Dolphin (Tursiops truncatus) in La Paz Bay, Mexico', Diversity,</t>
  </si>
  <si>
    <t>Mexico</t>
  </si>
  <si>
    <t>Taiwan</t>
  </si>
  <si>
    <t>Araújo, J.P., Souto, A., Geise, L. and Araújo, M.E. (2008) 'The behavior of Sotalia guianensis (Van Bénéden) in Pernambuco coastal waters, Brazil, and a further analysis of its reaction to boat traffic', Revista Brasileira de Zoologia, 25(1), pp. 01-</t>
  </si>
  <si>
    <t>Athayde, A., Cardoso, J., Francisco, A. and Siciliano, S. (2022) 'A vessel collision report for Bryde's whales (Balaenoptera brydei) off the northern coast of São Paulo, Brazil', Aquatic Conservation: Marine and Freshwater Ecosystems,  Available at: doi</t>
  </si>
  <si>
    <t>Ayres, K.L., Booth, R.K., Hempelmann, J.A., Koski, K.L., Emmons, C.K., Baird, R.W., Balcomb-Bartok, K., Hanson, M.B., Ford, M.J. and Wasser, S.K. (2012) 'Distinguishing the impacts of inadequate prey and vessel traffic on an endangered killer whale (Orci</t>
  </si>
  <si>
    <t>Azzara, A.J., Von Zharen, W.M. and Newcomb, J.J. (2013) 'Mixed-methods analytic approach for determining potential impacts of vessel noise on sperm whale click behavior', Journal of the Acoustical Society of America, 134(6), pp. 4566-4574. Available at:</t>
  </si>
  <si>
    <t>Barcenas-De la Cruz, D., DeRango, E., Johnson, S.P. and Simeone, C.A. (2018) 'Evidence of anthropogenic trauma in marine mammals stranded along the central California coast, 2003–2015', Marine Mammal Science, 34(2), pp. 330-346. Available at: doi:10.11</t>
  </si>
  <si>
    <t>Ba?, A.A., Amaha Öztürk, A. and Öztürk, B. (2015) 'Selection of critical habitats for bottlenose dolphins (Tursiops truncatus) based on behavioral data, in relation to marine traffic in the Istanbul Strait, Turkey', Marine Mammal Science, 31(3), pp.</t>
  </si>
  <si>
    <t>Turkey</t>
  </si>
  <si>
    <t>Bas, A.A., Christiansen, F., Öztürk, A.A., Öztürk, B. and McIntosh, C. (2017) 'The effects of marine traffic on the behaviour of Black Sea harbour porpoises (Phocoena phocoena relicta) within the Istanbul Strait, Turkey', PLoS ONE, 12(3) Available at</t>
  </si>
  <si>
    <t>Bas, A.A., Christiansen, F., Öztürk, B., Öztürk, A.A., Erdo?an, M.A. and Watson, L.J. (2017) 'Marine vessels alter the behaviour of bottlenose dolphins Tursiops truncatus in the Istanbul Strait, Turkey', Endangered Species Research, 34, pp. Jan-14. A</t>
  </si>
  <si>
    <t>Iceland</t>
  </si>
  <si>
    <t>Bejder, L., Samuels, A., Whitehead, H., Gales, N., Mann, J., Connor, R., Heithaus, M., Watson-Capps, J., Flaherty, C. and Krützen, M. (2006) 'Decline in relative abundance of bottlenose dolphins exposed to long-term disturbance', Conservation Biology, 2</t>
  </si>
  <si>
    <t>Bellomo, S., Cipriano, G., Santacesaria, F., Fanizza, C., Crugliano, R., Pollazzon, V., Ricci, P., Maglietta, R., Carlucci, R. and IEEE (2021) 'Impact of cetacean watching vessels on Risso's dolphins behaviour in the Gulf of Taranto: preliminary informat</t>
  </si>
  <si>
    <t>Bezamat, C., Wedekin, L.L. and Simões-Lopes, P.C. (2015) 'Potential ship strikes and density of humpback whales in the Abrolhos Bank breeding ground, Brazil', Aquatic Conservation: Marine and Freshwater Ecosystems, 25(5), pp. 573-586. Available at: doi:</t>
  </si>
  <si>
    <t>Bogomolni, A.L., Pugliares, K.R., Sharp, S.M., Patchett, K., Harry, C.T., Larocque, J.M., Touhey, K.M. and Moore, M. (2010) 'Mortality trends of stranded marine mammals on Cape Cod and southeastern massachusetts, USA, 2000 to 2006', Diseases of Aquatic O</t>
  </si>
  <si>
    <t>Bortolotto, G.A., Kolesnikovas, C.K.M., Freire, A.S. and Simões-Lopes, P.C. (2016) 'Young humpback whale Megaptera novaeangliae feeding in Santa Catarina coastal waters, Southern Brazil, and a ship strike report', Marine Biodiversity Records, 9(1) Avail</t>
  </si>
  <si>
    <t>Boye, T.K., Simon, M. and Madsen, P.T. (2010) 'Habitat use of humpback whales in Godthaabsfjord, West Greenland, with implications for commercial exploitation', Journal of the Marine Biological Association of the United Kingdom, 90(8), pp. 1529-1538. Ava</t>
  </si>
  <si>
    <t>Bradford, A.L., Weller, D.W., Ivashchenko, Y.V., Burdin, A.M. and Brownell Jr., R.L. (2009) 'Anthropogenic scarring of western gray whales (Eschrichtius robustus)', Marine Mammal Science, 25(1), pp. 161-175. Available at: doi:10.1111/j.1748-7692.2008.002</t>
  </si>
  <si>
    <t>Braulik, G.T., Kasuga, M., Wittich, A., Kiszka, J.J., MacCaulay, J., Gillespie, D., Gordon, J., Said, S.S. and Hammond, P.S. (2018) 'Cetacean rapid assessment: An approach to fill knowledge gaps and target conservation across large data deficient areas',</t>
  </si>
  <si>
    <t>Tanzania</t>
  </si>
  <si>
    <t>Campbell-Malone, R., Barco, S.G., Daoust, P.-Y., Knowlton, A.R., McLellan, W.A., Rotstein, D.S. and Moore, M.J. (2008) 'Gross and histologic evidence of sharp and blunt trauma in North Atlantic right whales (Eubalaena glacialis) killed by vessels', Journ</t>
  </si>
  <si>
    <t>Argentina</t>
  </si>
  <si>
    <t>Carome, W., Slooten, E., Rayment, W., Webster, T., Wickman, L., Brough, T. and Dawson, S.M. (2022) 'A long-term shift in the summer distribution of Hector’s dolphins is correlated with an increase in cruise ship tourism', Aquatic Conservation: Marine a</t>
  </si>
  <si>
    <t>Carretta, J.V., Greenman, J., Wilkinson, K., Saez, L., Lawson, D. and Viezbicke, J. (2022) 'SOURCES OF HUMAN-RELATED INJURY AND MORTALITY FOR U.S. PACIFIC WEST COAST MARINE MAMMAL STOCK ASSESSMENTS, 2016-2020', NOAA Technical Memorandum NMFS-SWFSC,  Avai</t>
  </si>
  <si>
    <t>Cecchetti, A., Stockin, K.A., Gordon, J. and Azevedo, J.M.N. (2018) 'Short-term effects of tourism on the behaviour of common dolphins (Delphinus delphis) in the Azores', Journal of the Marine Biological Association of the United Kingdom, 98(5), pp. 1187</t>
  </si>
  <si>
    <t>Portugal</t>
  </si>
  <si>
    <t>China</t>
  </si>
  <si>
    <t>Cholewiak, D., Clark, C.W., Ponirakis, D., Frankel, A., Hatch, L.T., Risch, D., Stanistreet, J.E., Thompson, M., Vu, E. and Van Parijs, S.M. (2018) 'Communicating amidst the noise: Modeling the aggregate influence of ambient and vessel noise on baleen wh</t>
  </si>
  <si>
    <t>Christiansen, F., Lusseau, D., Stensland, E. and Berggren, P. (2010) 'Effects of tourist boats on the behaviour of Indo-Pacific bottlenose dolphins off the south coast of Zanzibar', Endangered Species Research, 11(1), pp. 91-99. Available at: doi:10.3354</t>
  </si>
  <si>
    <t>Christiansen, F., Rasmussen, M.H. and Lusseau, D. (2014) 'Inferring energy expenditure from respiration rates in minke whales to measure the effects of whale watching boat interactions', Journal of Experimental Marine Biology and Ecology, 459, pp. 96-104</t>
  </si>
  <si>
    <t>Clarkson, J., Abbiss, L. and Bas, A.A. (2019) 'Social media for social species: A case study on the behavioural transitions of bottlenose dolphins (Tursiops truncatus) in the presence of tourism, Montenegro, South Adriatic', pp. 129-134. Available at: do</t>
  </si>
  <si>
    <t>Montenegro</t>
  </si>
  <si>
    <t>Antarctica</t>
  </si>
  <si>
    <t>Courbis, S. and Timmel, G. (2009) 'Effects of vessels and swimmers on behavior of Hawaiian spinner dolphins (Stenella longirostris) in Kealake'akua, Honaunau, and Kauhako bays, Hawai'i', Marine Mammal Science, 25(2), pp. 430-440. Available at: doi:10.111</t>
  </si>
  <si>
    <t>Culloch, R.M., Anderwald, P., Brandecker, A., Haberlin, D., McGovern, B., Pinfield, R., Visser, F., Jessopp, M. and Cronin, M. (2016) 'Effect of construction-related activities and vessel traffic on marine mammals', Marine Ecology Progress Series, 549, p</t>
  </si>
  <si>
    <t>Bahamas</t>
  </si>
  <si>
    <t>Dong, L., Dong, J., Caruso, F., Zhao, L. and Songhai, L.I. (2021) 'Temporal variation of the underwater soundscape in Jiaotou Bay, an Indo-Pacific humpback dolphin (Sousa chinensis) habitat off Hainan Island, China', Integrative Zoology, 16(4), pp. 477-4</t>
  </si>
  <si>
    <t>Dwyer, S., Kozmian-Ledward, L. and Stockin, K. (2014) 'Short-term survival of severe propeller strike injuries and observations on wound progression in a bottlenose dolphin', New Zealand Journal of Marine and Freshwater Research, 48(2), pp. 294-302. Avai</t>
  </si>
  <si>
    <t>Senegal</t>
  </si>
  <si>
    <t>Peru</t>
  </si>
  <si>
    <t>Félix, F., Centeno, R., Romero, J., Zavala, M. and Vásconez, O. (2018) 'Prevalence of scars of anthropogenic origin in coastal bottlenose dolphin in Ecuador', Journal of the Marine Biological Association of the United Kingdom, 98(5), pp. 1177-1186. Ava</t>
  </si>
  <si>
    <t>Filby, N.E., Christiansen, F., Scarpaci, C. and Stockin, K.A. (2017) 'Effects of swim-with-dolphin tourism on the behaviour of a threatened species, the Burrunan dolphin Tursiops Australis', Endangered Species Research, 32, pp. 479-490. Available at: doi</t>
  </si>
  <si>
    <t>Filby, N.E., Stockin, K.A. and Scarpaci, C. (2014) 'Long-term responses of Burrunan dolphins (Tursiops australis) to swim-with dolphin tourism in Port Phillip Bay, Victoria, Australia: A population at risk', Global Ecology and Conservation, 2, pp. 62-71.</t>
  </si>
  <si>
    <t>Fiori, L., Martinez, E., Orams, M.B. and Bollard, B. (2019) 'Effects of whale-based tourism in Vava'u, Kingdom of Tonga: Behavioural responses of humpback whales to vessel and swimming tourism activities', PLoS ONE, 14(7) Available at: doi:10.1371/journa</t>
  </si>
  <si>
    <t>Gailey, G., Sychenko, O., McDonald, T., Racca, R., Rutenko, A. and Bröker, K. (2016) 'Behavioural responses of western gray whales to a 4-D seismic survey off northeastern Sakhalin Island, Russia', Endangered Species Research, 30(1), pp. 53-71. Availabl</t>
  </si>
  <si>
    <t>Gailey, G., Sychenko, O., Zykov, M., Rutenko, A., Blanchard, A. and Melton, R.H. (2022) 'Western gray whale behavioral response to seismic surveys during their foraging season', Environmental Monitoring and Assessment, 194 Available at: doi:10.1007/s1066</t>
  </si>
  <si>
    <t>George, J.C., Sheffield, G., Reed, D.J., Tudor, B., Stimmelmayr, R., Person, B.T., Sformo, T. and Suydam, R. (2017) 'Frequency of injuries from line entanglements, killer whales, and ship strikes on bering-chukchi-beaufort seas bowhead whales', Arctic, 7</t>
  </si>
  <si>
    <t>Giardino, G.V., Gana, J.C.M., De León, M.C., Mandiola, M.A., Dassis, M., Denuncio, P., Elissamburu, A., Morón, S., Rodríguez Heredia, S., Alvarez, C.K., Loureiro, J.P., Massola, V., Valenzuela, L.O., Tamini, L., Taraborelli, P., Saubidet, A., Faiella,</t>
  </si>
  <si>
    <t>Guerra, M., Dawson, S.M., Brough, T.E. and Rayment, W.J. (2014) 'Effects of boats on the surface and acoustic behaviour of an endangered population of bottlenose dolphins', Endangered Species Research, 24(3), pp. 221-236. Available at: doi:10.3354/esr005</t>
  </si>
  <si>
    <t>Gulesserian, M., Slip, D., Heller, G. and Harcourt, R. (2011) 'Modelling the behaviour state of humpback whales Megaptera novaeangliae in response to vessel presence off Sydney, Australia', Endangered Species Research, 15(3), pp. 255-264. Available at: d</t>
  </si>
  <si>
    <t>Panama</t>
  </si>
  <si>
    <t>Halliday, W.D., Scharffenberg, K., Macphee, S., Hilliard, R.C., Mouy, X., Whalen, D., Loseto, L.L. and Insley, S.J. (2019) 'Beluga vocalizations decrease in response to vessel traffic in the Mackenzie River Estuary', Arctic, 72(4), pp. 337-346. Available</t>
  </si>
  <si>
    <t>Japan</t>
  </si>
  <si>
    <t>Hauser, D.D.W., Laidre, K.L. and Stern, H.L. (2018) 'Vulnerability of arctic marine mammals to vessel traffic in the increasingly ice-free northwest passage and Northern Sea Route', Proceedings of the National Academy of Sciences of the United States of</t>
  </si>
  <si>
    <t>Hermannsen, L., Beedholm, K., Tougaard, J. and Madsen, P.T. (2014) 'High frequency components of ship noise in shallow water with a discussion of implications for harbor porpoises (Phocoena phocoena)', Journal of the Acoustical Society of America, 136(4)</t>
  </si>
  <si>
    <t>Herr, H., Viquerat, S., Naujocks, T., Gregory, B., Lees, A. and Devas, F. 'Skin condition of fin whales at Antarctic feeding grounds reveals little evidence for anthropogenic impacts and high prevalence of cookiecutter shark bite lesions', MARINE MAMMAL</t>
  </si>
  <si>
    <t>Hill, A.N., Karniski, C., Robbins, J., Pitchford, T., Todd, S. and Asmutis-Silvia, R. (2017) 'Vessel collision injuries on live humpback whales, Megaptera novaeangliae, in the southern Gulf of Maine', Marine Mammal Science, 33(2), pp. 558-573. Available</t>
  </si>
  <si>
    <t>Isojunno, S. and Miller, P.J.O. (2016) 'Hidden markov models capture behavioral responses to suction-cup tag deployment: A functional state approach to behavioral context', Advances in Experimental Medicine and Biology, 875, pp. 489-496. Available at: do</t>
  </si>
  <si>
    <t>Malaysia</t>
  </si>
  <si>
    <t>Jahoda, M., Lafortuna, C.L., Biassoni, N., Almirante, C., Azzellino, A., Panigada, S., Zanardelli, M. and Di Sciara, G.N. (2003) 'Mediterranean fin whale's (Balaenoptera physalus) response to small vessels and biopsy sampling assessed through passive tra</t>
  </si>
  <si>
    <t>Jelinski, D.E., Krueger, C.C. and Duffus, D.A. (2002) 'Geostatistical analyses of interactions between killer whales (Orcinus orca) and recreational whale-watching boats', Applied Geography, 22(4), pp. 393-411. Available at: doi:10.1016/S0143-6228(02)000</t>
  </si>
  <si>
    <t>Morocco</t>
  </si>
  <si>
    <t>Kates Varghese, H., Miksis-Olds, J., Dimarzio, N., Lowell, K., Linder, E., Mayer, L. and Moretti, D. (2020) 'The effect of two 12 kHz multibeam mapping surveys on the foraging behavior of Cuvier's beaked whales off of southern California', Journal of the</t>
  </si>
  <si>
    <t>Koper, R., Karczmarski, L., du Preez, D. and Plon, S. (2016) 'Sixteen years later: Occurrence, group size, and habitat useof humpback dolphins (Sousa plumbea) in Algoa Bay, South Africa', MARINE MAMMAL SCIENCE, 32(2), pp. 490-507. Available at: doi:10.11</t>
  </si>
  <si>
    <t>South Africa</t>
  </si>
  <si>
    <t>Krasnova, V.V., Prasolova, E.A., Belikov, R.A., Chernetsky, A.D. and Panova, E.M. (2020) 'Influence of boat tourism on the behaviour of Solovetskiy beluga whales (Delphinapterus leucas) in Onega Bay, the White Sea', Aquatic Conservation: Marine and Fresh</t>
  </si>
  <si>
    <t>La Manna, G., Rako-Gòspic, N., Manghi, M. and Ceccherelli, G. (2019) 'Influence of environmental, social and behavioural variables on the whistling of the common bottlenose dolphin (Tursiops truncatus)', Behavioral Ecology and Sociobiology, 73(9) Availa</t>
  </si>
  <si>
    <t>Lacy, R., Williams, R., Ashe, E., Balcomb, K., Brent, L., Clark, C., Croft, D., Giles, D., MacDuffee, M. and Paquet, P. (2017) 'Evaluating anthropogenic threats to endangered killer whales to inform effective recovery plans', SCIENTIFIC REPORTS, 7 Availa</t>
  </si>
  <si>
    <t>Laute, A., Grove, T.J., Rasmussen, M.H., Smith, A., Loisa, O. and Fournet, M.E.H. (2022) 'Impact of whale-watching vessels on humpback whale calling behavior on an Icelandic foraging ground during the Covid-19 pandemic', Marine Ecology Progress Series, 7</t>
  </si>
  <si>
    <t>Leão Martins, D.T., Rossi-Santos, M.R. and Lima Silva, F.J.D. (2018) 'Effects of anthropogenic noise on the acoustic behaviour of Sotalia guianensis (Van Bénéden, 1864) in Pipa, North-eastern Brazil', Journal of the Marine Biological Association of th</t>
  </si>
  <si>
    <t>Lemon, M., Lynch, T.P., Cato, D.H. and Harcourt, R.G. (2006) 'Response of travelling bottlenose dolphins (Tursiops aduncus) to experimental approaches by a powerboat in Jervis Bay, New South Wales, Australia', Biological Conservation, 127(4), pp. 363-372</t>
  </si>
  <si>
    <t>Lemos, L.S., Haxel, J.H., Olsen, A., Burnett, J.D., Smith, A., Chandler, T.E., Nieukirk, S.L., Larson, S.E., Hunt, K.E. and Torres, L.G. (2022) 'Effects of vessel traffic and ocean noise on gray whale stress hormones', Scientific Reports, 12(1) Available</t>
  </si>
  <si>
    <t>Lesage, V., Barrette, C., Kingsley, M.C.S. and Sjare, B. (1999) 'The effect of vessel noise on the vocal behavior of belugas in the St. Lawrence River estuary, Canada', Marine Mammal Science, 15(1), pp. 65-84. Available at: doi:10.1111/j.1748-7692.1999.t</t>
  </si>
  <si>
    <t>Lesage, V., Omrane, A., Doniol-Valcroze, T. and Mosnier, A. (2017) 'Increased proximity of vessels reduces feeding opportunities of blue whales in the St. Lawrence Estuary, Canada', Endangered Species Research, 32(1), pp. 351-361. Available at: doi:10.33</t>
  </si>
  <si>
    <t>Marley, S.A., Salgado Kent, C.P., Erbe, C. and Parnum, I.M. (2017) 'Effects of vessel traffic and underwater noise on the movement, behaviour and vocalisations of bottlenose dolphins in an urbanised estuary', Scientific Reports, 7(1) Available at: doi:10</t>
  </si>
  <si>
    <t>Martin, M.J., Halliday, W.D., Storrie, L., Citta, J.J., Dawson, J., Hussey, N.E., Juanes, F., Loseto, L.L., MacPhee, S.A., Moore, L., Nicoll, A., O'Corry-Crowe, G. and Insley, S.J. (2022) 'Exposure and behavioral responses of tagged beluga whales (Delphi</t>
  </si>
  <si>
    <t>Martín-Montalvo, B.Q., Hoarau, L., Deffes, O., Delaspre, S., Delfour, F. and Landes, A.-E. (2021) 'Dolphin watching and compliance to guidelines affect spinner dolphins’ (Stenella longirostris) behaviour in reunion island', Animals, 11(9) Available at</t>
  </si>
  <si>
    <t>Martins, C.C.A., Andriolo, A., Engel, M.H., Kinas, P.G. and Saito, C.H. (2013) 'Identifying priority areas for humpback whale conservation at Eastern Brazilian Coast', Ocean and Coastal Management, 75, pp. 63-71. Available at: doi:10.1016/j.ocecoaman.201</t>
  </si>
  <si>
    <t>Indonesia</t>
  </si>
  <si>
    <t>May-Collado, L.J. and Quiñones-Lebrón, S.G. (2014) 'Dolphin changes in whistle structure with watercraft activity depends on their behavioral state', Journal of the Acoustical Society of America, 135(4), pp. EL193-EL198. Available at: doi:10.1121/1.486</t>
  </si>
  <si>
    <t>Croatia</t>
  </si>
  <si>
    <t>Greece</t>
  </si>
  <si>
    <t>McAloose, D., Rago, M.V., Di Martino, M., Chirife, A., Olson, S.H., Beltramino, L., Pozzi, L.M., Musmeci, L., La Sala, L., Mohamed, N., Sala, J.E., Bandieri, L., Andrejuk, J., Tomaszewicz, A., Seimon, T., Sironi, M., Samartino, L.E., Rowntree, V. and Uha</t>
  </si>
  <si>
    <t>McKenna, M.F., Calambokidis, J., Oleson, E.M., Laist, D.W. and Goldbogen, J.A. (2015) 'Simultaneous tracking of blue whales and large ships demonstrates limited behavioral responses for avoiding collision', Endangered Species Research, 27(3), pp. 219-232</t>
  </si>
  <si>
    <t>Meissner, A.M., Christiansen, F., Martinez, E., Pawley, M.D.M., Orams, M.B. and Stockin, K.A. (2015) 'Behavioural effects of tourism on oceanic common dolphins, Delphinus sp., in New Zealand: The effects of markov analysis variations and current tour ope</t>
  </si>
  <si>
    <t>Meurer, B.C., Pereira, O.A., David Santos, E., Rodrigues, A., Penetra, M.B. and Bonesi, L. (2018) 'The behavior of sotalia guianesis during boat traffic in Sepetiba Bay, Southeastern Brazil', 2018, pp. 01-May. Available at: doi:10.1109/RIOAcoustics.2017.</t>
  </si>
  <si>
    <t>Minton, G., van Bressem, M.F., Willson, A., Collins, T., Harthi, S.A.L., Willson, M.S., Baldwin, R., Leslie, M. and van Waerebeek, K. (2022) 'Visual Health Assessment and Evaluation of Anthropogenic Threats to Arabian Sea Humpback Whales in Oman', Journa</t>
  </si>
  <si>
    <t>Oman</t>
  </si>
  <si>
    <t>Costa Rica</t>
  </si>
  <si>
    <t>Sri Lanka</t>
  </si>
  <si>
    <t>New, L.F., Harwood, J., Thomas, L., Donovan, C., Clark, J.S., Hastie, G., Thompson, P.M., Cheney, B., Scott-Hayward, L. and Lusseau, D. (2013) 'Modelling the biological significance of behavioural change in coastal bottlenose dolphins in response to dist</t>
  </si>
  <si>
    <t>Olaya-Ponzone, L., Espada, R., Martín Moreno, E., Cárdenas Marcial, I. and García-Gómez, J.C. (2020) 'Injuries, healing and management of common dolphins (Delphinus delphis) in human-impacted waters in the south Iberian Peninsula', Journal of the Mar</t>
  </si>
  <si>
    <t>Panigada, S., Pesante, G., Zanardelli, M., Capoulade, F., Gannier, A. and Weinrich, M.T. (2006) 'Mediterranean fin whales at risk from fatal ship strikes', Marine Pollution Bulletin, 52(10), pp. 1287-1298. Available at: doi:10.1016/j.marpolbul.2006.03.01</t>
  </si>
  <si>
    <t>Papale, E., Azzolin, M. and Giacoma, C. (2012) 'Vessel traffic affects bottlenose dolphin (Tursiops truncatus) behaviour in waters surrounding Lampedusa Island, south Italy', Marine Biological Association of the United Kingdom. Journal of the Marine Biol</t>
  </si>
  <si>
    <t>Parks, S.E., Groch, K., Flores, P., Sousa-Lima, R. and Urazghildiiev, I.R. (2016) 'Humans, fish, and whales: How right whales modify calling behavior in response to shifting background noise conditions', Advances in Experimental Medicine and Biology, 875</t>
  </si>
  <si>
    <t>Peters, K., Parra, G., Skuza, P. and Moller, L. (2013) 'First insights into the effects of swim-with-dolphin tourism on the behavior, response, and group structure of southern Australian bottlenose dolphins', MARINE MAMMAL SCIENCE, 29(4), pp. E484-E497.</t>
  </si>
  <si>
    <t>Pierpoint, C., Allan, L., Arnold, H., Evans, P., Perry, S., Wilberforce, L. and Baxter, J. (2009) 'Monitoring important coastal sites for bottlenose dolphin in Cardigan bay, UK', Journal of the Marine Biological Association of the United Kingdom, 89(5),</t>
  </si>
  <si>
    <t>Pine, M.K., Wang, K. and Wang, D. (2017) 'Fine-scale habitat use in Indo-Pacific humpback dolphins, Sousa chinensis, may be more influenced by fish rather than vessels in the Pearl River Estuary, China', Marine Mammal Science, 33(1), pp. 291-312. Availab</t>
  </si>
  <si>
    <t>Pirotta, E., Milor, R., Quick, N., Moretti, D., Di Marzio, N., Tyack, P., Boyd, I. and Hastie, G. (2012) 'Vessel noise affects beaked whale behavior: Results of a dedicated acoustic response study', PLoS ONE, 7(8) Available at: doi:10.1371/journal.pone.0</t>
  </si>
  <si>
    <t>Pirotta, E., Thompson, P.M., Cheney, B., Donovan, C.R. and Lusseau, D. (2015) 'Estimating spatial, temporal and individual variability in dolphin cumulative exposure to boat traffic using spatially explicit capture-recapture methods', Animal Conservation</t>
  </si>
  <si>
    <t>Rako, N., Fortuna, C.M., Holcer, D., Mackelworth, P., Nimak-Wood, M., Plesli?, G., Sebastianutto, L., Vilibi?, I., Wiemann, A. and Picciulin, M. (2013) 'Leisure boating noise as a trigger for the displacement of the bottlenose dolphins of the Cres-LoŠin</t>
  </si>
  <si>
    <t>Ramesh, K., Berrow, S., Meade, R. and O’brien, J. (2021) 'Habitat modelling on the potential impacts of shipping noise on fin whales (Balaenoptera physalus) in offshore irish waters off the porcupine ridge', Journal of Marine Science and Engineering, 9</t>
  </si>
  <si>
    <t>Raverty, S., Leger, J.S., Noren, D.P., Huntington, K.B., Rotstein, D.S., Gulland, F.M.D., Ford, J.K.B., Bradley Hanson, M., Lambourn, D.M., Huggins, J., Delaney, M.A., Spaven, L., Rowles, T., Barre, L., Cottrell, P., Ellis, G., Goldstein, T., Terio, K.,</t>
  </si>
  <si>
    <t>Redfern, J.V., Hatch, L.T., Caldow, C., DeAngelis, M.L., Gedamke, J., Hastings, S., Henderson, L., McKenna, M.F., Moore, T.J. and Porter, M.B. (2017) 'Assessing the risk of chronic shipping noise to baleen whales off Southern California, USA', Endangered</t>
  </si>
  <si>
    <t>Robertson, F.C., Koski, W.R., Thomas, T.A., Richardson, W.J., Wuersig, B. and Trites, A.W. (2013) 'Seismic operations have variable effects on dive-cycle behavior of bowhead whales in the Beaufort Sea', Endangered Species Research, 21(2), pp. 143-160. Av</t>
  </si>
  <si>
    <t>Rockwood, R.C., Calambokidis, J. and Jahncke, J. (2017) 'High mortality of blue, humpback and fin whales from modeling of vessel collisions on the U.S. West Coast suggests population impacts and insufficient protection', PLoS ONE, 12(8) Available at: doi</t>
  </si>
  <si>
    <t>Santos, M.S., Schiavetti, A. and Alvarez, M.R. (2013) 'Surface patterns of Sotalia guianensis (Cetacea: Delphinidae) in the presence of boats in Port of Malhado, Ilhéus, Bahia, Brazil', Latin American Journal of Aquatic Research, 41(1), pp. 80-88. Avail</t>
  </si>
  <si>
    <t>Schaffar, A., Madon, B., Garrigue, C. and Constantine, R. (2013) 'Behavioural effects of whale-watching activities on an Endangered population of humpback whales wintering in New Caledonia', Endangered Species Research, 19(3), pp. 245-254. Available at:</t>
  </si>
  <si>
    <t>Self, H., Stack, S.H., Currie, J.J. and Lusseau, D. (2021) 'Tourism informing conservation: The distribution of four dolphin species varies with calf presence and increases their vulnerability to vessel traffic in the four-island region of Maui, Hawai‘</t>
  </si>
  <si>
    <t>Seuront, L. and Cribb, N. (2011) 'Fractal analysis reveals pernicious stress levels related to boat presence and type in the IndoPacific bottlenose dolphin, Tursiops aduncus', Physica A: Statistical Mechanics and its Applications, 390(12), pp. 2333-2339.</t>
  </si>
  <si>
    <t>Shawky, A.M., Christiansen, F. and Ormond, R. (2020) 'Effects of swim-with-dolphin tourism on the behaviour of spinner dolphins, at Samadai Reef in the Egyptian Red Sea', Aquatic Conservation: Marine and Freshwater Ecosystems, 30(7), pp. 1373-1384. Avail</t>
  </si>
  <si>
    <t>Egypt</t>
  </si>
  <si>
    <t>Germany</t>
  </si>
  <si>
    <t>Simard, Y., Roy, N. and Gervaise, C. (2008) 'Passive acoustic detection and localization of whales: Effects of shipping noise in Saguenay-St. Lawrence Marine Park', Journal of the Acoustical Society of America, 123(6), pp. 4109-4117. Available at: doi:10</t>
  </si>
  <si>
    <t>Sims, P.Q., Hung, S.K. and Wuersig, B. (2012) 'High-Speed Vessel Noises in West Hong Kong Waters and Their Contributions Relative to Indo-Pacific Humpback Dolphins ( Sousa chinensis )', Journal of Marine Biology, 2012 Available at: doi:https://doi.org/10</t>
  </si>
  <si>
    <t>Sorensen, P.W., Medved, R.J., Hyman, M.A.M. and Winn, H.E. (1984) 'Distribution and abundance of cetaceans in the vicinity of human activities along the continental shelf of the Northwestern Atlantic', Marine Environmental Research, 12(1), pp. 69-81. Ava</t>
  </si>
  <si>
    <t>Stamation, K.A., Croft, D.B., Shaughnessy, P.D., Waples, K.A. and Briggs, S.V. (2010) 'Behavioral responses of humpback whales (Megaptera novaeangliae) to whale-watching vessels on the southeastern coast of Australia', Marine Mammal Science, 26(1), pp. 9</t>
  </si>
  <si>
    <t>Steckenreuter, A., Möller, L. and Harcourt, R. (2012) 'How does Australia's largest dolphin-watching industry affect the behaviour of a small and resident population of Indo-Pacific bottlenose dolphins?', Journal of Environmental Management, 97(1), pp.</t>
  </si>
  <si>
    <t>Stockin, K.A., Lusseau, D., Binedell, V., Wiseman, N. and Orams, M.B. (2008) 'Tourism affects the behavioural budget of the common dolphin Delphinus sp. in the Hauraki Gulf, New Zealand', Marine Ecology Progress Series, 355, pp. 287-295. Available at: do</t>
  </si>
  <si>
    <t>Symons, J., Pirotta, E. and Lusseau, D. (2014) 'Sex differences in risk perception in deep-diving bottlenose dolphins leads to decreased foraging efficiency when exposed to human disturbance', Journal of Applied Ecology, 51(6), pp. 1584-1592. Available a</t>
  </si>
  <si>
    <t>Tenan, S., Hernández, N., Fearnbach, H., de Stephanis, R., Verborgh, P. and Oro, D. (2020) 'Impact of maritime traffic and whale-watching on apparent survival of bottlenose dolphins in the Strait of Gibraltar', Aquatic Conservation: Marine and Freshwate</t>
  </si>
  <si>
    <t>Tosi, C.H. and Ferreira, R.G. (2009) 'Behavior of estuarine dolphin, Sotalia guianensis (Cetacea, Delphinidae), in controlled boat traffic situation at southern coast of Rio Grande do Norte, Brazil', Biodiversity and Conservation, 18(1), pp. 67-78. Avail</t>
  </si>
  <si>
    <t>Tseng, Y.-P., Huang, Y.-C., Kyle, G.T. and Yang, M.-C. (2011) 'Modeling the impacts of cetacean-focused tourism in Taiwan: Observations from cetacean watching boats: 2002-2005', Environmental Management, 47(1), pp. 56-66. Available at: doi:10.1007/s00267</t>
  </si>
  <si>
    <t>Van Der Hoop, J.M., Vanderlaan, A.S.M. and Taggart, C.T. (2012) 'Absolute probability estimates of lethal vessel strikes to North Atlantic right whales in Roseway Basin, Scotian Shelf', Ecological Applications, 22(7), pp. 2021-2033. Available at: doi:10.</t>
  </si>
  <si>
    <t>van der Hoop, J.M., Vanderlaan, A.S.M., Cole, T.V.N., Henry, A.G., Hall, L., Mase-Guthrie, B., Wimmer, T. and Moore, M.J. (2015) 'Vessel Strikes to Large Whales Before and After the 2008 Ship Strike Rule', Conservation Letters, 8(1), pp. 24-32. Available</t>
  </si>
  <si>
    <t>Van Parijs, S.M. and Corkeron, P.J. (2001) 'Boat traffic affects the acoustic behaviour of Pacific humpback dolphins, Sousa chinensis', Journal of the Marine Biological Association of the United Kingdom, 81(3), pp. 533-538. Available at: doi:10.1017/s002</t>
  </si>
  <si>
    <t>Vanderlaan, A.S.M., Corbett, J.J., Green, S.L., Callahan, J.A., Wang, C., Kenney, R.D., Taggart, C.T. and Firestone, J. (2009) 'Probability and mitigation of vessel encounters with North Atlantic right whales', Endangered Species Research, 6(3), pp. 273-</t>
  </si>
  <si>
    <t>Verborgh, P., Janssen, E.H., Esteban, R., Gauffier, P. and Freitas, L. (2022) 'Proposing a framework for monitoring demographic parameters in local cetacean populations: the case of short-finned pilot whales in Madeira', Mammalian Biology,  Available at:</t>
  </si>
  <si>
    <t>Vermeulen, E., Jouve, E., Best, P., Cliff, G., Dicken, M., Kotze, D., McCue, S., Meÿer, M., Seakamela, S.M., Thompson, G., Thornton, M. and Wilkinson, C. (2022) 'Mortalities of southern right whales (Eubalaena australis) and related anthropogenic factor</t>
  </si>
  <si>
    <t>Vietnam</t>
  </si>
  <si>
    <t>Visser, F., Hartman, K.L., Rood, E.J.J., Hendriks, A.J.E., Zult, D.B., Wolff, W.J., Huisman, J. and Pierce, G.J. (2011) 'Risso's dolphins alter daily resting pattern in response to whale watching at the Azores', Marine Mammal Science, 27(2), pp. 366-381.</t>
  </si>
  <si>
    <t>Weinrich, M. and Corbelli, C. (2009) 'Does whale watching in Southern New England impact humpback whale (Megaptera novaeangliae) calf production or calf survival?', Biological Conservation, 142(12), pp. 2931-2940. Available at: doi:10.1016/j.biocon.2009.</t>
  </si>
  <si>
    <t>Wells, R.S., Allen, J.B., Hofmann, S., Bassos-Hull, K., Fauquier, D.A., Barros, N.B., DeLynn, R.E., Sutton, G., Socha, V. and Scott, M.D. (2008) 'Consequences of injuries on survival and reproduction of common bottlenose dolphins (Tursiops truncatus) alo</t>
  </si>
  <si>
    <t>Wiley, D.N., Mayo, C.A., Maloney, E.M. and Moore, M.J. (2016) 'Vessel strike mitigation lessons from direct observations involving two collisions between noncommercial vessels and North Atlantic right whales (Eubalaena glacialis)', Marine Mammal Science,</t>
  </si>
  <si>
    <t>Williamson, M.J., Kavanagh, A.S., Noad, M.J., Kniest, E. and Dunlop, R.A. (2016) 'The effect of close approaches for tagging activities by small research vessels on the behavior of humpback whales (Megaptera novaeangliae)', Marine Mammal Science, 32(4),</t>
  </si>
  <si>
    <t>Wu, H., Peng, C., Huang, H., Jefferson, T.A., Huang, S.-L., Chen, M., Zeng, Q., Yu, X., Wang, X. and Xu, Y. (2020) 'Dolphin-watching tourism and indo-Pacific humpback dolphins (Sousa chinensis) in Sanniang Bay, China: impacts and solutions', European Jou</t>
  </si>
  <si>
    <t>Zappes, C.A., Alves, L.C.P.D.S., Silva, C.V.D., Azevedo, A.D.F., Di Beneditto, A.P.M. and Andriolo, A. (2013) 'Accidents between artisanal fisheries and cetaceans on the Brazilian coast and Central Amazon: Proposals for integrated management', Ocean and</t>
  </si>
  <si>
    <t>Abrahms, B., Welch, H., Brodie, S., Jacox, M.G., Becker, E.A., Bograd, S.J., Irvine, L.M., Palacios, D.M., Mate, B.R. and Hazen, E.L. (2019) 'Dynamic ensemble models to predict distributions and anthropogenic risk exposure for highly mobile species', Div</t>
  </si>
  <si>
    <t>Amrein, A.M., Guzman, H.M., Surrey, K.C., Polidoro, B. and Gerber, L.R. (2020) 'Impacts of Whale Watching on the Behavior of Humpback Whales (Megaptera novaeangliae) in the Coast of Panama', Frontiers in Marine Science, 7 Available at: doi:10.3389/fmars.</t>
  </si>
  <si>
    <t>Antichi, S., Jorge Urbán, R., Martínez-Aguilar, S. and Viloria-Gómora, L. (2022) 'Changes in whistle parameters of two common bottlenose dolphin ecotypes as a result of the physical presence of the research vessel', PeerJ, 10 Available at: doi:10.7717</t>
  </si>
  <si>
    <t>Argüelles, M.B., Coscarella, M., Fazio, A. and Bertellotti, M. (2016) 'Impact of whale-watching on the short-term behavior of Southern right whales (Eubalaena australis) in Patagonia, Argentina', Tourism Management Perspectives, 18, pp. 118-124. Availab</t>
  </si>
  <si>
    <t>Arias, M., Coscarella, M.A., Romero, M.A., Svendsen, G.M., Reinaldo, M.O., Curcio, N.S., Crespo, E.A. and González, R.A.C. (2018) 'Impact of whale-watching on Southern Right Whale (Eubalaena australis) in Patagonia: Assessing the effects from its beginn</t>
  </si>
  <si>
    <t>Arregui, M., de Quirós, Y.B., Saavedra, P., Sierra, E., Suárez-Santana, C.M., Arbelo, M., Díaz-Delgado, J., Puig-Lozano, R., Andrada, M. and Fernández, A. (2019) 'Fat embolism and sperm whale ship strikes', Frontiers in Marine Science, 6 Available at</t>
  </si>
  <si>
    <t>Aschettino, J.M., Engelhaupt, D.T., Engelhaupt, A.G., DiMatteo, A., Pusser, T., Richlen, M.F. and Bell, J.T. (2020) 'Satellite Telemetry Reveals Spatial Overlap Between Vessel High-Traffic Areas and Humpback Whales (Megaptera novaeangliae) Near the Mouth</t>
  </si>
  <si>
    <t>Au, W.W.L. and Green, M. (1997) 'Acoustic interaction of humpback whales and whale?watching boats off Maui, Hawaii', Journal of the Acoustical Society of America, 102(5), p. 3177. Available at: doi:10.1121/1.420824</t>
  </si>
  <si>
    <t>Ausen, E.L., Marcoux, M., Chan, W.S. and Barber, D.G. (2022) 'Beluga (Delphinapterus leucas) response to personal watercraft and motorized whale watching vessels in the Churchill River estuary', Frontiers in Marine Science, 9 Available at: doi:10.3389/fm</t>
  </si>
  <si>
    <t>Avila, I.C., Correa, L.M. and Parsons, E.C.M. (2015) 'Whale-watching activity in bahía málaga, on the pacific coast of colombia, and its effect on humpback whale (Megaptera Novaeangliae) behavior', Tourism in Marine Environments, 11(1), pp. 19-32. Avai</t>
  </si>
  <si>
    <t>Colombia</t>
  </si>
  <si>
    <t>Awbery, T., Akkaya, A., Lyne, P., Rudd, L., Hoogenstrijd, G., Nedelcu, M., Kniha, D., Erdo?an, M.A., Persad, C., Amaha Öztürk, A. and Öztürk, B. (2022) 'Spatial Distribution and Encounter Rates of Delphinids and Deep Diving Cetaceans in the Eastern M</t>
  </si>
  <si>
    <t>Azzellino, A., Airoldi, S., Lanfredi, C., Podestà, M. and Zanardelli, M. (2017) 'Cetacean response to environmental and anthropogenic drivers of change: Results of a 25-year distribution study in the northwestern Mediterranean Sea', Deep-Sea Research Pa</t>
  </si>
  <si>
    <t>Bechdel, S.E., Mazzoil, M.S., Murdoch, M.E., Howells, E.M., Reif, J.S., McCulloch, S.D., Schaefer, A.M. and Bossart, G.D. (2009) 'Prevalence and impacts of motorized vessels on bottlenose dolphins (Tursiops truncatus) in the Indian River Lagoon, Florida'</t>
  </si>
  <si>
    <t>Bedriñana-Romano, L., Hucke-Gaete, R., Viddi, F.A., Johnson, D., Zerbini, A.N., Morales, J., Mate, B. and Palacios, D.M. (2021) 'Defining priority areas for blue whale conservation and investigating overlap with vessel traffic in Chilean Patagonia, usin</t>
  </si>
  <si>
    <t>Bedriñana-Romano, L., Zarate, P.M., Hucke-Gaete, R., Viddi, F.A., Buchan, S.J., Cari, I., Clavijo, L., Bello, R. and Zerbini, A.N. (2022) 'Abundance and distribution patterns of cetaceans and their overlap with vessel traffic in the Humboldt Current Eco</t>
  </si>
  <si>
    <t>Benhemma-Le Gall, A., Graham, I.M., Merchant, N.D. and Thompson, P.M. (2021) 'Broad-Scale Responses of Harbor Porpoises to Pile-Driving and Vessel Activities During Offshore Windfarm Construction', Frontiers in Marine Science, 8 Available at: doi:10.3389</t>
  </si>
  <si>
    <t>Berman-Kowalewski, M., Gulland, F.M.D., Wilkin, S., Calambokidis, J., Mate, B., Cordaro, J., Rotstein, D., Leger, J.S., Collins, P., Fahy, K. and Dover, S. (2010) 'Association between blue whale (Balaenoptera musculus) mortality and ship strikes along th</t>
  </si>
  <si>
    <t>Bittencourt, L., Lima, I., Andrade, L., Carvalho, R., Bisi, T., Lailson-Brito, J. and Azevedo, A. (2017) 'Underwater noise in an impacted environment can affect Guiana dolphin communication', MARINE POLLUTION BULLETIN, 114(2), pp. 1130-1134. Available at</t>
  </si>
  <si>
    <t>Bonneville, C.D., Derville, S., Luksenburg, J.A., Oremus, M. and Garrigue, C. (2021) 'Social Structure, Habitat Use and Injuries of Indo-Pacific Bottlenose Dolphins (Tursiops aduncus) Reveal Isolated, Coastal, and Threatened Communities in the South Paci</t>
  </si>
  <si>
    <t>Burnham, R.E., Duffus, D.A. and Malcolm, C.D. (2021) 'Towards an enhanced management of recreational whale watching: The use of ecological and behavioural data to support evidence-based management actions', Biological Conservation, 255 Available at: doi:</t>
  </si>
  <si>
    <t>Castellote, M., Thayre, B., Mahoney, M., Mondragon, J., Lammers, M.O. and Small, R.J. (2018) 'Anthropogenic noise and the endangered cook inlet beluga whale, delphinapterus leucas: Acoustic considerations for management', Marine Fisheries Review, 80(3),</t>
  </si>
  <si>
    <t>Philippines</t>
  </si>
  <si>
    <t>Thailand</t>
  </si>
  <si>
    <t>Chalcobsky, A., Crespo, E.A. and Coscarella, M.A. (2020) 'Short-term effects of whale watching boats on the movement patterns of southern right whales in Península Valdés, Patagonia, Argentina', Marine Environmental Research, 157 Available at: doi:10.1</t>
  </si>
  <si>
    <t>Chion, C., Bonnell, T.R., Lagrois, D., Michaud, R., Lesage, V., Dupuch, A., McQuinn, I.H. and Turgeon, S. (2021) 'Agent-based modelling reveals a disproportionate exposure of females and calves to a local increase in shipping and associated noise in an e</t>
  </si>
  <si>
    <t>Chion, C., Turgeon, S., Cantin, G., Michaud, R., Ménard, N., Lesage, V., Parrott, L., Beaufils, P., Clermont, Y. and Gravel, C. (2018) 'A voluntary conservation agreement reduces the risks of lethal collisions between ships and whales in the St. Lawrenc</t>
  </si>
  <si>
    <t>Cominelli, S., Devillers, R., Yurk, H., MacGillivray, A., McWhinnie, L. and Canessa, R. (2018) 'Noise exposure from commercial shipping for the southern resident killer whale population', Marine Pollution Bulletin, 136, pp. 177-200. Available at: doi:10.</t>
  </si>
  <si>
    <t>Cominelli, S., Halliday, W.D., Pine, M.K., Hilliard, R.C., Lawson, J.W., Duman, N.I. and Devillers, R. (2020) 'Vessel noise in spatially constricted areas: Modeling acoustic footprints of large vessels in the Cabot Strait, Eastern Canada', Ocean and Coas</t>
  </si>
  <si>
    <t>Cominelli, S., Leahy, M., Devillers, R. and Hall, B.G. (2019) 'Geovisualization tools to inform the management of vessel noise in support of species’ conservation', Ocean and Coastal Management, 169, pp. 113-128. Available at: doi:10.1016/j.ocecoaman.2</t>
  </si>
  <si>
    <t>Cribb, N. and Seuront, L. (2016) 'Changes in the behavioural complexity of bottlenose dolphins along a gradient of anthropogenically-impacted environments in South Australian coastal waters: Implications for conservation and management strategies', Journ</t>
  </si>
  <si>
    <t>David, L., Arcangeli, A., Tepsich, P., Di-Meglio, N., Roul, M., Campana, I., Gregorietti, M., Moulins, A., Rosso, M. and Crosti, R. (2022) 'Computing ship strikes and near miss events of fin whales along the main ferry routes in the Pelagos Sanctuary and</t>
  </si>
  <si>
    <t>Deng, Z.D., Southall, B.L., Carlson, T.J., Xu, J., Martinez, J.J., Weiland, M.A. and Ingraham, J.M. (2014) '200 kHz commercial sonar systems generate lower frequency side lobes audible to some marine mammals', PLoS ONE, 9(4) Available at: doi:10.1371/jou</t>
  </si>
  <si>
    <t>Di Clemente, J., Christiansen, F., Pirotta, E., Steckler, D., Wahlberg, M. and Pearson, H.C. (2018) 'Effects of whale watching on the activity budgets of humpback whales, Megaptera novaeangliae (Borowski, 1781), on a feeding ground', Aquatic Conservation</t>
  </si>
  <si>
    <t>Douglas, A.B., Calambokidis, J., Raverty, S., Jeffries, S.J., Lambourn, D.M. and Norman, S.A. (2008) 'Incidence of ship strikes of large whales in Washington State', Journal of the Marine Biological Association of the United Kingdom, 88(6), pp. 1121-1132</t>
  </si>
  <si>
    <t>Doyle, L.R., McCowan, B., Hanser, S.F., Chyba, C., Bucci, T. and Ellen Blue, J. (2008) 'Applicability of information theory to the quantification of responses to anthropogenic noise by Southeast Alaskan humpback whales', Entropy, 10(2), pp. 33-46. Availa</t>
  </si>
  <si>
    <t>Dunlop, R.A., Noad, M.J., McCauley, R.D., Kniest, E., Slade, R., Paton, D. and Cato, D.H. (2016) 'Response of humpback whales (Megaptera novaeangliae) to ramp-up of a small experimental air gun array', Marine Pollution Bulletin, 103(1), pp. 72-83. Availa</t>
  </si>
  <si>
    <t>Dunlop, R.A., Noad, M.J., McCauley, R.D., Kniest, E., Slade, R., Paton, D. and Cato, D.H. (2017) 'The behavioural response of migrating humpback whales to a full seismic airgun array', Proceedings of the Royal Society B: Biological Sciences, 284(1869) Av</t>
  </si>
  <si>
    <t>Dunlop, R.A., Noad, M.J., McCauley, R.D., Kniest, E., Slade, R., Paton, D. and Cato, D.H. (2018) 'A behavioural dose-response model for migrating humpback whales and seismic air gun noise', Marine Pollution Bulletin, 133, pp. 506-516. Available at: doi:1</t>
  </si>
  <si>
    <t>Feyrer, L.J., Stewart, M., Yeung, J., Soulier, C. and Whitehead, H. (2021) 'Origin and Persistence of Markings in a Long-Term Photo-Identification Dataset Reveal the Threat of Entanglement for Endangered Northern Bottlenose Whales (Hyperoodon ampullatus)</t>
  </si>
  <si>
    <t>Fournet, M.E.H., Matthews, L.P., Gabriele, C.M., Haver, S., Mellinger, D.K. and Klinck, H. (2018) 'Humpback whales Megaptera novaeangliae alter calling behavior in response to natural sounds and vessel noise', Marine Ecology Progress Series, 607, pp. 251</t>
  </si>
  <si>
    <t>Fulling, G.L., Jefferson, T.A., Fertl, D., Vega, J.C.S., Oedekoven, C.S., II and Kuczaj, S.A. (2017) 'Sperm whale (Physeter macrocephalus) collision with a research vessel: Accidental collision or deliberate ramming?', Aquatic Mammals, 43(4), pp. 421-429</t>
  </si>
  <si>
    <t>Gabriele, C.M., Ponirakis, D.W., Clark, C.W., Womble, J.N. and Vanselow, P.B.S. (2018) 'Underwater Acoustic Ecology metrics in an Alaska Marine protected area reveal marine mammal communication masking and management alternatives', Frontiers in Marine Sc</t>
  </si>
  <si>
    <t>Gervaise, C., Simard, Y., Roy, N., Kinda, B. and Ménard, N. (2012) 'Shipping noise in whale habitat: Characteristics, sources, budget, and impact on belugas in Saguenay-St. Lawrence Marine Park hub', Journal of the Acoustical Society of America, 132(1),</t>
  </si>
  <si>
    <t>Gospi?, N.R. and Picciulin, M. (2016) 'Changes in whistle structure of resident bottlenose dolphins in relation to underwater noise and boat traffic', Marine Pollution Bulletin, 105(1), pp. 193-198. Available at: doi:10.1016/j.marpolbul.2016.02.030</t>
  </si>
  <si>
    <t>Groch, K.R., Díaz-Delgado, J., Marcondes, M.C.C., Colosio, A.C., Santos-Neto, E.B., Carvalho, V.L., Boos, G.S., De Meirelles, A.C.O., da Cunha Ramos, H.G., Guimarães, J.P., Borges, J.C.G., Vergara-Parente, J.E., Leger, J.A.S., Fernández, A. and Catão</t>
  </si>
  <si>
    <t>Guilpin, M., Lesage, V., McQuinn, I., Brosset, P., Doniol-Valcroze, T., Jeanniard-du-Dot, T. and Winkler, G. (2020) 'Repeated Vessel Interactions and Climate- or Fishery-Driven Changes in Prey Density Limit Energy Acquisition by Foraging Blue Whales', Fr</t>
  </si>
  <si>
    <t>Halliday, W.D., Insley, S.J., Hilliard, R.C., de Jong, T. and Pine, M.K. (2017) 'Potential impacts of shipping noise on marine mammals in the western Canadian Arctic', Marine Pollution Bulletin, 123(1), pp. 73-82. Available at: doi:10.1016/j.marpolbul.20</t>
  </si>
  <si>
    <t>Hatch, L.T., Clark, C.W., Van Parijs, S.M., Frankel, A.S. and Ponirakis, D.W. (2012) 'Quantifying Loss of Acoustic Communication Space for Right Whales in and around a U.S. National Marine Sanctuary', Conservation Biology, 26(6), pp. 983-994. Available a</t>
  </si>
  <si>
    <t>Heenehan, H.L., Van Parijs, S.M., Bejder, L., Tyne, J.A. and Johnston, D.W. (2017) 'Differential effects of human activity on Hawaiian spinner dolphins in their resting bays', Global Ecology and Conservation, 10, pp. 60-69. Available at: doi:10.1016/j.ge</t>
  </si>
  <si>
    <t>Heenehan, H.L., Van Parijs, S.M., Bejder, L., Tyne, J.A. and Johnston, D.W. (2017) 'Using acoustics to prioritize management decisions to protect coastal dolphins: A case study using Hawaiian spinner dolphins', Marine Policy, 75, pp. 84-90. Available at:</t>
  </si>
  <si>
    <t>Heiler, J., Elwen, S.H., Kriesell, H.J. and Gridley, T. (2016) 'Changes in bottlenose dolphin whistle parameters related to vessel presence, surface behaviour and group composition', Animal Behaviour, 117, pp. 167-177. Available at: doi:10.1016/j.anbehav</t>
  </si>
  <si>
    <t>Namibia</t>
  </si>
  <si>
    <t>Holt, M.M., Noren, D.P., Veirs, V., Emmons, C.K. and Veirs, S. (2009) 'Speaking up: Killer whales (Orcinus orca) increase their call amplitude in response to vessel noise', Journal of the Acoustical Society of America, 125(1), pp. EL27-EL32. Available at</t>
  </si>
  <si>
    <t>Holt, M.M., Tennessen, J.B., Hanson, M.B., Emmons, C.K., Giles, D.A., Hogan, J.T. and Ford, M.J. (2021) 'Vessels and their sounds reduce prey capture effort by endangered killer whales (Orcinus orca)', Marine Environmental Research, 170 Available at: doi</t>
  </si>
  <si>
    <t>Holt, M.M., Tennessen, J.B., Ward, E.J., Hanson, M.B., Emmons, C.K., Giles, D.A. and Hogan, J.T. (2021) 'Effects of Vessel Distance and Sex on the Behavior of Endangered Killer Whales', Frontiers in Marine Science, 7 Available at: doi:10.3389/fmars.2020.</t>
  </si>
  <si>
    <t>IJsseldijk, L.L., Leopold, M.F., Begeman, L., Kik, M.J.L., Wiersma, L., Morell, M., Bravo Rebolledo, E.L., Jauniaux, T., Heesterbeek, H. and Gröne, A. (2022) 'Pathological findings in stranded harbor porpoises (Phocoena phocoena) with special focus on a</t>
  </si>
  <si>
    <t>Jiang, Y., Zhang, X., Yang, Z., Jaaman, S.A., Xu, Q., Muda, A.M. and Muhamad, H.M. (2019) 'Preliminary analysis of echolocation signals produced by fleeing Irrawaddy dolphins (Orcaella brevirostris)', Acta Oceanologica Sinica, 38(1), pp. 85-89. Available</t>
  </si>
  <si>
    <t>John Richardson, W., Fraker, M.A., Würsig, B. and Wells, R.S. (1985) 'Behaviour of Bowhead Whales Balaena mysticetus summering in the Beaufort Sea: Reactions to industrial activities', Biological Conservation, 32(3), pp. 195-230. Available at: doi:10.10</t>
  </si>
  <si>
    <t>Keen, E.M., Scales, K.L., Rone, B.K., Hazen, E.L., Falcone, E.A. and Schorr, G.S. (2019) 'Night and Day: Diel Differences in Ship Strike Risk for Fin Whales (Balaenoptera physalus) in the California Current System', Frontiers in Marine Science, 6 Availab</t>
  </si>
  <si>
    <t>Kemper, C.M., Flaherty, A., Gibbs, S.E., Hill, M., Long, M. and Byard, R.W. (2005) 'Cetacean captures, strandings &amp; mortalities in South Australia 1881-2000, with special reference to human interactions', Australian Mammalogy, 27(1), pp. 37-47. Available</t>
  </si>
  <si>
    <t>Kochanowicz, Z., Dawson, J., Halliday, W.D., Sawada, M., Copland, L., Carter, N.A., Nicoll, A., Ferguson, S.H., Heide-Jørgensen, M.P., Marcoux, M., Watt, C. and Yurkowski, D.J. (2021) 'Using western science and Inuit knowledge to model ship-source noise</t>
  </si>
  <si>
    <t>Kot, B.C.W., Ho, H.H.N., Martelli, P., Churgin, S.M., Fernando, N., Lee, F.K., Tsui, H.C.L. and Chung, T.Y.T. (2022) 'An Indo-Pacific humpback dolphin (Sousa chinensis) severely injured by vessel collision: live rescue at sea, clinical care, and postmort</t>
  </si>
  <si>
    <t>La Manna, G., Manghi, M., Pavan, G., Lo Mascolo, F. and Sarà, G. (2013) 'Behavioural strategy of common bottlenose dolphins (Tursiops truncatus) in response to different kinds of boats in the waters of Lampedusa Island (Italy)', Aquatic Conservation: Ma</t>
  </si>
  <si>
    <t>La Manna, G., Rako-Gospi?, N., Sarà, G., Gatti, F., Bonizzoni, S. and Ceccherelli, G. (2020) 'Whistle variation in Mediterranean common bottlenose dolphin: The role of geographical, anthropogenic, social, and behavioral factors', Ecology and Evolution,</t>
  </si>
  <si>
    <t>Lazcano-Pacheco, C., Onofre-Díaz, M.A., Meza-Yañez, R., Llamas-González, M., Bautista-Moreno, L.M., Olivos-Ortiz, A. and Ortega-Ortiz, C.D. (2022) 'Cetacean Mortality Related to Ship Traffic in the Mexican Central Pacific', Aquatic Mammals, 48(6), pp.</t>
  </si>
  <si>
    <t>Lowe, C.L., Hunt, K.E., Robbins, J., Seton, R.E., Rogers, M., Gabriele, C.M., Neilson, J.L., Landry, S., Teerlink, S.S. and Buck, C.L. (2021) 'Patterns of cortisol and corticosterone concentrations in humpback whale (Megaptera novaeangliae) baleen are as</t>
  </si>
  <si>
    <t>Bangladesh</t>
  </si>
  <si>
    <t>Marega-Imamura, M., de Carvalho, G.H., Le Pendu, Y., da Silva, P.S. and Schiavetti, A. (2018) 'Behavioral responses of sotalia guianensis (Cetartiodactyla, delphinidae) to boat approaches in Northeast Brazil', Latin American Journal of Aquatic Research,</t>
  </si>
  <si>
    <t>Marley, S.A., Salgado Kent, C.P. and Erbe, C. (2017) 'Occupancy of bottlenose dolphins (Tursiops aduncus) in relation to vessel traffic, dredging, and environmental variables within a highly urbanised estuary', Hydrobiologia, 792(1), pp. 243-263. Availab</t>
  </si>
  <si>
    <t>McGuire, T.L., Stephens, A.D., McClung, J.R., Garner, C., Burek-Huntington, K.A., Goertz, C.E.C., Shelden, K.E.W., O’Corry-Crowe, G., Himes Boor, G.K. and Wright, B. (2020) 'Anthropogenic scarring in long-term photo-identification records of cook inlet</t>
  </si>
  <si>
    <t>Murray, C.C., Hannah, L.C., Doniol-Valcroze, T., Wright, B.M., Stredulinsky, E.H., Nelson, J.C., Locke, A. and Lacy, R.C. (2021) 'A cumulative effects model for population trajectories of resident killer whales in the Northeast Pacific', Biological Conse</t>
  </si>
  <si>
    <t>Oakley, J.A., Williams, A.T. and Thomas, T. (2017) 'Reactions of harbour porpoise (Phocoena phocoena) to vessel traffic in the coastal waters of South West Wales, UK', Ocean and Coastal Management, 138, pp. 158-169. Available at: doi:10.1016/j.ocecoaman.</t>
  </si>
  <si>
    <t>Oliveira, C., Pérez-Jorge, S., Prieto, R., Cascão, I., Wensveen, P.J. and Silva, M.A. (2022) 'Exposure to whale watching vessels affects dive ascents and resting behavior in sperm whales', Frontiers in Marine Science, 9 Available at: doi:10.3389/fmars.</t>
  </si>
  <si>
    <t>Ortiz-Wolford, J., Corona-Figueroa, M.F., Dávila, V. and Cabrera, A.A. (2021) 'Cetacean stranding records along the Pacific coastline of Guatemala, 2007–2021: Implications for management, conservation and research', Marine Policy, 134 Available at: do</t>
  </si>
  <si>
    <t>Guatemala</t>
  </si>
  <si>
    <t>Pack, A.A., Waterman, J.O. and Craig, A.S. (2022) 'Diurnal increases in depths of humpback whale (Megaptera novaeangliae) mother-calf pods off West Maui, Hawai?i: A response to vessels?', Marine Mammal Science, 38(4), pp. 1340-1356. Available at: doi:10.</t>
  </si>
  <si>
    <t>Peltier, H., Beaufils, A., Cesarini, C., Dabin, W., Dars, C., Demaret, F., Dhermain, F., Doremus, G., Labach, H., Van Canneyt, O. and Spitz, J. (2019) 'Monitoring of marine mammal strandings along French coasts reveals the importance of ship strikes on l</t>
  </si>
  <si>
    <t>Pennino, M., Rufener, M., Gimenez, J., Berlinguer, F., Bollo, E., Appino, S., Zucca, D., Chessa, G. and Rotta, A. (2022) 'Understanding the causes of mortality and contaminant loads of stranded cetacean species in Sardinian waters (Italy) using Bayesian</t>
  </si>
  <si>
    <t>Pérez-Jorge, S., Gomes, I., Hayes, K., Corti, G., Louzao, M., Genovart, M. and Oro, D. (2016) 'Effects of nature-based tourism and environmental drivers on the demography of a small dolphin population', Biological Conservation, 197, pp. 200-208. Availab</t>
  </si>
  <si>
    <t>Kenya</t>
  </si>
  <si>
    <t>Pérez-Jorge, S., Louzao, M., Oro, D., Pereira, T., Corne, C., Wijtten, Z., Gomes, I., Wambua, J. and Christiansen, F. (2017) 'Estimating the cumulative effects of the nature-based tourism in a coastal dolphin population from southern Kenya', Deep-Sea Re</t>
  </si>
  <si>
    <t>Pine, M.K., Jeffs, A.G., Wang, D. and Radford, C.A. (2016) 'The potential for vessel noise to mask biologically important sounds within ecologically significant embayments', Ocean and Coastal Management, 127, pp. 63-73. Available at: doi:10.1016/j.ocecoa</t>
  </si>
  <si>
    <t>Purdon, J., Shabangu, F.W., Pienaar, M., Somers, M.J. and Findlay, K. (2020) 'Cetacean species richness in relation to anthropogenic impacts and areas of protection in South Africa's mainland Exclusive Economic Zone', Ocean and Coastal Management, 197 Av</t>
  </si>
  <si>
    <t>Ransome, N., Loneragan, N.R., Medrano-González, L., Félix, F. and Smith, J.N. (2021) 'Vessel Strikes of Large Whales in the Eastern Tropical Pacific: A Case Study of Regional Underreporting', Frontiers in Marine Science, 8 Available at: doi:10.3389/fma</t>
  </si>
  <si>
    <t>El Salvador</t>
  </si>
  <si>
    <t>Nicaragua</t>
  </si>
  <si>
    <t>Rey-Baquero, M.P., Huertas-Amaya, L.V., Seger, K.D., Botero-Acosta, N., Luna-Acosta, A., Perazio, C.E., Boyle, J.K., Rosenthal, S. and Vallejo, A.C. (2021) 'Understanding Effects of Whale-Watching Vessel Noise on Humpback Whale Song in the North Pacific</t>
  </si>
  <si>
    <t>Ribari?, D. and Clarkson, J. (2021) 'Nautical tourism affects common bottlenose dolphin (Tursiops truncatus M.) foraging success in a NATURA 2000 site, North-Eastern Adriatic Sea', Mediterranean Marine Science, 22(2), pp. 285-296. Available at: doi:10.12</t>
  </si>
  <si>
    <t>Rivard, A.E., Gelwick, F.P. and Zharen, W.V. (2016) 'Behavioral Patterns of Common Bottlenose Dolphins (Tursiops truncatus truncatus) Within the Galveston-Port Bolivar Ferry Lane', Southeastern Naturalist, 15(4), pp. 742-759. Available at: doi:10.1656/05</t>
  </si>
  <si>
    <t>Robbins, W.D., Huveneers, C., Parra, G.J., Möller, L. and Gillanders, B.M. (2017) 'Anthropogenic threat assessment of marine-associated fauna in Spencer Gulf, South Australia', Marine Policy, 81, pp. 392-400. Available at: doi:10.1016/j.marpol.2017.03.0</t>
  </si>
  <si>
    <t>Roberts, L., Collier, S., Law, S. and Gaion, A. (2019) 'The impact of marine vessels on the presence and behaviour of harbour porpoise (Phocoena phocoena) in the waters off Berry Head, Brixham (South West England)', Ocean and Coastal Management, 179 Avai</t>
  </si>
  <si>
    <t>Santos-Carvallo, M., Barilari, F., Pérez-Alvarez, M.J., Gutiérrez, L., Pavez, G., Araya, H., Anguita, C., Cerda, C. and Sepúlveda, M. (2021) 'Impacts of Whale-Watching on the Short-Term Behavior of Fin Whales (Balaenoptera physalus) in a Marine Protec</t>
  </si>
  <si>
    <t>Schuler, A.R., Piwetz, S., Di Clemente, J., Steckler, D., Mueter, F. and Pearson, H.C. (2019) 'Humpback Whale Movements and Behavior in Response to Whale-Watching Vessels in Juneau, AK', Frontiers in Marine Science, 6 Available at: doi:10.3389/fmars.2019</t>
  </si>
  <si>
    <t>Sprogis, K.R., Bejder, L., Hanf, D. and Christiansen, F. (2020) 'Behavioural responses of migrating humpback whales to swim-with-whale activities in the Ningaloo Marine Park, Western Australia', Journal of Experimental Marine Biology and Ecology, 522 Ava</t>
  </si>
  <si>
    <t>Stack, S.H., Sprogis, K.R., Olson, G.L., Sullivan, F.A., Machernis, A.F. and Currie, J.J. (2021) 'The Behavioural Impacts of Commercial Swimming With Whale Tours on Humpback Whales (Megaptera novaeangliae) in Hervey Bay, Australia', Frontiers in Marine S</t>
  </si>
  <si>
    <t>Sun, X., Guo, L., Luo, D., Yu, R.-Q., Yu, X., Liang, Y., Liu, Z. and Wu, Y. (2022) 'Long-term increase in mortality of Indo-Pacific humpback dolphins (Sousa chinensis) in the Pearl River Estuary following anthropic activities: Evidence from the stranded</t>
  </si>
  <si>
    <t>Tervo, O.M., Blackwell, S.B., Ditlevsen, S., Conrad, A.S., Samson, A.L., Garde, E., Hansen, R.G. and Mads Peter, H.-J. (2021) 'Narwhals react to ship noise and airgun pulses embedded in background noise', Biology Letters, 17(11) Available at: doi:10.1098</t>
  </si>
  <si>
    <t>Toro, F., Alarcón, J., Toro-Barros, B., Mallea, G., Capella, J., Umaran-Young, C., Abarca, P., Lakestani, N., Peña, C., Alvarado-Rybak, M., Cruz, F., Vilina, Y. and Gibbons, J. (2021) 'Spatial and Temporal Effects of Whale Watching on a Tourism-Naive R</t>
  </si>
  <si>
    <t>Tort Castro, B., Prieto González, R., O’Callaghan, S.A., Dominguez Rein-Loring, P. and Degollada Bastos, E. (2022) 'Ship Strike Risk for Fin Whales (Balaenoptera physalus) Off the Garraf coast, Northwest Mediterranean Sea', Frontiers in Marine Science</t>
  </si>
  <si>
    <t>Williams, R., Ashe, E., Yruretagoyena, L., Mastick, N., Siple, M., Wood, J., Joy, R., Langrock, R., Mews, S. and Finne, E. (2021) 'Reducing vessel noise increases foraging in endangered killer whales', Marine Pollution Bulletin, 173 Available at: doi:10.</t>
  </si>
  <si>
    <t>ATLANTIC OUTER CONTINENTAL SHELF (OSC) GEOLOGICAL AND GEOPHYSICAL ACTIVITIES, MID-ATLANTIC AND SOUTH ATLANTIC PLANNING AREAS',  (2014) EPA number: 140057, Final EIS Volume I--788 pages, Volume II--656 pages, Volume III--714 pages, March 7, 2014,  Availab</t>
  </si>
  <si>
    <t>Aulanier, F., Simard, Y., Roy, N., Gervaise, C. and Bandet, M. (2016) 'Spatial-temporal exposure of blue whale habitats to shipping noise in St. Lawrence system', Research document (Canadian Science Advisory Secretariat)/Document de recherche (Secretaria</t>
  </si>
  <si>
    <t>Bonfietti, I.F. and Yvonnick, L.P. (2012) 'Estuarine dolphins (sotalia guianensis) (van bénéden, 1864) (cetacea: Delphinidae) in porto de ilhéus, brazil: Group characterisation and response to ships', North-Western Journal of Zoology, 8(2), pp. 232-24</t>
  </si>
  <si>
    <t>Cavalcante de Albuquerque Martins, C., Parrott, L. and Michaud, R. (2012) 'Study of Baleen Whales' Ecology and Interaction with Maritime Traffic Activities to Support Management of a Complex Socio-Ecological System', ProQuest Dissertations and Theses, (3</t>
  </si>
  <si>
    <t>Corbelli, C. (2006) 'An evaluation of the impact of commercial whale watching on humpback whales, Megaptera novaeangliae&gt;, in Newfoundland and Labrador, and the effectiveness of a voluntary code of conduct as a management strategy', ProQuest Dissertation</t>
  </si>
  <si>
    <t>Cummings, J.I. and Klinger, T. (2014) 'Geostatistical Analyses of Interactions between Minke Whales (&lt;i&gt;Balaenoptera acutorostrata&lt;/i&gt;) and Whale-Watching Boats in Skjalfandi Bay, Northeast Iceland', ProQuest Dissertations and Theses, (1573629), p. 41. A</t>
  </si>
  <si>
    <t>Dames, K. and Farid-Tilghman, R. (2022) 'Impacts of High Anthropogenic Activity on the Foraging Behaviors and Habitat Utilization of Individual Bottlenose Dolphins (Tursiops Truncates) in Active and Protected Waters Within Mobile Estuary in Mobile, Alaba</t>
  </si>
  <si>
    <t>Finley, K.J., Miller, G.W., Davis, R.A., Greene, C.R., Smith, T., St. Aubin, D. and Geraci, J. (1990) 'Reactions of belugas, Delphinapterus leucas , and narwhals, Monodon monoceros , to ice-breaking ships in the Canadian High Arctic', Canadian bulletin o</t>
  </si>
  <si>
    <t>Gagne, E. and May-Collado, L.J. (2022) 'Communicating during Widespread Systematic Noise Reduction amid COVID-19 Lockdowns: A Tale of Two Marine Vertebrates in the Archipelago of Bocas Del Toro, Panama', ProQuest Dissertations and Theses, (29164434), p.</t>
  </si>
  <si>
    <t>George, J.C., Philo, L.M., Hazard, K., Withrow, D., Carroll, G.M. and Suydam, R. (1994) 'Frequency of killer whale (Orcinus orca) attacks and ship collisions based on scarring on bowhead whales (Balaena mysticetus) of the Bering-Chukchi-Beaufort Seas sto</t>
  </si>
  <si>
    <t>Hawkins, E.R., Gustavsson, M., Pogson-Manning, L., Pheloung, H. and Jaehnichen, C. (2022) 'Prevalence of Skin Lesions and Injuries in Australian Humpback Dolphins (Sousa sahulensis) and Indo-Pacific Bottlenose Dolphins (Tursiops aduncus) in Moreton Bay,</t>
  </si>
  <si>
    <t>Heckel, G., Reilly, S.B., Sumich, J.L. and Espejel, I. (2001) 'The influence of whalewatching on the behaviour of migrating gray whales (Eschrichtius robustus) in Todos Santos Bay and surrounding waters, Baja California, Mexico', Journal of Cetacean Rese</t>
  </si>
  <si>
    <t>Jefferson, T.A., Hung, S.K. and Lam, P. (2006) 'Strandings, mortality and morbidity of Indo-Pacific humpback dolphins in Hong Kong, with emphasis on the role of organochlorine contaminants', Journal of cetacean research and management, 8(2), pp. 181-193.</t>
  </si>
  <si>
    <t>Kates Varghese, H.S.C. and Miksis-Olds, J. (2021) 'The Effect of Deep-Water Multibeam Mapping Activity on the Foraging Behavior of Cuvier’s Beaked Whales and the Marine Acoustic Environment', ProQuest Dissertations and Theses, (28869057), p. 376. Avail</t>
  </si>
  <si>
    <t>Kemper, C., Coughran, D., Warneke, R., Pirzl, R., Watson, M., Gales, R. and Gibbs, S. (2008) 'Southern right whale (Eubalaena australis) mortalities and human interactions in Australia, 1950-2006', Journal of Cetacean Research and Management, 10(1), pp.</t>
  </si>
  <si>
    <t>Klein, M.N., White, B.N. and Wang, J.Y. (2015) 'Assessment of the impacts of noise and vessel traffic on the distribution, abundance and density of Chinese humpback dolphins (Sousa chinensis chinensis) in the waters of Hong Kong', ProQuest Dissertations</t>
  </si>
  <si>
    <t>Kreb, D. and Rahadi, K.D. (2004) 'Living Under an Aquatic Freeway: Effects of Boats on Irrawaddy Dolphins (Orcaella brevirostris) in a Coastal and Riverine Environment in Indonesia', Aquatic Mammals, 30(3), pp. 363-375. Available at: doi:https://doi.org/</t>
  </si>
  <si>
    <t>Lair, S., Martineau, D. and Measures, L.N. (2013) 'Causes of mortality in St. Lawrence Estuary beluga (Delphinapterus leuca) from 1983 to 2012', Research document (Canadian Science Advisory Secretariat)/Document de recherche (Secretariat canadien de cons</t>
  </si>
  <si>
    <t>Martin, J., Sabatier, Q., Gowan, T.A., Giraud, C., Gurarie, E., Calleson, C.S., Ortega-Ortiz, J.G., Deutsch, C.J., Rycyk, A. and Koslovsky, S.M. (2016) 'A quantitative framework for investigating risk of deadly collisions between marine wildlife and boat</t>
  </si>
  <si>
    <t>Mattson, M.C., Thomas, J. and Aubin, D. (2005) 'Effects of Boat Activity on the Behavior of Bottlenose Dolphins (Tursiops truncatus) in Waters Surrounding Hilton Head Island, South Carolina', Aquatic Mammals, 31(1), pp. 133-140. Available at: doi:https:/</t>
  </si>
  <si>
    <t>McHuron, E., Aerts, L., Gailey, G., Sychenko, O., Costa, D., Mangel, M. and Schwarz, L. (2021) 'Predicting the population consequences of acoustic disturbance, with application to an endangered gray whale population', ECOLOGICAL APPLICATIONS, 31(8) Avail</t>
  </si>
  <si>
    <t>McKenna, M.F., Soldevilla, M., Oleson, E., Wiggins, S., Hildebrand, J., Damiani, C. and Garcelon, D. (2009) 'Increased underwater noise levels in the Santa Barbara Channel from commercial ship traffic and the potential impact on blue whales (Balaenoptera</t>
  </si>
  <si>
    <t>McQuinn, I.H., Lesage, V., Carrier, D., Larrivée, G., Samson, Y., Chartrand, S., Michaud, R. and Theriault, J. (2011) 'A threatened beluga (Delphinapterus leucas) population in the traffic lane: Vessel-generated noise characteristics of the Saguenay-St.</t>
  </si>
  <si>
    <t>Mignucci-Giannoni, A.A., Pinto-Rodriguez, B., Velasco-Escudero, M., Montoya-Ospina, R.A., Jimenez-Marrero, N.M., Rodriguez-Lopez, M., Williams, E.J. and Odell, D.K. (1999) 'Cetacean strandings in Puerto Rico and the Virgin Islands', Journal of Cetacean R</t>
  </si>
  <si>
    <t>Miller, L.J., Solangi, M. and Kuczaj II, S.A. (2008) 'Immediate response of Atlantic bottlenose dolphins to high-speed personal watercraft in the Mississippi Sound', Journal of the Marine Biological Association of the United Kingdom, 88(6), pp. 1139-1143</t>
  </si>
  <si>
    <t>Montero-Cordero, A. and Lobo, J. (2010) 'Effect of tourist vessels on the behaviour of the pantropical spotted dolphin, Stenella attenuata, in Drake Bay and Caño Island, Costa Rica', Journal of Cetacean Research and Management, 11(3), pp. 285-291. Avail</t>
  </si>
  <si>
    <t>Moore, M., Knowlton, A.R., Kraus, S.D., McLellan, W. and Bonde, R.K. (2004) 'Morphometry, gross morphology and available histopathology in North Atlantic right whale (Eubalaena glacialis) mortalities (1970-2002)', Journal of cetacean research and managem</t>
  </si>
  <si>
    <t>Nichols, C., Stone, G., Hutt, A., Brown, J. and Yoshinaga, A. (2001) 'Observations of interactions between Hector's dolphins (Cephalorhynchus hectori), boats and people at Akaroa Harbour, New Zealand', Science for Conservation, (178), pp. May-27. Availab</t>
  </si>
  <si>
    <t>Nowacek, D.P., Johnson, M.P. and Tyack, P.L. (2004) 'North Atlantic right whales (Eubalaena glacialis) ignore ships but respond to alerting stimuli', Proceedings of the Royal Society B: Biological Sciences, 271(1536), pp. 227-231. Available at: doi:10.10</t>
  </si>
  <si>
    <t>O’Brien, J.M., Beck, S., Berrow, S.D., André, M., van der Schaar, M., O’Connor, I. and McKeown, E.P. (2016) 'The use of deep water berths and the effect of noise on bottlenose dolphins in the shannon estuary cSAC', Advances in Experimental Medicine</t>
  </si>
  <si>
    <t>Obusan, M.C.M., Rivera, W.L., Siringan, M.A.T. and Aragones, L.V. (2016) 'Stranding events in the Philippines provide evidence for impacts of human interactions on cetaceans', Ocean and Coastal Management, 134, pp. 41-51. Available at: doi:10.1016/j.ocec</t>
  </si>
  <si>
    <t>Pallin, L.J., Botero-Acosta, N., Steel, D., Baker, C.S., Casey, C., Costa, D.P., Goldbogen, J.A., Johnston, D.W., Kellar, N.M., Modest, M., Nichols, R., Roberts, D., Roberts, M., Savenko, O. and Friedlaender, A.S. (2022) 'Variation in blubber cortisol le</t>
  </si>
  <si>
    <t>Pellegrini, A.Y., Romeu, B., Ingram, S.N. and Daura-Jorge, F.G. (2021) 'Boat disturbance affects the acoustic behaviour of dolphins engaged in a rare foraging cooperation with fishers', Animal Conservation, 24(4), pp. 613-625. Available at: doi:10.1111/a</t>
  </si>
  <si>
    <t>Pennino, M.G., Pérez Roda, M.A., Pierce, G.J. and Rotta, A. (2016) 'Effects of vessel traffic on relative abundance and behaviour of cetaceans: the case of the bottlenose dolphins in the Archipelago de La Maddalena, north-western Mediterranean sea', Hyd</t>
  </si>
  <si>
    <t>Niger</t>
  </si>
  <si>
    <t>Pine, M.K., Wilson, L., Jeffs, A.G., McWhinnie, L., Juanes, F., Scuderi, A. and Radford, C.A. (2021) 'A Gulf in lockdown: How an enforced ban on recreational vessels increased dolphin and fish communication ranges', Global Change Biology, 27(19), pp. 483</t>
  </si>
  <si>
    <t>Pirotta, E., Harwood, J., Thompson, P.M., New, L., Cheney, B., Arso, M., Hammond, P.S., Donovan, C. and Lusseau, D. (2015) 'Predicting the effects of human developments on individual dolphins to understand potential long-term population consequences', Pr</t>
  </si>
  <si>
    <t>Quick, N., Scott-Hayward, L., Sadykova, D., Nowacek, D. and Read, A. (2017) 'Effects of a scientific echo sounder on the behavior of short-finned pilot whales (Globicephala macrorhynchus)', CANADIAN JOURNAL OF FISHERIES AND AQUATIC SCIENCES, 74(5), pp. 7</t>
  </si>
  <si>
    <t>Richardson, W.J., Greene, C.R., Hanna, J.S., Koski, W.R. and Miller, G.W. (1997) 'Acoustic Effects of Oil Production Activities on Bowhead and White Whales Visible during Spring Migration Near Pt. Barrow, Alaska, 1991 and 1994 Phases: Sound Propagation a</t>
  </si>
  <si>
    <t>Rolland, R.M., McLellan, W.A., Moore, M.J., Harms, C.A., Burgess, E.A. and Hunt, K.E. (2017) 'Fecal glucocorticoids and anthropogenic injury and mortality in North Atlantic right whales Eubalaena glacialis', Endangered Species Research, 34, pp. 417-429.</t>
  </si>
  <si>
    <t>Rolland, R.M., Parks, S.E., Hunt, K.E., Castellote, M., Corkeron, P.J., Nowacek, D.P., Wasser, S.K. and Kraus, S.D. (2012) 'Evidence that ship noise increases stress in right whales', Proceedings of the Royal Society B: Biological Sciences, 279(1737), pp</t>
  </si>
  <si>
    <t>Scarpaci, C., Bigger, S.W., Corkeron, P.J. and Nugegoda, D. (2000) 'Bottlenose dolphins (Tursiops truncatus) increase whistling in the presence of "swim-with-dolphin" tour operations', Journal of Cetacean Research and Management, 2(3), pp. 183-185. Avail</t>
  </si>
  <si>
    <t>Scheidat, M., Castro, C., Gonzalez, J. and Williams, R. (2004) 'Behavioural responses of humpback whales (Megaptera novaeangliae) to whalewatching boats near Isla de la Plata, Machalilla National Park, Ecuador', Journal of cetacean research and managemen</t>
  </si>
  <si>
    <t>Sini, M., Canning, S.J., Stockin, K. and Pierce, G.J. (2005) 'Bottlenose dolphins around Aberdeen harbour, north-east Scotland: a short study of habitat utilization and the potential effects of boat traffic', Journal of the Marine Biological Association</t>
  </si>
  <si>
    <t>Sousa-Lima, R.S. and Clark, C.W. (2008) 'Modeling the effect of boat traffic on the fluctuation of humpback whale singing activity in the Abrolhos National Marine Park, Brazil', Canadian Acoustics - Acoustique Canadienne, 36(1), pp. 174-181. Available at</t>
  </si>
  <si>
    <t>Sweeney, S.O., Terhune, J.M., Frouin-Mouy, H. and Rouget, P.A. (2022) 'Assessing potential perception of shipping noise by marine mammals in an arctic inlet', Journal of the Acoustical Society of America, 151(4), pp. 2310-2325. Available at: doi:10.1121/</t>
  </si>
  <si>
    <t>Szesciorka, A.R. and Harvey, J.T. (2015) 'Using new tag attachments to study humpback whale fine-scale spatiotemporal dive behavior, habitat use, and reaction to ships off northern California', ProQuest Dissertations and Theses, (1596649), p. 203. Availa</t>
  </si>
  <si>
    <t>Themelis, D., Harris, L. and Hayman, T. (2016) 'Preliminary analysis of human-induced injury and mortality to cetaceans in Atlantic Canada', Research document (Canadian Science Advisory Secretariat)/Document de recherche (Secretariat canadien de consulta</t>
  </si>
  <si>
    <t>Timmel, G., Courbis, S., Sargeant-Green, H. and Markowitz, H. (2008) 'Effects of human traffic on the movement patterns of Hawaiian spinner dolphins (Stenella longirostris) in Kealakekua bay, Hawaii', Aquatic Mammals, 34(4), pp. 402-411. Available at: do</t>
  </si>
  <si>
    <t>Truchon, M.-H., Measures, L., Brêthes, J.-C., Albert, É. and Michaud, R. (2018) 'Influence of anthropogenic activities on marine mammal strandings in the estuary and northwestern Gulf of St. Lawrence, Quebec, Canada, 1994–2008', Journal of Cetacean R</t>
  </si>
  <si>
    <t>Van Der Hoop, J.M., Moore, M.J., Barco, S.G., Cole, T.V., Daoust, P.-Y., Henry, A.G., Mcalpine, D.F., Mclellan, W.A., Wimmer, T. and Solow, A.R. (2013) 'Assessment of Management to Mitigate Anthropogenic Effects on Large Whales', Conservation Biology, 27</t>
  </si>
  <si>
    <t>Vergara, V., Wood, J., Lesage, V., Ames, A., Mikus, M.-A. and Michaud, R. (2021) 'Can you hear me? Impacts of underwater noise on communication space of adult, sub-adult and calf contact calls of endangered St. Lawrence belugas (Delphinapterus leucas)',</t>
  </si>
  <si>
    <t>Vermeulen, E., Cammareri, A. and Holsbeek, L. (2012) 'Alteration of southern right whale (Eubalaena australis) behaviour by human-induced disturbance in Bahía San Antonio, Patagonia, Argentina', Aquatic Mammals, 38(1), pp. 56-64. Available at: doi:10.15</t>
  </si>
  <si>
    <t>Walker, R.T. (2005) 'Investigation into the potential effects of anthropogenic noise on sperm whale sound production (Physeter macrocephalus) in the Gulf of Mexico', Dissertation Abstracts International Part B: Science and Engineering, pp. Jan-50. Availa</t>
  </si>
  <si>
    <t>Williams, C.R. and Morris, J.G. (2009) 'Influences of boat traffic and noise on behaviors and vocalizations of bottlenose dolphins (Tursiops truncatus) in the Indian River Lagoon, Florida', ProQuest Dissertations and Theses, (3388223), p. 99. Available a</t>
  </si>
  <si>
    <t>Williams, R., Trites, A.W. and Bain, D.E. (2002) 'Behavioural responses of killer whales (Orcinus orca) to whale-watching boats: Opportunistic observations and experimental approaches', Journal of Zoology, 256(2), pp. 255-270. Available at: doi:10.1017/s</t>
  </si>
  <si>
    <t>Wisniewska, D.M., Johnson, M., Teilmann, J., Siebert, U., Galatius, A., Dietz, R. and Madsen, P.T. (2018) 'High rates of vessel noise disrupt foraging in wild harbour porpoises (Phocoena phocoena)', Proceedings of the Royal Society B: Biological Sciences</t>
  </si>
  <si>
    <t>Africa</t>
  </si>
  <si>
    <t>Asia</t>
  </si>
  <si>
    <t>Europe</t>
  </si>
  <si>
    <t>North America</t>
  </si>
  <si>
    <t>Oceania</t>
  </si>
  <si>
    <t>South America</t>
  </si>
  <si>
    <t>International</t>
  </si>
  <si>
    <t>Andrianov, V.V., Lebedev, A.A., Neverova, N.V., Lukin, L.P., Vorobyeva, T.Y., Sobko, E.I., Kobelev, E.A., Lisitsina, T.Y., Samokhina, L.A. and Klimov, S.I. (2016) 'Long-term environmental impact of an oil spill in the southern part of Onega Bay, the Whit</t>
  </si>
  <si>
    <t>Lachmuth, C.L., Barrett-Lennard, L.G., Steyn, D.Q. and Milsom, W.K. (2011) 'Estimation of southern resident killer whale exposure to exhaust emissions from whale-watching vessels and potential adverse health effects and toxicity thresholds', Marine Pollu</t>
  </si>
  <si>
    <t>Ridoux, V., Lafontaine, L., Bustamante, P., Caurant, F., Dabin, W., Delcroix, C., Hassani, S., Meynier, L., Da Silva, V.P., Simonin, S., Robert, M., Spitz, J. and Van Canneyt, O. (2004) 'The impact of the “Erika” oil spill on pelagic and coastal mari</t>
  </si>
  <si>
    <t>Matkin, C.O., Saulitis, E.L., Ellis, G.M., Olesiuk, P. and Rice, S.D. (2008) 'Ongoing population-level impacts on killer whales Orcinus orca following the 'Exxon Valdez' oil spill in Prince William Sound, Alaska', Marine Ecology Progress Series, 356, pp.</t>
  </si>
  <si>
    <t>motorboats</t>
  </si>
  <si>
    <t>Lusseau, D. (2004) 'The hidden cost of tourism: Detecting long-term effects of tourism using behavioral information', Ecology and Society, 9(1) Available at: doi:</t>
  </si>
  <si>
    <t>1980-1989</t>
  </si>
  <si>
    <t>1990-1999</t>
  </si>
  <si>
    <t>2000-2009</t>
  </si>
  <si>
    <t>2010-2019</t>
  </si>
  <si>
    <t>2020-2023</t>
  </si>
  <si>
    <t>Period</t>
  </si>
  <si>
    <t>Sperm Whales</t>
  </si>
  <si>
    <t>Beaked Whales</t>
  </si>
  <si>
    <t>fishing vessels</t>
  </si>
  <si>
    <t>seismic vessels</t>
  </si>
  <si>
    <t>military vessels</t>
  </si>
  <si>
    <t>tugs</t>
  </si>
  <si>
    <t>unspecified vessels</t>
  </si>
  <si>
    <t>large unspecified vessels</t>
  </si>
  <si>
    <t>supply vessels</t>
  </si>
  <si>
    <t>tankers</t>
  </si>
  <si>
    <t>icebreakers</t>
  </si>
  <si>
    <t>small unspecified vessels</t>
  </si>
  <si>
    <t>eco-tourism vessels</t>
  </si>
  <si>
    <t>SSG vessels</t>
  </si>
  <si>
    <t>C&amp;P vessels</t>
  </si>
  <si>
    <t>goods vessels</t>
  </si>
  <si>
    <t>passenger AIS vessels</t>
  </si>
  <si>
    <t>commercial AIS vessels</t>
  </si>
  <si>
    <t>cetacean research vessels</t>
  </si>
  <si>
    <t>Partial_Reference</t>
  </si>
  <si>
    <t>Document_Type</t>
  </si>
  <si>
    <t>Common_Name</t>
  </si>
  <si>
    <t>Country</t>
  </si>
  <si>
    <t>Vessel_Type</t>
  </si>
  <si>
    <t>Vessel_Catego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sz val="11"/>
      <name val="Calibri"/>
      <family val="2"/>
      <scheme val="minor"/>
    </font>
    <font>
      <sz val="11"/>
      <color rgb="FFFF0000"/>
      <name val="Calibri"/>
      <family val="2"/>
      <scheme val="minor"/>
    </font>
    <font>
      <sz val="11"/>
      <color rgb="FF9C5700"/>
      <name val="Calibri"/>
      <family val="2"/>
      <scheme val="minor"/>
    </font>
    <font>
      <sz val="11"/>
      <color theme="5"/>
      <name val="Calibri"/>
      <family val="2"/>
      <scheme val="minor"/>
    </font>
    <font>
      <b/>
      <sz val="11"/>
      <name val="Calibri"/>
      <family val="2"/>
      <scheme val="minor"/>
    </font>
  </fonts>
  <fills count="4">
    <fill>
      <patternFill patternType="none"/>
    </fill>
    <fill>
      <patternFill patternType="gray125"/>
    </fill>
    <fill>
      <patternFill patternType="solid">
        <fgColor rgb="FFFFEB9C"/>
      </patternFill>
    </fill>
    <fill>
      <patternFill patternType="solid">
        <fgColor rgb="FFFFFF00"/>
        <bgColor indexed="64"/>
      </patternFill>
    </fill>
  </fills>
  <borders count="1">
    <border>
      <left/>
      <right/>
      <top/>
      <bottom/>
      <diagonal/>
    </border>
  </borders>
  <cellStyleXfs count="2">
    <xf numFmtId="0" fontId="0" fillId="0" borderId="0"/>
    <xf numFmtId="0" fontId="4" fillId="2" borderId="0" applyNumberFormat="0" applyBorder="0" applyAlignment="0" applyProtection="0"/>
  </cellStyleXfs>
  <cellXfs count="9">
    <xf numFmtId="0" fontId="0" fillId="0" borderId="0" xfId="0"/>
    <xf numFmtId="0" fontId="1" fillId="0" borderId="0" xfId="0" applyFont="1"/>
    <xf numFmtId="0" fontId="2" fillId="0" borderId="0" xfId="0" applyFont="1"/>
    <xf numFmtId="0" fontId="3" fillId="0" borderId="0" xfId="0" applyFont="1"/>
    <xf numFmtId="0" fontId="2" fillId="0" borderId="0" xfId="1" applyFont="1" applyFill="1" applyBorder="1"/>
    <xf numFmtId="0" fontId="4" fillId="2" borderId="0" xfId="1" applyBorder="1"/>
    <xf numFmtId="0" fontId="6" fillId="0" borderId="0" xfId="0" applyFont="1"/>
    <xf numFmtId="0" fontId="0" fillId="3" borderId="0" xfId="0" applyFill="1"/>
    <xf numFmtId="0" fontId="5" fillId="0" borderId="0" xfId="0" applyFont="1"/>
  </cellXfs>
  <cellStyles count="2">
    <cellStyle name="Neutral" xfId="1" builtinId="28"/>
    <cellStyle name="Normal" xfId="0" builtinId="0"/>
  </cellStyles>
  <dxfs count="8">
    <dxf>
      <fill>
        <patternFill>
          <bgColor rgb="FFDFC9EF"/>
        </patternFill>
      </fill>
    </dxf>
    <dxf>
      <fill>
        <patternFill>
          <bgColor theme="4" tint="0.59996337778862885"/>
        </patternFill>
      </fill>
    </dxf>
    <dxf>
      <fill>
        <patternFill>
          <bgColor rgb="FFDFC9EF"/>
        </patternFill>
      </fill>
    </dxf>
    <dxf>
      <fill>
        <patternFill>
          <bgColor theme="4" tint="0.59996337778862885"/>
        </patternFill>
      </fill>
    </dxf>
    <dxf>
      <font>
        <color rgb="FF7030A0"/>
      </font>
      <fill>
        <patternFill>
          <bgColor rgb="FFFFE5FF"/>
        </patternFill>
      </fill>
    </dxf>
    <dxf>
      <font>
        <color rgb="FF7030A0"/>
      </font>
      <fill>
        <patternFill>
          <bgColor rgb="FFFFE5FF"/>
        </patternFill>
      </fill>
    </dxf>
    <dxf>
      <font>
        <color rgb="FF7030A0"/>
      </font>
      <fill>
        <patternFill>
          <bgColor rgb="FFFFE5FF"/>
        </patternFill>
      </fill>
    </dxf>
    <dxf>
      <font>
        <color rgb="FF7030A0"/>
      </font>
      <fill>
        <patternFill>
          <bgColor rgb="FFFFE5FF"/>
        </patternFill>
      </fill>
    </dxf>
  </dxfs>
  <tableStyles count="0" defaultTableStyle="TableStyleMedium2" defaultPivotStyle="PivotStyleLight16"/>
  <colors>
    <mruColors>
      <color rgb="FFFF6161"/>
      <color rgb="FF8BCDFF"/>
      <color rgb="FFFFE5FF"/>
      <color rgb="FFFFCCFF"/>
      <color rgb="FFE2CFF1"/>
      <color rgb="FFFFE1E1"/>
      <color rgb="FFFFEB9C"/>
      <color rgb="FF00CC00"/>
      <color rgb="FFDFC9EF"/>
      <color rgb="FFCFAFE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P919"/>
  <sheetViews>
    <sheetView tabSelected="1" topLeftCell="C1" workbookViewId="0">
      <pane ySplit="1" topLeftCell="A2" activePane="bottomLeft" state="frozen"/>
      <selection pane="bottomLeft" activeCell="J2" sqref="J2"/>
    </sheetView>
  </sheetViews>
  <sheetFormatPr defaultRowHeight="14.5" x14ac:dyDescent="0.35"/>
  <cols>
    <col min="3" max="8" width="9.1796875" customWidth="1"/>
    <col min="9" max="9" width="29.54296875" bestFit="1" customWidth="1"/>
    <col min="10" max="11" width="8.81640625" customWidth="1"/>
    <col min="12" max="13" width="17.81640625" customWidth="1"/>
  </cols>
  <sheetData>
    <row r="1" spans="1:16" s="1" customFormat="1" x14ac:dyDescent="0.35">
      <c r="A1" s="6" t="s">
        <v>337</v>
      </c>
      <c r="B1" s="1" t="s">
        <v>704</v>
      </c>
      <c r="C1" s="1" t="s">
        <v>705</v>
      </c>
      <c r="D1" s="1" t="s">
        <v>237</v>
      </c>
      <c r="E1" s="1" t="s">
        <v>684</v>
      </c>
      <c r="F1" s="1" t="s">
        <v>238</v>
      </c>
      <c r="G1" s="1" t="s">
        <v>239</v>
      </c>
      <c r="H1" s="1" t="s">
        <v>241</v>
      </c>
      <c r="I1" s="1" t="s">
        <v>706</v>
      </c>
      <c r="J1" s="1" t="s">
        <v>242</v>
      </c>
      <c r="K1" s="1" t="s">
        <v>335</v>
      </c>
      <c r="L1" s="1" t="s">
        <v>709</v>
      </c>
      <c r="M1" s="1" t="s">
        <v>708</v>
      </c>
      <c r="N1" s="1" t="s">
        <v>243</v>
      </c>
      <c r="O1" s="1" t="s">
        <v>707</v>
      </c>
      <c r="P1" s="1" t="s">
        <v>338</v>
      </c>
    </row>
    <row r="2" spans="1:16" ht="14.5" customHeight="1" x14ac:dyDescent="0.35">
      <c r="A2" s="2">
        <v>2</v>
      </c>
      <c r="B2" t="s">
        <v>342</v>
      </c>
      <c r="C2" t="s">
        <v>261</v>
      </c>
      <c r="D2">
        <v>2013</v>
      </c>
      <c r="E2" t="s">
        <v>682</v>
      </c>
      <c r="F2">
        <v>28.239877</v>
      </c>
      <c r="G2">
        <v>-16.5847599999999</v>
      </c>
      <c r="H2" t="s">
        <v>246</v>
      </c>
      <c r="I2" t="s">
        <v>263</v>
      </c>
      <c r="J2" t="s">
        <v>334</v>
      </c>
      <c r="K2" t="s">
        <v>686</v>
      </c>
      <c r="L2" t="s">
        <v>691</v>
      </c>
      <c r="M2" t="s">
        <v>691</v>
      </c>
      <c r="N2" t="s">
        <v>339</v>
      </c>
      <c r="O2" t="s">
        <v>343</v>
      </c>
      <c r="P2" t="s">
        <v>668</v>
      </c>
    </row>
    <row r="3" spans="1:16" ht="14.5" customHeight="1" x14ac:dyDescent="0.35">
      <c r="A3" s="2">
        <v>2</v>
      </c>
      <c r="B3" t="s">
        <v>342</v>
      </c>
      <c r="C3" t="s">
        <v>261</v>
      </c>
      <c r="D3">
        <v>2013</v>
      </c>
      <c r="E3" t="s">
        <v>682</v>
      </c>
      <c r="F3">
        <v>28.239877</v>
      </c>
      <c r="G3">
        <v>-16.5847599999999</v>
      </c>
      <c r="H3" t="s">
        <v>246</v>
      </c>
      <c r="I3" t="s">
        <v>266</v>
      </c>
      <c r="J3" t="s">
        <v>333</v>
      </c>
      <c r="K3" t="s">
        <v>685</v>
      </c>
      <c r="L3" t="s">
        <v>691</v>
      </c>
      <c r="M3" t="s">
        <v>691</v>
      </c>
      <c r="N3" t="s">
        <v>339</v>
      </c>
      <c r="O3" t="s">
        <v>343</v>
      </c>
      <c r="P3" t="s">
        <v>668</v>
      </c>
    </row>
    <row r="4" spans="1:16" ht="14.5" customHeight="1" x14ac:dyDescent="0.35">
      <c r="A4" s="2">
        <v>2</v>
      </c>
      <c r="B4" t="s">
        <v>342</v>
      </c>
      <c r="C4" t="s">
        <v>261</v>
      </c>
      <c r="D4">
        <v>2013</v>
      </c>
      <c r="E4" t="s">
        <v>682</v>
      </c>
      <c r="F4">
        <v>28.239877</v>
      </c>
      <c r="G4">
        <v>-16.5847599999999</v>
      </c>
      <c r="H4" t="s">
        <v>246</v>
      </c>
      <c r="I4" t="s">
        <v>268</v>
      </c>
      <c r="J4" t="s">
        <v>332</v>
      </c>
      <c r="K4" t="s">
        <v>685</v>
      </c>
      <c r="L4" t="s">
        <v>691</v>
      </c>
      <c r="M4" t="s">
        <v>691</v>
      </c>
      <c r="N4" t="s">
        <v>339</v>
      </c>
      <c r="O4" t="s">
        <v>343</v>
      </c>
      <c r="P4" t="s">
        <v>668</v>
      </c>
    </row>
    <row r="5" spans="1:16" s="2" customFormat="1" ht="14.5" customHeight="1" x14ac:dyDescent="0.35">
      <c r="A5" s="2">
        <v>4</v>
      </c>
      <c r="B5" s="2" t="s">
        <v>32</v>
      </c>
      <c r="C5" s="2" t="s">
        <v>261</v>
      </c>
      <c r="D5" s="2">
        <v>2022</v>
      </c>
      <c r="E5" t="s">
        <v>683</v>
      </c>
      <c r="F5" s="2">
        <v>48.670820999999897</v>
      </c>
      <c r="G5" s="2">
        <v>-123.508245</v>
      </c>
      <c r="H5" s="2" t="s">
        <v>269</v>
      </c>
      <c r="I5" s="2" t="s">
        <v>270</v>
      </c>
      <c r="J5" s="2" t="s">
        <v>329</v>
      </c>
      <c r="K5" s="2" t="s">
        <v>290</v>
      </c>
      <c r="L5" t="s">
        <v>687</v>
      </c>
      <c r="M5" t="s">
        <v>687</v>
      </c>
      <c r="N5" s="2" t="s">
        <v>339</v>
      </c>
      <c r="O5" s="2" t="s">
        <v>341</v>
      </c>
      <c r="P5" s="2" t="s">
        <v>669</v>
      </c>
    </row>
    <row r="6" spans="1:16" ht="14.5" customHeight="1" x14ac:dyDescent="0.35">
      <c r="A6" s="2">
        <v>5</v>
      </c>
      <c r="B6" t="s">
        <v>344</v>
      </c>
      <c r="C6" t="s">
        <v>261</v>
      </c>
      <c r="D6">
        <v>2021</v>
      </c>
      <c r="E6" t="s">
        <v>683</v>
      </c>
      <c r="F6">
        <v>-43.75</v>
      </c>
      <c r="G6">
        <v>-73.5</v>
      </c>
      <c r="H6" t="s">
        <v>269</v>
      </c>
      <c r="I6" t="s">
        <v>271</v>
      </c>
      <c r="J6" t="s">
        <v>326</v>
      </c>
      <c r="K6" t="s">
        <v>336</v>
      </c>
      <c r="L6" t="s">
        <v>691</v>
      </c>
      <c r="M6" t="s">
        <v>692</v>
      </c>
      <c r="N6" t="s">
        <v>339</v>
      </c>
      <c r="O6" t="s">
        <v>345</v>
      </c>
      <c r="P6" t="s">
        <v>671</v>
      </c>
    </row>
    <row r="7" spans="1:16" ht="14.5" customHeight="1" x14ac:dyDescent="0.35">
      <c r="A7" s="2">
        <v>6</v>
      </c>
      <c r="B7" t="s">
        <v>346</v>
      </c>
      <c r="C7" t="s">
        <v>272</v>
      </c>
      <c r="D7">
        <v>2012</v>
      </c>
      <c r="E7" t="s">
        <v>682</v>
      </c>
      <c r="F7">
        <v>36.002253000000003</v>
      </c>
      <c r="G7">
        <v>-5.4081659999999996</v>
      </c>
      <c r="H7" t="s">
        <v>246</v>
      </c>
      <c r="I7" t="s">
        <v>249</v>
      </c>
      <c r="J7" t="s">
        <v>326</v>
      </c>
      <c r="K7" t="s">
        <v>336</v>
      </c>
      <c r="L7" t="s">
        <v>691</v>
      </c>
      <c r="M7" t="s">
        <v>692</v>
      </c>
      <c r="N7" t="s">
        <v>339</v>
      </c>
      <c r="O7" t="s">
        <v>343</v>
      </c>
      <c r="P7" t="s">
        <v>668</v>
      </c>
    </row>
    <row r="8" spans="1:16" ht="14.5" customHeight="1" x14ac:dyDescent="0.35">
      <c r="A8">
        <v>7</v>
      </c>
      <c r="B8" t="s">
        <v>347</v>
      </c>
      <c r="C8" t="s">
        <v>261</v>
      </c>
      <c r="D8">
        <v>2009</v>
      </c>
      <c r="E8" t="s">
        <v>681</v>
      </c>
      <c r="F8">
        <v>-25.033332999999899</v>
      </c>
      <c r="G8">
        <v>-47.916666999999897</v>
      </c>
      <c r="H8" t="s">
        <v>246</v>
      </c>
      <c r="I8" t="s">
        <v>273</v>
      </c>
      <c r="J8" t="s">
        <v>329</v>
      </c>
      <c r="K8" t="s">
        <v>290</v>
      </c>
      <c r="L8" t="s">
        <v>315</v>
      </c>
      <c r="M8" t="s">
        <v>697</v>
      </c>
      <c r="N8" t="s">
        <v>339</v>
      </c>
      <c r="O8" t="s">
        <v>348</v>
      </c>
      <c r="P8" t="s">
        <v>671</v>
      </c>
    </row>
    <row r="9" spans="1:16" ht="14.5" customHeight="1" x14ac:dyDescent="0.35">
      <c r="A9" s="2">
        <v>8</v>
      </c>
      <c r="B9" t="s">
        <v>349</v>
      </c>
      <c r="C9" t="s">
        <v>261</v>
      </c>
      <c r="D9">
        <v>2018</v>
      </c>
      <c r="E9" t="s">
        <v>682</v>
      </c>
      <c r="F9">
        <v>28.239877</v>
      </c>
      <c r="G9">
        <v>-16.5847599999999</v>
      </c>
      <c r="H9" t="s">
        <v>246</v>
      </c>
      <c r="I9" t="s">
        <v>263</v>
      </c>
      <c r="J9" t="s">
        <v>334</v>
      </c>
      <c r="K9" t="s">
        <v>686</v>
      </c>
      <c r="L9" t="s">
        <v>691</v>
      </c>
      <c r="M9" t="s">
        <v>691</v>
      </c>
      <c r="N9" t="s">
        <v>339</v>
      </c>
      <c r="O9" t="s">
        <v>343</v>
      </c>
      <c r="P9" t="s">
        <v>668</v>
      </c>
    </row>
    <row r="10" spans="1:16" ht="14.5" customHeight="1" x14ac:dyDescent="0.35">
      <c r="A10" s="2">
        <v>8</v>
      </c>
      <c r="B10" t="s">
        <v>349</v>
      </c>
      <c r="C10" t="s">
        <v>261</v>
      </c>
      <c r="D10">
        <v>2018</v>
      </c>
      <c r="E10" t="s">
        <v>682</v>
      </c>
      <c r="F10">
        <v>28.239877</v>
      </c>
      <c r="G10">
        <v>-16.5847599999999</v>
      </c>
      <c r="H10" t="s">
        <v>246</v>
      </c>
      <c r="I10" t="s">
        <v>249</v>
      </c>
      <c r="J10" t="s">
        <v>326</v>
      </c>
      <c r="K10" t="s">
        <v>336</v>
      </c>
      <c r="L10" t="s">
        <v>691</v>
      </c>
      <c r="M10" t="s">
        <v>691</v>
      </c>
      <c r="N10" t="s">
        <v>339</v>
      </c>
      <c r="O10" t="s">
        <v>343</v>
      </c>
      <c r="P10" t="s">
        <v>668</v>
      </c>
    </row>
    <row r="11" spans="1:16" ht="14.5" customHeight="1" x14ac:dyDescent="0.35">
      <c r="A11" s="2">
        <v>8</v>
      </c>
      <c r="B11" t="s">
        <v>349</v>
      </c>
      <c r="C11" t="s">
        <v>261</v>
      </c>
      <c r="D11">
        <v>2018</v>
      </c>
      <c r="E11" t="s">
        <v>682</v>
      </c>
      <c r="F11">
        <v>28.239877</v>
      </c>
      <c r="G11">
        <v>-16.5847599999999</v>
      </c>
      <c r="H11" t="s">
        <v>246</v>
      </c>
      <c r="I11" t="s">
        <v>265</v>
      </c>
      <c r="J11" t="s">
        <v>334</v>
      </c>
      <c r="K11" t="s">
        <v>686</v>
      </c>
      <c r="L11" t="s">
        <v>691</v>
      </c>
      <c r="M11" t="s">
        <v>691</v>
      </c>
      <c r="N11" t="s">
        <v>339</v>
      </c>
      <c r="O11" t="s">
        <v>343</v>
      </c>
      <c r="P11" t="s">
        <v>668</v>
      </c>
    </row>
    <row r="12" spans="1:16" ht="14.5" customHeight="1" x14ac:dyDescent="0.35">
      <c r="A12" s="2">
        <v>8</v>
      </c>
      <c r="B12" t="s">
        <v>349</v>
      </c>
      <c r="C12" t="s">
        <v>261</v>
      </c>
      <c r="D12">
        <v>2018</v>
      </c>
      <c r="E12" t="s">
        <v>682</v>
      </c>
      <c r="F12">
        <v>28.239877</v>
      </c>
      <c r="G12">
        <v>-16.5847599999999</v>
      </c>
      <c r="H12" t="s">
        <v>246</v>
      </c>
      <c r="I12" t="s">
        <v>248</v>
      </c>
      <c r="J12" t="s">
        <v>326</v>
      </c>
      <c r="K12" t="s">
        <v>336</v>
      </c>
      <c r="L12" t="s">
        <v>691</v>
      </c>
      <c r="M12" t="s">
        <v>691</v>
      </c>
      <c r="N12" t="s">
        <v>339</v>
      </c>
      <c r="O12" t="s">
        <v>343</v>
      </c>
      <c r="P12" t="s">
        <v>668</v>
      </c>
    </row>
    <row r="13" spans="1:16" ht="14.5" customHeight="1" x14ac:dyDescent="0.35">
      <c r="A13" s="2">
        <v>8</v>
      </c>
      <c r="B13" t="s">
        <v>349</v>
      </c>
      <c r="C13" t="s">
        <v>261</v>
      </c>
      <c r="D13">
        <v>2018</v>
      </c>
      <c r="E13" t="s">
        <v>682</v>
      </c>
      <c r="F13">
        <v>28.239877</v>
      </c>
      <c r="G13">
        <v>-16.5847599999999</v>
      </c>
      <c r="H13" t="s">
        <v>246</v>
      </c>
      <c r="I13" t="s">
        <v>251</v>
      </c>
      <c r="J13" t="s">
        <v>326</v>
      </c>
      <c r="K13" t="s">
        <v>336</v>
      </c>
      <c r="L13" t="s">
        <v>691</v>
      </c>
      <c r="M13" t="s">
        <v>691</v>
      </c>
      <c r="N13" t="s">
        <v>339</v>
      </c>
      <c r="O13" t="s">
        <v>343</v>
      </c>
      <c r="P13" t="s">
        <v>668</v>
      </c>
    </row>
    <row r="14" spans="1:16" ht="14.5" customHeight="1" x14ac:dyDescent="0.35">
      <c r="A14" s="2">
        <v>8</v>
      </c>
      <c r="B14" t="s">
        <v>349</v>
      </c>
      <c r="C14" t="s">
        <v>261</v>
      </c>
      <c r="D14">
        <v>2018</v>
      </c>
      <c r="E14" t="s">
        <v>682</v>
      </c>
      <c r="F14">
        <v>28.239877</v>
      </c>
      <c r="G14">
        <v>-16.5847599999999</v>
      </c>
      <c r="H14" t="s">
        <v>246</v>
      </c>
      <c r="I14" t="s">
        <v>266</v>
      </c>
      <c r="J14" t="s">
        <v>333</v>
      </c>
      <c r="K14" t="s">
        <v>685</v>
      </c>
      <c r="L14" t="s">
        <v>691</v>
      </c>
      <c r="M14" t="s">
        <v>691</v>
      </c>
      <c r="N14" t="s">
        <v>339</v>
      </c>
      <c r="O14" t="s">
        <v>343</v>
      </c>
      <c r="P14" t="s">
        <v>668</v>
      </c>
    </row>
    <row r="15" spans="1:16" ht="14.5" customHeight="1" x14ac:dyDescent="0.35">
      <c r="A15" s="2">
        <v>8</v>
      </c>
      <c r="B15" t="s">
        <v>349</v>
      </c>
      <c r="C15" t="s">
        <v>261</v>
      </c>
      <c r="D15">
        <v>2018</v>
      </c>
      <c r="E15" t="s">
        <v>682</v>
      </c>
      <c r="F15">
        <v>28.239877</v>
      </c>
      <c r="G15">
        <v>-16.5847599999999</v>
      </c>
      <c r="H15" t="s">
        <v>246</v>
      </c>
      <c r="I15" t="s">
        <v>254</v>
      </c>
      <c r="J15" t="s">
        <v>329</v>
      </c>
      <c r="K15" t="s">
        <v>290</v>
      </c>
      <c r="L15" t="s">
        <v>691</v>
      </c>
      <c r="M15" t="s">
        <v>691</v>
      </c>
      <c r="N15" t="s">
        <v>339</v>
      </c>
      <c r="O15" t="s">
        <v>343</v>
      </c>
      <c r="P15" t="s">
        <v>668</v>
      </c>
    </row>
    <row r="16" spans="1:16" ht="14.5" customHeight="1" x14ac:dyDescent="0.35">
      <c r="A16" s="2">
        <v>8</v>
      </c>
      <c r="B16" t="s">
        <v>349</v>
      </c>
      <c r="C16" t="s">
        <v>261</v>
      </c>
      <c r="D16">
        <v>2018</v>
      </c>
      <c r="E16" t="s">
        <v>682</v>
      </c>
      <c r="F16">
        <v>28.239877</v>
      </c>
      <c r="G16">
        <v>-16.5847599999999</v>
      </c>
      <c r="H16" t="s">
        <v>246</v>
      </c>
      <c r="I16" t="s">
        <v>268</v>
      </c>
      <c r="J16" t="s">
        <v>332</v>
      </c>
      <c r="K16" t="s">
        <v>685</v>
      </c>
      <c r="L16" t="s">
        <v>691</v>
      </c>
      <c r="M16" t="s">
        <v>691</v>
      </c>
      <c r="N16" t="s">
        <v>339</v>
      </c>
      <c r="O16" t="s">
        <v>343</v>
      </c>
      <c r="P16" t="s">
        <v>668</v>
      </c>
    </row>
    <row r="17" spans="1:16" ht="14.5" customHeight="1" x14ac:dyDescent="0.35">
      <c r="A17" s="2">
        <v>9</v>
      </c>
      <c r="B17" t="s">
        <v>56</v>
      </c>
      <c r="C17" t="s">
        <v>261</v>
      </c>
      <c r="D17">
        <v>2007</v>
      </c>
      <c r="E17" t="s">
        <v>681</v>
      </c>
      <c r="F17">
        <v>-21.533332999999899</v>
      </c>
      <c r="G17">
        <v>-158.23333299999899</v>
      </c>
      <c r="H17" t="s">
        <v>246</v>
      </c>
      <c r="I17" t="s">
        <v>276</v>
      </c>
      <c r="J17" t="s">
        <v>329</v>
      </c>
      <c r="K17" t="s">
        <v>290</v>
      </c>
      <c r="L17" t="s">
        <v>691</v>
      </c>
      <c r="M17" t="s">
        <v>696</v>
      </c>
      <c r="N17" t="s">
        <v>339</v>
      </c>
      <c r="O17" t="s">
        <v>350</v>
      </c>
      <c r="P17" t="s">
        <v>670</v>
      </c>
    </row>
    <row r="18" spans="1:16" ht="14.5" customHeight="1" x14ac:dyDescent="0.35">
      <c r="A18" s="2">
        <v>11</v>
      </c>
      <c r="B18" t="s">
        <v>351</v>
      </c>
      <c r="C18" t="s">
        <v>261</v>
      </c>
      <c r="D18">
        <v>2022</v>
      </c>
      <c r="E18" t="s">
        <v>683</v>
      </c>
      <c r="F18">
        <v>52.833333000000003</v>
      </c>
      <c r="G18">
        <v>143.349999999999</v>
      </c>
      <c r="H18" t="s">
        <v>246</v>
      </c>
      <c r="I18" t="s">
        <v>277</v>
      </c>
      <c r="J18" t="s">
        <v>327</v>
      </c>
      <c r="K18" t="s">
        <v>336</v>
      </c>
      <c r="L18" t="s">
        <v>691</v>
      </c>
      <c r="M18" t="s">
        <v>692</v>
      </c>
      <c r="N18" t="s">
        <v>339</v>
      </c>
      <c r="O18" t="s">
        <v>352</v>
      </c>
      <c r="P18" t="s">
        <v>668</v>
      </c>
    </row>
    <row r="19" spans="1:16" ht="14.5" customHeight="1" x14ac:dyDescent="0.35">
      <c r="A19" s="2">
        <v>14</v>
      </c>
      <c r="B19" t="s">
        <v>354</v>
      </c>
      <c r="C19" t="s">
        <v>261</v>
      </c>
      <c r="D19">
        <v>2015</v>
      </c>
      <c r="E19" t="s">
        <v>682</v>
      </c>
      <c r="F19">
        <v>68.797286999999898</v>
      </c>
      <c r="G19">
        <v>13.2210079999999</v>
      </c>
      <c r="H19" t="s">
        <v>246</v>
      </c>
      <c r="I19" t="s">
        <v>268</v>
      </c>
      <c r="J19" t="s">
        <v>332</v>
      </c>
      <c r="K19" t="s">
        <v>685</v>
      </c>
      <c r="L19" t="s">
        <v>698</v>
      </c>
      <c r="M19" t="s">
        <v>703</v>
      </c>
      <c r="N19" t="s">
        <v>339</v>
      </c>
      <c r="O19" t="s">
        <v>355</v>
      </c>
      <c r="P19" t="s">
        <v>668</v>
      </c>
    </row>
    <row r="20" spans="1:16" ht="14.5" customHeight="1" x14ac:dyDescent="0.35">
      <c r="A20">
        <v>17</v>
      </c>
      <c r="B20" t="s">
        <v>106</v>
      </c>
      <c r="C20" t="s">
        <v>261</v>
      </c>
      <c r="D20">
        <v>2013</v>
      </c>
      <c r="E20" t="s">
        <v>682</v>
      </c>
      <c r="F20">
        <v>-19.81694444</v>
      </c>
      <c r="G20">
        <v>-174.35416670000001</v>
      </c>
      <c r="H20" t="s">
        <v>246</v>
      </c>
      <c r="I20" t="s">
        <v>248</v>
      </c>
      <c r="J20" t="s">
        <v>326</v>
      </c>
      <c r="K20" t="s">
        <v>336</v>
      </c>
      <c r="L20" t="s">
        <v>315</v>
      </c>
      <c r="M20" t="s">
        <v>697</v>
      </c>
      <c r="N20" t="s">
        <v>339</v>
      </c>
      <c r="O20" t="s">
        <v>357</v>
      </c>
      <c r="P20" t="s">
        <v>670</v>
      </c>
    </row>
    <row r="21" spans="1:16" ht="14.5" customHeight="1" x14ac:dyDescent="0.35">
      <c r="A21">
        <v>19</v>
      </c>
      <c r="B21" t="s">
        <v>125</v>
      </c>
      <c r="C21" t="s">
        <v>261</v>
      </c>
      <c r="D21">
        <v>2006</v>
      </c>
      <c r="E21" t="s">
        <v>681</v>
      </c>
      <c r="F21">
        <v>-45.5</v>
      </c>
      <c r="G21">
        <v>167</v>
      </c>
      <c r="H21" t="s">
        <v>246</v>
      </c>
      <c r="I21" t="s">
        <v>280</v>
      </c>
      <c r="J21" t="s">
        <v>329</v>
      </c>
      <c r="K21" t="s">
        <v>290</v>
      </c>
      <c r="L21" t="s">
        <v>315</v>
      </c>
      <c r="M21" t="s">
        <v>697</v>
      </c>
      <c r="N21" t="s">
        <v>339</v>
      </c>
      <c r="O21" t="s">
        <v>350</v>
      </c>
      <c r="P21" t="s">
        <v>670</v>
      </c>
    </row>
    <row r="22" spans="1:16" ht="14.5" customHeight="1" x14ac:dyDescent="0.35">
      <c r="A22" s="2">
        <v>20</v>
      </c>
      <c r="B22" t="s">
        <v>359</v>
      </c>
      <c r="C22" t="s">
        <v>261</v>
      </c>
      <c r="D22">
        <v>2017</v>
      </c>
      <c r="E22" t="s">
        <v>682</v>
      </c>
      <c r="F22">
        <v>-32.042000000000002</v>
      </c>
      <c r="G22">
        <v>115.752799999999</v>
      </c>
      <c r="H22" t="s">
        <v>269</v>
      </c>
      <c r="I22" t="s">
        <v>281</v>
      </c>
      <c r="J22" t="s">
        <v>329</v>
      </c>
      <c r="K22" t="s">
        <v>290</v>
      </c>
      <c r="L22" t="s">
        <v>691</v>
      </c>
      <c r="M22" t="s">
        <v>691</v>
      </c>
      <c r="N22" t="s">
        <v>339</v>
      </c>
      <c r="O22" t="s">
        <v>360</v>
      </c>
      <c r="P22" t="s">
        <v>670</v>
      </c>
    </row>
    <row r="23" spans="1:16" ht="14.5" customHeight="1" x14ac:dyDescent="0.35">
      <c r="A23" s="2">
        <v>20</v>
      </c>
      <c r="B23" t="s">
        <v>359</v>
      </c>
      <c r="C23" t="s">
        <v>261</v>
      </c>
      <c r="D23">
        <v>2017</v>
      </c>
      <c r="E23" t="s">
        <v>682</v>
      </c>
      <c r="F23">
        <v>-32.042000000000002</v>
      </c>
      <c r="G23">
        <v>115.752799999999</v>
      </c>
      <c r="H23" t="s">
        <v>269</v>
      </c>
      <c r="I23" t="s">
        <v>280</v>
      </c>
      <c r="J23" t="s">
        <v>329</v>
      </c>
      <c r="K23" t="s">
        <v>290</v>
      </c>
      <c r="L23" t="s">
        <v>691</v>
      </c>
      <c r="M23" t="s">
        <v>691</v>
      </c>
      <c r="N23" t="s">
        <v>339</v>
      </c>
      <c r="O23" t="s">
        <v>360</v>
      </c>
      <c r="P23" t="s">
        <v>670</v>
      </c>
    </row>
    <row r="24" spans="1:16" ht="14.5" customHeight="1" x14ac:dyDescent="0.35">
      <c r="A24">
        <v>27</v>
      </c>
      <c r="B24" t="s">
        <v>187</v>
      </c>
      <c r="C24" t="s">
        <v>272</v>
      </c>
      <c r="D24">
        <v>2016</v>
      </c>
      <c r="E24" t="s">
        <v>682</v>
      </c>
      <c r="F24">
        <v>-12.662112</v>
      </c>
      <c r="G24">
        <v>-37.922232000000001</v>
      </c>
      <c r="H24" t="s">
        <v>246</v>
      </c>
      <c r="I24" t="s">
        <v>248</v>
      </c>
      <c r="J24" t="s">
        <v>326</v>
      </c>
      <c r="K24" t="s">
        <v>336</v>
      </c>
      <c r="L24" t="s">
        <v>315</v>
      </c>
      <c r="M24" t="s">
        <v>697</v>
      </c>
      <c r="N24" t="s">
        <v>339</v>
      </c>
      <c r="O24" t="s">
        <v>348</v>
      </c>
      <c r="P24" t="s">
        <v>671</v>
      </c>
    </row>
    <row r="25" spans="1:16" ht="14.5" customHeight="1" x14ac:dyDescent="0.35">
      <c r="A25" s="2">
        <v>28</v>
      </c>
      <c r="B25" t="s">
        <v>363</v>
      </c>
      <c r="C25" t="s">
        <v>261</v>
      </c>
      <c r="D25">
        <v>2019</v>
      </c>
      <c r="E25" t="s">
        <v>682</v>
      </c>
      <c r="F25">
        <v>43.876083999999899</v>
      </c>
      <c r="G25">
        <v>-71.061655000000002</v>
      </c>
      <c r="H25" t="s">
        <v>246</v>
      </c>
      <c r="I25" t="s">
        <v>247</v>
      </c>
      <c r="J25" t="s">
        <v>324</v>
      </c>
      <c r="K25" t="s">
        <v>336</v>
      </c>
      <c r="L25" t="s">
        <v>691</v>
      </c>
      <c r="M25" t="s">
        <v>691</v>
      </c>
      <c r="N25" t="s">
        <v>339</v>
      </c>
      <c r="O25" t="s">
        <v>340</v>
      </c>
      <c r="P25" t="s">
        <v>669</v>
      </c>
    </row>
    <row r="26" spans="1:16" ht="14.5" customHeight="1" x14ac:dyDescent="0.35">
      <c r="A26">
        <v>29</v>
      </c>
      <c r="B26" t="s">
        <v>196</v>
      </c>
      <c r="C26" t="s">
        <v>261</v>
      </c>
      <c r="D26">
        <v>2021</v>
      </c>
      <c r="E26" t="s">
        <v>683</v>
      </c>
      <c r="F26">
        <v>56.694533999999898</v>
      </c>
      <c r="G26">
        <v>179.27042800000001</v>
      </c>
      <c r="H26" t="s">
        <v>269</v>
      </c>
      <c r="I26" t="s">
        <v>277</v>
      </c>
      <c r="J26" t="s">
        <v>327</v>
      </c>
      <c r="K26" t="s">
        <v>336</v>
      </c>
      <c r="L26" t="s">
        <v>691</v>
      </c>
      <c r="M26" t="s">
        <v>692</v>
      </c>
      <c r="N26" t="s">
        <v>339</v>
      </c>
      <c r="O26" t="s">
        <v>362</v>
      </c>
      <c r="P26" t="s">
        <v>672</v>
      </c>
    </row>
    <row r="27" spans="1:16" ht="14.5" customHeight="1" x14ac:dyDescent="0.35">
      <c r="A27">
        <v>32</v>
      </c>
      <c r="B27" t="s">
        <v>227</v>
      </c>
      <c r="C27" t="s">
        <v>261</v>
      </c>
      <c r="D27">
        <v>2007</v>
      </c>
      <c r="E27" t="s">
        <v>681</v>
      </c>
      <c r="F27">
        <v>50.5</v>
      </c>
      <c r="G27">
        <v>-126.5</v>
      </c>
      <c r="H27" t="s">
        <v>246</v>
      </c>
      <c r="I27" t="s">
        <v>270</v>
      </c>
      <c r="J27" t="s">
        <v>329</v>
      </c>
      <c r="K27" t="s">
        <v>290</v>
      </c>
      <c r="L27" t="s">
        <v>315</v>
      </c>
      <c r="M27" t="s">
        <v>697</v>
      </c>
      <c r="N27" t="s">
        <v>339</v>
      </c>
      <c r="O27" t="s">
        <v>341</v>
      </c>
      <c r="P27" t="s">
        <v>669</v>
      </c>
    </row>
    <row r="28" spans="1:16" ht="14.5" customHeight="1" x14ac:dyDescent="0.35">
      <c r="A28" s="2">
        <v>35</v>
      </c>
      <c r="B28" t="s">
        <v>364</v>
      </c>
      <c r="C28" t="s">
        <v>261</v>
      </c>
      <c r="D28">
        <v>2003</v>
      </c>
      <c r="E28" t="s">
        <v>681</v>
      </c>
      <c r="F28">
        <v>44.133333</v>
      </c>
      <c r="G28">
        <v>8.5833329999999997</v>
      </c>
      <c r="H28" t="s">
        <v>246</v>
      </c>
      <c r="I28" t="s">
        <v>263</v>
      </c>
      <c r="J28" t="s">
        <v>334</v>
      </c>
      <c r="K28" t="s">
        <v>686</v>
      </c>
      <c r="L28" t="s">
        <v>691</v>
      </c>
      <c r="M28" t="s">
        <v>692</v>
      </c>
      <c r="N28" t="s">
        <v>339</v>
      </c>
      <c r="O28" t="s">
        <v>365</v>
      </c>
      <c r="P28" t="s">
        <v>668</v>
      </c>
    </row>
    <row r="29" spans="1:16" ht="14.5" customHeight="1" x14ac:dyDescent="0.35">
      <c r="A29" s="2">
        <v>38</v>
      </c>
      <c r="B29" t="s">
        <v>5</v>
      </c>
      <c r="C29" t="s">
        <v>261</v>
      </c>
      <c r="D29">
        <v>2022</v>
      </c>
      <c r="E29" t="s">
        <v>683</v>
      </c>
      <c r="F29">
        <v>57.666227999999897</v>
      </c>
      <c r="G29">
        <v>10.439836</v>
      </c>
      <c r="H29" t="s">
        <v>246</v>
      </c>
      <c r="I29" t="s">
        <v>253</v>
      </c>
      <c r="J29" t="s">
        <v>329</v>
      </c>
      <c r="K29" t="s">
        <v>290</v>
      </c>
      <c r="L29" t="s">
        <v>691</v>
      </c>
      <c r="M29" t="s">
        <v>691</v>
      </c>
      <c r="N29" t="s">
        <v>339</v>
      </c>
      <c r="O29" t="s">
        <v>367</v>
      </c>
      <c r="P29" t="s">
        <v>668</v>
      </c>
    </row>
    <row r="30" spans="1:16" ht="14.5" customHeight="1" x14ac:dyDescent="0.35">
      <c r="A30" s="2">
        <v>40</v>
      </c>
      <c r="B30" t="s">
        <v>368</v>
      </c>
      <c r="C30" t="s">
        <v>261</v>
      </c>
      <c r="D30">
        <v>2013</v>
      </c>
      <c r="E30" t="s">
        <v>682</v>
      </c>
      <c r="F30">
        <v>54.292214000000001</v>
      </c>
      <c r="G30">
        <v>-9.9058309999999903</v>
      </c>
      <c r="H30" t="s">
        <v>246</v>
      </c>
      <c r="I30" t="s">
        <v>257</v>
      </c>
      <c r="J30" t="s">
        <v>329</v>
      </c>
      <c r="K30" t="s">
        <v>290</v>
      </c>
      <c r="L30" t="s">
        <v>691</v>
      </c>
      <c r="M30" t="s">
        <v>696</v>
      </c>
      <c r="N30" t="s">
        <v>339</v>
      </c>
      <c r="O30" t="s">
        <v>358</v>
      </c>
      <c r="P30" t="s">
        <v>668</v>
      </c>
    </row>
    <row r="31" spans="1:16" ht="14.5" customHeight="1" x14ac:dyDescent="0.35">
      <c r="A31" s="2">
        <v>40</v>
      </c>
      <c r="B31" t="s">
        <v>368</v>
      </c>
      <c r="C31" t="s">
        <v>261</v>
      </c>
      <c r="D31">
        <v>2013</v>
      </c>
      <c r="E31" t="s">
        <v>682</v>
      </c>
      <c r="F31">
        <v>54.292214000000001</v>
      </c>
      <c r="G31">
        <v>-9.9058309999999903</v>
      </c>
      <c r="H31" t="s">
        <v>246</v>
      </c>
      <c r="I31" t="s">
        <v>257</v>
      </c>
      <c r="J31" t="s">
        <v>329</v>
      </c>
      <c r="K31" t="s">
        <v>290</v>
      </c>
      <c r="L31" t="s">
        <v>698</v>
      </c>
      <c r="M31" t="s">
        <v>693</v>
      </c>
      <c r="N31" t="s">
        <v>339</v>
      </c>
      <c r="O31" t="s">
        <v>358</v>
      </c>
      <c r="P31" t="s">
        <v>668</v>
      </c>
    </row>
    <row r="32" spans="1:16" ht="14.5" customHeight="1" x14ac:dyDescent="0.35">
      <c r="A32" s="2">
        <v>40</v>
      </c>
      <c r="B32" t="s">
        <v>368</v>
      </c>
      <c r="C32" t="s">
        <v>261</v>
      </c>
      <c r="D32">
        <v>2013</v>
      </c>
      <c r="E32" t="s">
        <v>682</v>
      </c>
      <c r="F32">
        <v>54.292214000000001</v>
      </c>
      <c r="G32">
        <v>-9.9058309999999903</v>
      </c>
      <c r="H32" t="s">
        <v>246</v>
      </c>
      <c r="I32" t="s">
        <v>251</v>
      </c>
      <c r="J32" t="s">
        <v>326</v>
      </c>
      <c r="K32" t="s">
        <v>336</v>
      </c>
      <c r="L32" t="s">
        <v>687</v>
      </c>
      <c r="M32" t="s">
        <v>687</v>
      </c>
      <c r="N32" t="s">
        <v>339</v>
      </c>
      <c r="O32" t="s">
        <v>358</v>
      </c>
      <c r="P32" t="s">
        <v>668</v>
      </c>
    </row>
    <row r="33" spans="1:16" ht="14.5" customHeight="1" x14ac:dyDescent="0.35">
      <c r="A33" s="2">
        <v>40</v>
      </c>
      <c r="B33" t="s">
        <v>368</v>
      </c>
      <c r="C33" t="s">
        <v>261</v>
      </c>
      <c r="D33">
        <v>2013</v>
      </c>
      <c r="E33" t="s">
        <v>682</v>
      </c>
      <c r="F33">
        <v>54.292214000000001</v>
      </c>
      <c r="G33">
        <v>-9.9058309999999903</v>
      </c>
      <c r="H33" t="s">
        <v>246</v>
      </c>
      <c r="I33" t="s">
        <v>251</v>
      </c>
      <c r="J33" t="s">
        <v>326</v>
      </c>
      <c r="K33" t="s">
        <v>336</v>
      </c>
      <c r="L33" t="s">
        <v>698</v>
      </c>
      <c r="M33" t="s">
        <v>693</v>
      </c>
      <c r="N33" t="s">
        <v>339</v>
      </c>
      <c r="O33" t="s">
        <v>358</v>
      </c>
      <c r="P33" t="s">
        <v>668</v>
      </c>
    </row>
    <row r="34" spans="1:16" ht="14.5" customHeight="1" x14ac:dyDescent="0.35">
      <c r="A34" s="2">
        <v>41</v>
      </c>
      <c r="B34" s="2" t="s">
        <v>673</v>
      </c>
      <c r="C34" s="2" t="s">
        <v>261</v>
      </c>
      <c r="D34" s="2">
        <v>2016</v>
      </c>
      <c r="E34" t="s">
        <v>682</v>
      </c>
      <c r="F34" s="2">
        <v>64.582718</v>
      </c>
      <c r="G34" s="2">
        <v>36.050310000000003</v>
      </c>
      <c r="H34" s="2" t="s">
        <v>246</v>
      </c>
      <c r="I34" s="2" t="s">
        <v>287</v>
      </c>
      <c r="J34" s="2" t="s">
        <v>330</v>
      </c>
      <c r="K34" s="2" t="s">
        <v>290</v>
      </c>
      <c r="L34" t="s">
        <v>699</v>
      </c>
      <c r="M34" t="s">
        <v>694</v>
      </c>
      <c r="N34" s="2" t="s">
        <v>339</v>
      </c>
      <c r="O34" s="2" t="s">
        <v>352</v>
      </c>
      <c r="P34" s="2" t="s">
        <v>668</v>
      </c>
    </row>
    <row r="35" spans="1:16" ht="14.5" customHeight="1" x14ac:dyDescent="0.35">
      <c r="A35" s="2">
        <v>42</v>
      </c>
      <c r="B35" t="s">
        <v>369</v>
      </c>
      <c r="C35" t="s">
        <v>261</v>
      </c>
      <c r="D35">
        <v>2022</v>
      </c>
      <c r="E35" t="s">
        <v>683</v>
      </c>
      <c r="F35">
        <v>24.399999999999899</v>
      </c>
      <c r="G35">
        <v>-110.5</v>
      </c>
      <c r="H35" t="s">
        <v>246</v>
      </c>
      <c r="I35" t="s">
        <v>257</v>
      </c>
      <c r="J35" t="s">
        <v>329</v>
      </c>
      <c r="K35" t="s">
        <v>290</v>
      </c>
      <c r="L35" t="s">
        <v>691</v>
      </c>
      <c r="M35" t="s">
        <v>696</v>
      </c>
      <c r="N35" t="s">
        <v>339</v>
      </c>
      <c r="O35" t="s">
        <v>370</v>
      </c>
      <c r="P35" t="s">
        <v>669</v>
      </c>
    </row>
    <row r="36" spans="1:16" ht="14.5" customHeight="1" x14ac:dyDescent="0.35">
      <c r="A36" s="2">
        <v>45</v>
      </c>
      <c r="B36" t="s">
        <v>372</v>
      </c>
      <c r="C36" t="s">
        <v>261</v>
      </c>
      <c r="D36">
        <v>2008</v>
      </c>
      <c r="E36" t="s">
        <v>681</v>
      </c>
      <c r="F36">
        <v>-8.1833329999999904</v>
      </c>
      <c r="G36">
        <v>-34.899999999999899</v>
      </c>
      <c r="H36" t="s">
        <v>246</v>
      </c>
      <c r="I36" t="s">
        <v>273</v>
      </c>
      <c r="J36" t="s">
        <v>329</v>
      </c>
      <c r="K36" t="s">
        <v>290</v>
      </c>
      <c r="L36" t="s">
        <v>691</v>
      </c>
      <c r="M36" t="s">
        <v>696</v>
      </c>
      <c r="N36" t="s">
        <v>325</v>
      </c>
      <c r="O36" t="s">
        <v>348</v>
      </c>
      <c r="P36" t="s">
        <v>671</v>
      </c>
    </row>
    <row r="37" spans="1:16" ht="14.5" customHeight="1" x14ac:dyDescent="0.35">
      <c r="A37" s="2">
        <v>48</v>
      </c>
      <c r="B37" t="s">
        <v>8</v>
      </c>
      <c r="C37" t="s">
        <v>261</v>
      </c>
      <c r="D37">
        <v>2022</v>
      </c>
      <c r="E37" t="s">
        <v>683</v>
      </c>
      <c r="F37">
        <v>-42.74</v>
      </c>
      <c r="G37">
        <v>65</v>
      </c>
      <c r="H37" t="s">
        <v>246</v>
      </c>
      <c r="I37" t="s">
        <v>284</v>
      </c>
      <c r="J37" t="s">
        <v>324</v>
      </c>
      <c r="K37" t="s">
        <v>336</v>
      </c>
      <c r="L37" t="s">
        <v>698</v>
      </c>
      <c r="M37" t="s">
        <v>703</v>
      </c>
      <c r="N37" t="s">
        <v>325</v>
      </c>
      <c r="O37" t="s">
        <v>362</v>
      </c>
      <c r="P37" t="s">
        <v>672</v>
      </c>
    </row>
    <row r="38" spans="1:16" ht="14.5" customHeight="1" x14ac:dyDescent="0.35">
      <c r="A38" s="2">
        <v>49</v>
      </c>
      <c r="B38" t="s">
        <v>9</v>
      </c>
      <c r="C38" t="s">
        <v>261</v>
      </c>
      <c r="D38">
        <v>2021</v>
      </c>
      <c r="E38" t="s">
        <v>683</v>
      </c>
      <c r="F38">
        <v>28.166667</v>
      </c>
      <c r="G38">
        <v>-16.883333</v>
      </c>
      <c r="H38" t="s">
        <v>246</v>
      </c>
      <c r="I38" t="s">
        <v>254</v>
      </c>
      <c r="J38" t="s">
        <v>329</v>
      </c>
      <c r="K38" t="s">
        <v>290</v>
      </c>
      <c r="L38" t="s">
        <v>315</v>
      </c>
      <c r="M38" t="s">
        <v>697</v>
      </c>
      <c r="N38" t="s">
        <v>339</v>
      </c>
      <c r="O38" t="s">
        <v>343</v>
      </c>
      <c r="P38" t="s">
        <v>668</v>
      </c>
    </row>
    <row r="39" spans="1:16" ht="14.5" customHeight="1" x14ac:dyDescent="0.35">
      <c r="A39" s="2">
        <v>50</v>
      </c>
      <c r="B39" t="s">
        <v>373</v>
      </c>
      <c r="C39" t="s">
        <v>261</v>
      </c>
      <c r="D39">
        <v>2022</v>
      </c>
      <c r="E39" t="s">
        <v>683</v>
      </c>
      <c r="F39">
        <v>-23.812249999999899</v>
      </c>
      <c r="G39">
        <v>-45.366982999999898</v>
      </c>
      <c r="H39" t="s">
        <v>246</v>
      </c>
      <c r="I39" t="s">
        <v>259</v>
      </c>
      <c r="J39" t="s">
        <v>326</v>
      </c>
      <c r="K39" t="s">
        <v>336</v>
      </c>
      <c r="L39" t="s">
        <v>691</v>
      </c>
      <c r="M39" t="s">
        <v>691</v>
      </c>
      <c r="N39" t="s">
        <v>339</v>
      </c>
      <c r="O39" t="s">
        <v>348</v>
      </c>
      <c r="P39" t="s">
        <v>671</v>
      </c>
    </row>
    <row r="40" spans="1:16" ht="14.5" customHeight="1" x14ac:dyDescent="0.35">
      <c r="A40" s="2">
        <v>51</v>
      </c>
      <c r="B40" t="s">
        <v>12</v>
      </c>
      <c r="C40" t="s">
        <v>261</v>
      </c>
      <c r="D40">
        <v>2000</v>
      </c>
      <c r="E40" t="s">
        <v>681</v>
      </c>
      <c r="F40">
        <v>20.773081999999899</v>
      </c>
      <c r="G40">
        <v>-156.694164</v>
      </c>
      <c r="H40" t="s">
        <v>269</v>
      </c>
      <c r="I40" t="s">
        <v>248</v>
      </c>
      <c r="J40" t="s">
        <v>326</v>
      </c>
      <c r="K40" t="s">
        <v>336</v>
      </c>
      <c r="L40" t="s">
        <v>315</v>
      </c>
      <c r="M40" t="s">
        <v>697</v>
      </c>
      <c r="N40" t="s">
        <v>325</v>
      </c>
      <c r="O40" t="s">
        <v>340</v>
      </c>
      <c r="P40" t="s">
        <v>669</v>
      </c>
    </row>
    <row r="41" spans="1:16" ht="14.5" customHeight="1" x14ac:dyDescent="0.35">
      <c r="A41">
        <v>51</v>
      </c>
      <c r="B41" t="s">
        <v>12</v>
      </c>
      <c r="C41" t="s">
        <v>261</v>
      </c>
      <c r="D41">
        <v>2000</v>
      </c>
      <c r="E41" t="s">
        <v>681</v>
      </c>
      <c r="F41">
        <v>20.773081999999899</v>
      </c>
      <c r="G41">
        <v>-156.694164</v>
      </c>
      <c r="H41" t="s">
        <v>246</v>
      </c>
      <c r="I41" t="s">
        <v>248</v>
      </c>
      <c r="J41" t="s">
        <v>326</v>
      </c>
      <c r="K41" t="s">
        <v>336</v>
      </c>
      <c r="L41" t="s">
        <v>315</v>
      </c>
      <c r="M41" t="s">
        <v>697</v>
      </c>
      <c r="N41" t="s">
        <v>339</v>
      </c>
      <c r="O41" t="s">
        <v>340</v>
      </c>
      <c r="P41" t="s">
        <v>669</v>
      </c>
    </row>
    <row r="42" spans="1:16" ht="14.5" customHeight="1" x14ac:dyDescent="0.35">
      <c r="A42">
        <v>52</v>
      </c>
      <c r="B42" t="s">
        <v>13</v>
      </c>
      <c r="C42" t="s">
        <v>272</v>
      </c>
      <c r="D42">
        <v>2016</v>
      </c>
      <c r="E42" t="s">
        <v>682</v>
      </c>
      <c r="F42">
        <v>48</v>
      </c>
      <c r="G42">
        <v>-61</v>
      </c>
      <c r="H42" t="s">
        <v>269</v>
      </c>
      <c r="I42" t="s">
        <v>271</v>
      </c>
      <c r="J42" t="s">
        <v>326</v>
      </c>
      <c r="K42" t="s">
        <v>336</v>
      </c>
      <c r="L42" t="s">
        <v>691</v>
      </c>
      <c r="M42" t="s">
        <v>692</v>
      </c>
      <c r="N42" t="s">
        <v>339</v>
      </c>
      <c r="O42" t="s">
        <v>341</v>
      </c>
      <c r="P42" t="s">
        <v>669</v>
      </c>
    </row>
    <row r="43" spans="1:16" ht="14.5" customHeight="1" x14ac:dyDescent="0.35">
      <c r="A43" s="2">
        <v>54</v>
      </c>
      <c r="B43" t="s">
        <v>374</v>
      </c>
      <c r="C43" t="s">
        <v>261</v>
      </c>
      <c r="D43">
        <v>2012</v>
      </c>
      <c r="E43" t="s">
        <v>682</v>
      </c>
      <c r="F43">
        <v>48.423175000000001</v>
      </c>
      <c r="G43">
        <v>-123.11542300000001</v>
      </c>
      <c r="H43" t="s">
        <v>269</v>
      </c>
      <c r="I43" t="s">
        <v>270</v>
      </c>
      <c r="J43" t="s">
        <v>329</v>
      </c>
      <c r="K43" t="s">
        <v>290</v>
      </c>
      <c r="L43" t="s">
        <v>691</v>
      </c>
      <c r="M43" t="s">
        <v>691</v>
      </c>
      <c r="N43" t="s">
        <v>325</v>
      </c>
      <c r="O43" t="s">
        <v>340</v>
      </c>
      <c r="P43" t="s">
        <v>669</v>
      </c>
    </row>
    <row r="44" spans="1:16" ht="14.5" customHeight="1" x14ac:dyDescent="0.35">
      <c r="A44" s="2">
        <v>56</v>
      </c>
      <c r="B44" t="s">
        <v>375</v>
      </c>
      <c r="C44" t="s">
        <v>261</v>
      </c>
      <c r="D44">
        <v>2013</v>
      </c>
      <c r="E44" t="s">
        <v>682</v>
      </c>
      <c r="F44">
        <v>28.400472000000001</v>
      </c>
      <c r="G44">
        <v>-88.995500000000007</v>
      </c>
      <c r="H44" t="s">
        <v>246</v>
      </c>
      <c r="I44" t="s">
        <v>268</v>
      </c>
      <c r="J44" t="s">
        <v>332</v>
      </c>
      <c r="K44" t="s">
        <v>685</v>
      </c>
      <c r="L44" t="s">
        <v>691</v>
      </c>
      <c r="M44" t="s">
        <v>692</v>
      </c>
      <c r="N44" t="s">
        <v>339</v>
      </c>
      <c r="O44" t="s">
        <v>340</v>
      </c>
      <c r="P44" t="s">
        <v>669</v>
      </c>
    </row>
    <row r="45" spans="1:16" ht="14.5" customHeight="1" x14ac:dyDescent="0.35">
      <c r="A45" s="2">
        <v>61</v>
      </c>
      <c r="B45" t="s">
        <v>376</v>
      </c>
      <c r="C45" t="s">
        <v>261</v>
      </c>
      <c r="D45">
        <v>2018</v>
      </c>
      <c r="E45" t="s">
        <v>682</v>
      </c>
      <c r="F45">
        <v>36.9060279999999</v>
      </c>
      <c r="G45">
        <v>-120.307323999999</v>
      </c>
      <c r="H45" t="s">
        <v>246</v>
      </c>
      <c r="I45" t="s">
        <v>293</v>
      </c>
      <c r="J45" s="8" t="s">
        <v>240</v>
      </c>
      <c r="K45" t="s">
        <v>336</v>
      </c>
      <c r="L45" t="s">
        <v>691</v>
      </c>
      <c r="M45" t="s">
        <v>691</v>
      </c>
      <c r="N45" t="s">
        <v>339</v>
      </c>
      <c r="O45" t="s">
        <v>340</v>
      </c>
      <c r="P45" t="s">
        <v>669</v>
      </c>
    </row>
    <row r="46" spans="1:16" ht="14.5" customHeight="1" x14ac:dyDescent="0.35">
      <c r="A46" s="2">
        <v>61</v>
      </c>
      <c r="B46" t="s">
        <v>376</v>
      </c>
      <c r="C46" t="s">
        <v>261</v>
      </c>
      <c r="D46">
        <v>2018</v>
      </c>
      <c r="E46" t="s">
        <v>682</v>
      </c>
      <c r="F46">
        <v>36.9060279999999</v>
      </c>
      <c r="G46">
        <v>-120.307323999999</v>
      </c>
      <c r="H46" t="s">
        <v>246</v>
      </c>
      <c r="I46" t="s">
        <v>282</v>
      </c>
      <c r="J46" s="8" t="s">
        <v>240</v>
      </c>
      <c r="K46" t="s">
        <v>240</v>
      </c>
      <c r="L46" t="s">
        <v>691</v>
      </c>
      <c r="M46" t="s">
        <v>691</v>
      </c>
      <c r="N46" t="s">
        <v>339</v>
      </c>
      <c r="O46" t="s">
        <v>340</v>
      </c>
      <c r="P46" t="s">
        <v>669</v>
      </c>
    </row>
    <row r="47" spans="1:16" ht="14.5" customHeight="1" x14ac:dyDescent="0.35">
      <c r="A47">
        <v>63</v>
      </c>
      <c r="B47" t="s">
        <v>377</v>
      </c>
      <c r="C47" t="s">
        <v>261</v>
      </c>
      <c r="D47">
        <v>2015</v>
      </c>
      <c r="E47" t="s">
        <v>682</v>
      </c>
      <c r="F47">
        <v>41.127277999999897</v>
      </c>
      <c r="G47">
        <v>29.079657999999899</v>
      </c>
      <c r="H47" t="s">
        <v>246</v>
      </c>
      <c r="I47" t="s">
        <v>257</v>
      </c>
      <c r="J47" t="s">
        <v>329</v>
      </c>
      <c r="K47" t="s">
        <v>290</v>
      </c>
      <c r="L47" t="s">
        <v>687</v>
      </c>
      <c r="M47" t="s">
        <v>687</v>
      </c>
      <c r="N47" t="s">
        <v>325</v>
      </c>
      <c r="O47" t="s">
        <v>378</v>
      </c>
      <c r="P47" t="s">
        <v>667</v>
      </c>
    </row>
    <row r="48" spans="1:16" ht="14.5" customHeight="1" x14ac:dyDescent="0.35">
      <c r="A48">
        <v>63</v>
      </c>
      <c r="B48" t="s">
        <v>377</v>
      </c>
      <c r="C48" t="s">
        <v>261</v>
      </c>
      <c r="D48">
        <v>2015</v>
      </c>
      <c r="E48" t="s">
        <v>682</v>
      </c>
      <c r="F48">
        <v>41.127277999999897</v>
      </c>
      <c r="G48">
        <v>29.079657999999899</v>
      </c>
      <c r="H48" t="s">
        <v>246</v>
      </c>
      <c r="I48" t="s">
        <v>257</v>
      </c>
      <c r="J48" t="s">
        <v>329</v>
      </c>
      <c r="K48" t="s">
        <v>290</v>
      </c>
      <c r="L48" t="s">
        <v>699</v>
      </c>
      <c r="M48" t="s">
        <v>700</v>
      </c>
      <c r="N48" t="s">
        <v>339</v>
      </c>
      <c r="O48" t="s">
        <v>378</v>
      </c>
      <c r="P48" t="s">
        <v>667</v>
      </c>
    </row>
    <row r="49" spans="1:16" ht="14.5" customHeight="1" x14ac:dyDescent="0.35">
      <c r="A49">
        <v>63</v>
      </c>
      <c r="B49" t="s">
        <v>377</v>
      </c>
      <c r="C49" t="s">
        <v>261</v>
      </c>
      <c r="D49">
        <v>2015</v>
      </c>
      <c r="E49" t="s">
        <v>682</v>
      </c>
      <c r="F49">
        <v>41.127277999999897</v>
      </c>
      <c r="G49">
        <v>29.079657999999899</v>
      </c>
      <c r="H49" t="s">
        <v>246</v>
      </c>
      <c r="I49" t="s">
        <v>257</v>
      </c>
      <c r="J49" t="s">
        <v>329</v>
      </c>
      <c r="K49" t="s">
        <v>290</v>
      </c>
      <c r="L49" t="s">
        <v>699</v>
      </c>
      <c r="M49" t="s">
        <v>278</v>
      </c>
      <c r="N49" t="s">
        <v>339</v>
      </c>
      <c r="O49" t="s">
        <v>378</v>
      </c>
      <c r="P49" t="s">
        <v>667</v>
      </c>
    </row>
    <row r="50" spans="1:16" ht="14.5" customHeight="1" x14ac:dyDescent="0.35">
      <c r="A50">
        <v>63</v>
      </c>
      <c r="B50" t="s">
        <v>377</v>
      </c>
      <c r="C50" t="s">
        <v>261</v>
      </c>
      <c r="D50">
        <v>2015</v>
      </c>
      <c r="E50" t="s">
        <v>682</v>
      </c>
      <c r="F50">
        <v>41.127277999999897</v>
      </c>
      <c r="G50">
        <v>29.079657999999899</v>
      </c>
      <c r="H50" t="s">
        <v>246</v>
      </c>
      <c r="I50" t="s">
        <v>257</v>
      </c>
      <c r="J50" t="s">
        <v>329</v>
      </c>
      <c r="K50" t="s">
        <v>290</v>
      </c>
      <c r="L50" t="s">
        <v>315</v>
      </c>
      <c r="M50" t="s">
        <v>677</v>
      </c>
      <c r="N50" t="s">
        <v>339</v>
      </c>
      <c r="O50" t="s">
        <v>378</v>
      </c>
      <c r="P50" t="s">
        <v>667</v>
      </c>
    </row>
    <row r="51" spans="1:16" ht="14.5" customHeight="1" x14ac:dyDescent="0.35">
      <c r="A51">
        <v>64</v>
      </c>
      <c r="B51" t="s">
        <v>379</v>
      </c>
      <c r="C51" t="s">
        <v>261</v>
      </c>
      <c r="D51">
        <v>2017</v>
      </c>
      <c r="E51" t="s">
        <v>682</v>
      </c>
      <c r="F51">
        <v>41.127277999999897</v>
      </c>
      <c r="G51">
        <v>29.079657999999899</v>
      </c>
      <c r="H51" t="s">
        <v>246</v>
      </c>
      <c r="I51" t="s">
        <v>258</v>
      </c>
      <c r="J51" t="s">
        <v>331</v>
      </c>
      <c r="K51" t="s">
        <v>294</v>
      </c>
      <c r="L51" t="s">
        <v>315</v>
      </c>
      <c r="M51" t="s">
        <v>677</v>
      </c>
      <c r="N51" t="s">
        <v>339</v>
      </c>
      <c r="O51" t="s">
        <v>378</v>
      </c>
      <c r="P51" t="s">
        <v>667</v>
      </c>
    </row>
    <row r="52" spans="1:16" ht="14.5" customHeight="1" x14ac:dyDescent="0.35">
      <c r="A52">
        <v>65</v>
      </c>
      <c r="B52" t="s">
        <v>380</v>
      </c>
      <c r="C52" t="s">
        <v>261</v>
      </c>
      <c r="D52">
        <v>2017</v>
      </c>
      <c r="E52" t="s">
        <v>682</v>
      </c>
      <c r="F52">
        <v>41.127277999999897</v>
      </c>
      <c r="G52">
        <v>29.079657999999899</v>
      </c>
      <c r="H52" t="s">
        <v>246</v>
      </c>
      <c r="I52" t="s">
        <v>257</v>
      </c>
      <c r="J52" t="s">
        <v>329</v>
      </c>
      <c r="K52" t="s">
        <v>290</v>
      </c>
      <c r="L52" t="s">
        <v>315</v>
      </c>
      <c r="M52" t="s">
        <v>677</v>
      </c>
      <c r="N52" t="s">
        <v>339</v>
      </c>
      <c r="O52" t="s">
        <v>378</v>
      </c>
      <c r="P52" t="s">
        <v>667</v>
      </c>
    </row>
    <row r="53" spans="1:16" ht="14.5" customHeight="1" x14ac:dyDescent="0.35">
      <c r="A53">
        <v>68</v>
      </c>
      <c r="B53" t="s">
        <v>19</v>
      </c>
      <c r="C53" t="s">
        <v>261</v>
      </c>
      <c r="D53">
        <v>1999</v>
      </c>
      <c r="E53" t="s">
        <v>680</v>
      </c>
      <c r="F53">
        <v>-46.654733</v>
      </c>
      <c r="G53">
        <v>169.129749</v>
      </c>
      <c r="H53" t="s">
        <v>246</v>
      </c>
      <c r="I53" t="s">
        <v>295</v>
      </c>
      <c r="J53" t="s">
        <v>329</v>
      </c>
      <c r="K53" t="s">
        <v>290</v>
      </c>
      <c r="L53" t="s">
        <v>315</v>
      </c>
      <c r="M53" t="s">
        <v>697</v>
      </c>
      <c r="N53" t="s">
        <v>339</v>
      </c>
      <c r="O53" t="s">
        <v>350</v>
      </c>
      <c r="P53" t="s">
        <v>670</v>
      </c>
    </row>
    <row r="54" spans="1:16" ht="14.5" customHeight="1" x14ac:dyDescent="0.35">
      <c r="A54" s="2">
        <v>69</v>
      </c>
      <c r="B54" t="s">
        <v>20</v>
      </c>
      <c r="C54" t="s">
        <v>261</v>
      </c>
      <c r="D54">
        <v>2006</v>
      </c>
      <c r="E54" t="s">
        <v>681</v>
      </c>
      <c r="F54">
        <v>-25.75</v>
      </c>
      <c r="G54">
        <v>113.733333</v>
      </c>
      <c r="H54" t="s">
        <v>246</v>
      </c>
      <c r="I54" t="s">
        <v>280</v>
      </c>
      <c r="J54" t="s">
        <v>329</v>
      </c>
      <c r="K54" t="s">
        <v>290</v>
      </c>
      <c r="L54" t="s">
        <v>315</v>
      </c>
      <c r="M54" t="s">
        <v>677</v>
      </c>
      <c r="N54" t="s">
        <v>339</v>
      </c>
      <c r="O54" t="s">
        <v>360</v>
      </c>
      <c r="P54" t="s">
        <v>670</v>
      </c>
    </row>
    <row r="55" spans="1:16" ht="14.5" customHeight="1" x14ac:dyDescent="0.35">
      <c r="A55">
        <v>70</v>
      </c>
      <c r="B55" t="s">
        <v>382</v>
      </c>
      <c r="C55" t="s">
        <v>261</v>
      </c>
      <c r="D55">
        <v>2006</v>
      </c>
      <c r="E55" t="s">
        <v>681</v>
      </c>
      <c r="F55">
        <v>-25.75</v>
      </c>
      <c r="G55">
        <v>113.733333</v>
      </c>
      <c r="H55" t="s">
        <v>269</v>
      </c>
      <c r="I55" t="s">
        <v>280</v>
      </c>
      <c r="J55" t="s">
        <v>329</v>
      </c>
      <c r="K55" t="s">
        <v>290</v>
      </c>
      <c r="L55" t="s">
        <v>315</v>
      </c>
      <c r="M55" t="s">
        <v>697</v>
      </c>
      <c r="N55" t="s">
        <v>339</v>
      </c>
      <c r="O55" t="s">
        <v>360</v>
      </c>
      <c r="P55" t="s">
        <v>670</v>
      </c>
    </row>
    <row r="56" spans="1:16" ht="14.5" customHeight="1" x14ac:dyDescent="0.35">
      <c r="A56" s="2">
        <v>71</v>
      </c>
      <c r="B56" t="s">
        <v>383</v>
      </c>
      <c r="C56" t="s">
        <v>272</v>
      </c>
      <c r="D56">
        <v>2021</v>
      </c>
      <c r="E56" t="s">
        <v>683</v>
      </c>
      <c r="F56">
        <v>40.25</v>
      </c>
      <c r="G56">
        <v>17.083333</v>
      </c>
      <c r="H56" t="s">
        <v>246</v>
      </c>
      <c r="I56" t="s">
        <v>252</v>
      </c>
      <c r="J56" t="s">
        <v>329</v>
      </c>
      <c r="K56" t="s">
        <v>290</v>
      </c>
      <c r="L56" t="s">
        <v>315</v>
      </c>
      <c r="M56" t="s">
        <v>677</v>
      </c>
      <c r="N56" t="s">
        <v>325</v>
      </c>
      <c r="O56" t="s">
        <v>365</v>
      </c>
      <c r="P56" t="s">
        <v>668</v>
      </c>
    </row>
    <row r="57" spans="1:16" ht="14.5" customHeight="1" x14ac:dyDescent="0.35">
      <c r="A57">
        <v>74</v>
      </c>
      <c r="B57" t="s">
        <v>21</v>
      </c>
      <c r="C57" t="s">
        <v>272</v>
      </c>
      <c r="D57">
        <v>2012</v>
      </c>
      <c r="E57" t="s">
        <v>682</v>
      </c>
      <c r="F57">
        <v>68.389036000000004</v>
      </c>
      <c r="G57">
        <v>1.4170339999999999</v>
      </c>
      <c r="H57" t="s">
        <v>246</v>
      </c>
      <c r="I57" t="s">
        <v>293</v>
      </c>
      <c r="J57" s="8" t="s">
        <v>240</v>
      </c>
      <c r="K57" t="s">
        <v>336</v>
      </c>
      <c r="L57" t="s">
        <v>687</v>
      </c>
      <c r="M57" t="s">
        <v>687</v>
      </c>
      <c r="N57" t="s">
        <v>325</v>
      </c>
      <c r="O57" t="s">
        <v>362</v>
      </c>
      <c r="P57" t="s">
        <v>672</v>
      </c>
    </row>
    <row r="58" spans="1:16" ht="14.5" customHeight="1" x14ac:dyDescent="0.35">
      <c r="A58">
        <v>75</v>
      </c>
      <c r="B58" t="s">
        <v>384</v>
      </c>
      <c r="C58" t="s">
        <v>261</v>
      </c>
      <c r="D58">
        <v>2015</v>
      </c>
      <c r="E58" t="s">
        <v>682</v>
      </c>
      <c r="F58">
        <v>-17</v>
      </c>
      <c r="G58">
        <v>-39</v>
      </c>
      <c r="H58" t="s">
        <v>269</v>
      </c>
      <c r="I58" t="s">
        <v>248</v>
      </c>
      <c r="J58" t="s">
        <v>326</v>
      </c>
      <c r="K58" t="s">
        <v>336</v>
      </c>
      <c r="L58" t="s">
        <v>699</v>
      </c>
      <c r="M58" t="s">
        <v>700</v>
      </c>
      <c r="N58" t="s">
        <v>339</v>
      </c>
      <c r="O58" t="s">
        <v>348</v>
      </c>
      <c r="P58" t="s">
        <v>671</v>
      </c>
    </row>
    <row r="59" spans="1:16" ht="14.5" customHeight="1" x14ac:dyDescent="0.35">
      <c r="A59" s="2">
        <v>78</v>
      </c>
      <c r="B59" t="s">
        <v>385</v>
      </c>
      <c r="C59" t="s">
        <v>261</v>
      </c>
      <c r="D59">
        <v>2010</v>
      </c>
      <c r="E59" t="s">
        <v>682</v>
      </c>
      <c r="F59">
        <v>41.678286999999898</v>
      </c>
      <c r="G59">
        <v>-70.217517999999899</v>
      </c>
      <c r="H59" t="s">
        <v>246</v>
      </c>
      <c r="I59" t="s">
        <v>251</v>
      </c>
      <c r="J59" t="s">
        <v>326</v>
      </c>
      <c r="K59" t="s">
        <v>336</v>
      </c>
      <c r="L59" t="s">
        <v>691</v>
      </c>
      <c r="M59" t="s">
        <v>691</v>
      </c>
      <c r="N59" t="s">
        <v>339</v>
      </c>
      <c r="O59" t="s">
        <v>340</v>
      </c>
      <c r="P59" t="s">
        <v>669</v>
      </c>
    </row>
    <row r="60" spans="1:16" ht="14.5" customHeight="1" x14ac:dyDescent="0.35">
      <c r="A60" s="2">
        <v>78</v>
      </c>
      <c r="B60" t="s">
        <v>385</v>
      </c>
      <c r="C60" t="s">
        <v>261</v>
      </c>
      <c r="D60">
        <v>2010</v>
      </c>
      <c r="E60" t="s">
        <v>682</v>
      </c>
      <c r="F60">
        <v>41.678286999999898</v>
      </c>
      <c r="G60">
        <v>-70.217517999999899</v>
      </c>
      <c r="H60" t="s">
        <v>246</v>
      </c>
      <c r="I60" t="s">
        <v>247</v>
      </c>
      <c r="J60" t="s">
        <v>324</v>
      </c>
      <c r="K60" t="s">
        <v>336</v>
      </c>
      <c r="L60" t="s">
        <v>691</v>
      </c>
      <c r="M60" t="s">
        <v>691</v>
      </c>
      <c r="N60" t="s">
        <v>339</v>
      </c>
      <c r="O60" t="s">
        <v>340</v>
      </c>
      <c r="P60" t="s">
        <v>669</v>
      </c>
    </row>
    <row r="61" spans="1:16" ht="14.5" customHeight="1" x14ac:dyDescent="0.35">
      <c r="A61" s="2">
        <v>78</v>
      </c>
      <c r="B61" t="s">
        <v>385</v>
      </c>
      <c r="C61" t="s">
        <v>261</v>
      </c>
      <c r="D61">
        <v>2010</v>
      </c>
      <c r="E61" t="s">
        <v>682</v>
      </c>
      <c r="F61">
        <v>41.678286999999898</v>
      </c>
      <c r="G61">
        <v>-70.217517999999899</v>
      </c>
      <c r="H61" t="s">
        <v>246</v>
      </c>
      <c r="I61" t="s">
        <v>266</v>
      </c>
      <c r="J61" t="s">
        <v>333</v>
      </c>
      <c r="K61" t="s">
        <v>685</v>
      </c>
      <c r="L61" t="s">
        <v>691</v>
      </c>
      <c r="M61" t="s">
        <v>691</v>
      </c>
      <c r="N61" t="s">
        <v>339</v>
      </c>
      <c r="O61" t="s">
        <v>340</v>
      </c>
      <c r="P61" t="s">
        <v>669</v>
      </c>
    </row>
    <row r="62" spans="1:16" ht="14.5" customHeight="1" x14ac:dyDescent="0.35">
      <c r="A62" s="2">
        <v>79</v>
      </c>
      <c r="B62" t="s">
        <v>386</v>
      </c>
      <c r="C62" t="s">
        <v>261</v>
      </c>
      <c r="D62">
        <v>2016</v>
      </c>
      <c r="E62" t="s">
        <v>682</v>
      </c>
      <c r="F62">
        <v>-27.440999999999899</v>
      </c>
      <c r="G62">
        <v>-48.374000000000002</v>
      </c>
      <c r="H62" t="s">
        <v>246</v>
      </c>
      <c r="I62" t="s">
        <v>248</v>
      </c>
      <c r="J62" t="s">
        <v>326</v>
      </c>
      <c r="K62" t="s">
        <v>336</v>
      </c>
      <c r="L62" t="s">
        <v>691</v>
      </c>
      <c r="M62" t="s">
        <v>691</v>
      </c>
      <c r="N62" t="s">
        <v>339</v>
      </c>
      <c r="O62" t="s">
        <v>348</v>
      </c>
      <c r="P62" t="s">
        <v>671</v>
      </c>
    </row>
    <row r="63" spans="1:16" ht="14.5" customHeight="1" x14ac:dyDescent="0.35">
      <c r="A63">
        <v>80</v>
      </c>
      <c r="B63" t="s">
        <v>387</v>
      </c>
      <c r="C63" t="s">
        <v>261</v>
      </c>
      <c r="D63">
        <v>2010</v>
      </c>
      <c r="E63" t="s">
        <v>682</v>
      </c>
      <c r="F63">
        <v>64.203824999999895</v>
      </c>
      <c r="G63">
        <v>-51.765380999999898</v>
      </c>
      <c r="H63" t="s">
        <v>246</v>
      </c>
      <c r="I63" t="s">
        <v>248</v>
      </c>
      <c r="J63" t="s">
        <v>326</v>
      </c>
      <c r="K63" t="s">
        <v>336</v>
      </c>
      <c r="L63" t="s">
        <v>315</v>
      </c>
      <c r="M63" t="s">
        <v>697</v>
      </c>
      <c r="N63" t="s">
        <v>339</v>
      </c>
      <c r="O63" t="s">
        <v>367</v>
      </c>
      <c r="P63" t="s">
        <v>668</v>
      </c>
    </row>
    <row r="64" spans="1:16" ht="14.5" customHeight="1" x14ac:dyDescent="0.35">
      <c r="A64" s="2">
        <v>82</v>
      </c>
      <c r="B64" t="s">
        <v>388</v>
      </c>
      <c r="C64" t="s">
        <v>261</v>
      </c>
      <c r="D64">
        <v>2009</v>
      </c>
      <c r="E64" t="s">
        <v>681</v>
      </c>
      <c r="F64">
        <v>53.071959999999898</v>
      </c>
      <c r="G64">
        <v>143.372884999999</v>
      </c>
      <c r="H64" t="s">
        <v>246</v>
      </c>
      <c r="I64" t="s">
        <v>277</v>
      </c>
      <c r="J64" t="s">
        <v>327</v>
      </c>
      <c r="K64" t="s">
        <v>336</v>
      </c>
      <c r="L64" t="s">
        <v>691</v>
      </c>
      <c r="M64" t="s">
        <v>691</v>
      </c>
      <c r="N64" t="s">
        <v>339</v>
      </c>
      <c r="O64" t="s">
        <v>352</v>
      </c>
      <c r="P64" t="s">
        <v>668</v>
      </c>
    </row>
    <row r="65" spans="1:16" ht="14.5" customHeight="1" x14ac:dyDescent="0.35">
      <c r="A65" s="2">
        <v>83</v>
      </c>
      <c r="B65" t="s">
        <v>389</v>
      </c>
      <c r="C65" t="s">
        <v>261</v>
      </c>
      <c r="D65">
        <v>2018</v>
      </c>
      <c r="E65" t="s">
        <v>682</v>
      </c>
      <c r="F65">
        <v>-7</v>
      </c>
      <c r="G65">
        <v>39.899999999999899</v>
      </c>
      <c r="H65" t="s">
        <v>269</v>
      </c>
      <c r="I65" t="s">
        <v>240</v>
      </c>
      <c r="J65" s="8" t="s">
        <v>240</v>
      </c>
      <c r="K65" t="s">
        <v>240</v>
      </c>
      <c r="L65" t="s">
        <v>691</v>
      </c>
      <c r="M65" t="s">
        <v>692</v>
      </c>
      <c r="N65" t="s">
        <v>339</v>
      </c>
      <c r="O65" t="s">
        <v>390</v>
      </c>
      <c r="P65" t="s">
        <v>666</v>
      </c>
    </row>
    <row r="66" spans="1:16" ht="14.5" customHeight="1" x14ac:dyDescent="0.35">
      <c r="A66">
        <v>85</v>
      </c>
      <c r="B66" t="s">
        <v>29</v>
      </c>
      <c r="C66" t="s">
        <v>261</v>
      </c>
      <c r="D66">
        <v>2021</v>
      </c>
      <c r="E66" t="s">
        <v>683</v>
      </c>
      <c r="F66">
        <v>48.45</v>
      </c>
      <c r="G66">
        <v>-123.333332999999</v>
      </c>
      <c r="H66" t="s">
        <v>246</v>
      </c>
      <c r="I66" t="s">
        <v>270</v>
      </c>
      <c r="J66" t="s">
        <v>329</v>
      </c>
      <c r="K66" t="s">
        <v>290</v>
      </c>
      <c r="L66" t="s">
        <v>315</v>
      </c>
      <c r="M66" t="s">
        <v>697</v>
      </c>
      <c r="N66" t="s">
        <v>339</v>
      </c>
      <c r="O66" t="s">
        <v>341</v>
      </c>
      <c r="P66" t="s">
        <v>669</v>
      </c>
    </row>
    <row r="67" spans="1:16" ht="14.5" customHeight="1" x14ac:dyDescent="0.35">
      <c r="A67" s="2">
        <v>86</v>
      </c>
      <c r="B67" t="s">
        <v>30</v>
      </c>
      <c r="C67" t="s">
        <v>261</v>
      </c>
      <c r="D67">
        <v>2004</v>
      </c>
      <c r="E67" t="s">
        <v>681</v>
      </c>
      <c r="F67">
        <v>27.3679659999999</v>
      </c>
      <c r="G67">
        <v>-82.584677999999897</v>
      </c>
      <c r="H67" t="s">
        <v>246</v>
      </c>
      <c r="I67" t="s">
        <v>257</v>
      </c>
      <c r="J67" t="s">
        <v>329</v>
      </c>
      <c r="K67" t="s">
        <v>290</v>
      </c>
      <c r="L67" t="s">
        <v>691</v>
      </c>
      <c r="M67" t="s">
        <v>696</v>
      </c>
      <c r="N67" t="s">
        <v>339</v>
      </c>
      <c r="O67" t="s">
        <v>340</v>
      </c>
      <c r="P67" t="s">
        <v>669</v>
      </c>
    </row>
    <row r="68" spans="1:16" ht="14.5" customHeight="1" x14ac:dyDescent="0.35">
      <c r="A68" s="2">
        <v>87</v>
      </c>
      <c r="B68" t="s">
        <v>391</v>
      </c>
      <c r="C68" t="s">
        <v>261</v>
      </c>
      <c r="D68">
        <v>2008</v>
      </c>
      <c r="E68" t="s">
        <v>681</v>
      </c>
      <c r="F68">
        <v>38.461005</v>
      </c>
      <c r="G68">
        <v>-75.584950000000006</v>
      </c>
      <c r="H68" t="s">
        <v>246</v>
      </c>
      <c r="I68" t="s">
        <v>247</v>
      </c>
      <c r="J68" t="s">
        <v>324</v>
      </c>
      <c r="K68" t="s">
        <v>336</v>
      </c>
      <c r="L68" t="s">
        <v>691</v>
      </c>
      <c r="M68" t="s">
        <v>691</v>
      </c>
      <c r="N68" t="s">
        <v>339</v>
      </c>
      <c r="O68" t="s">
        <v>340</v>
      </c>
      <c r="P68" t="s">
        <v>669</v>
      </c>
    </row>
    <row r="69" spans="1:16" ht="14.5" customHeight="1" x14ac:dyDescent="0.35">
      <c r="A69">
        <v>89</v>
      </c>
      <c r="B69" t="s">
        <v>38</v>
      </c>
      <c r="C69" t="s">
        <v>261</v>
      </c>
      <c r="D69">
        <v>2022</v>
      </c>
      <c r="E69" t="s">
        <v>683</v>
      </c>
      <c r="F69">
        <v>-43.856648999999898</v>
      </c>
      <c r="G69">
        <v>172.92926700000001</v>
      </c>
      <c r="H69" t="s">
        <v>246</v>
      </c>
      <c r="I69" t="s">
        <v>295</v>
      </c>
      <c r="J69" t="s">
        <v>329</v>
      </c>
      <c r="K69" t="s">
        <v>290</v>
      </c>
      <c r="L69" t="s">
        <v>699</v>
      </c>
      <c r="M69" t="s">
        <v>278</v>
      </c>
      <c r="N69" t="s">
        <v>339</v>
      </c>
      <c r="O69" t="s">
        <v>350</v>
      </c>
      <c r="P69" t="s">
        <v>670</v>
      </c>
    </row>
    <row r="70" spans="1:16" ht="14.5" customHeight="1" x14ac:dyDescent="0.35">
      <c r="A70">
        <v>89</v>
      </c>
      <c r="B70" t="s">
        <v>38</v>
      </c>
      <c r="C70" t="s">
        <v>261</v>
      </c>
      <c r="D70">
        <v>2022</v>
      </c>
      <c r="E70" t="s">
        <v>683</v>
      </c>
      <c r="F70">
        <v>-43.856648999999898</v>
      </c>
      <c r="G70">
        <v>172.92926700000001</v>
      </c>
      <c r="H70" t="s">
        <v>246</v>
      </c>
      <c r="I70" t="s">
        <v>295</v>
      </c>
      <c r="J70" t="s">
        <v>329</v>
      </c>
      <c r="K70" t="s">
        <v>290</v>
      </c>
      <c r="L70" t="s">
        <v>315</v>
      </c>
      <c r="M70" t="s">
        <v>697</v>
      </c>
      <c r="N70" t="s">
        <v>339</v>
      </c>
      <c r="O70" t="s">
        <v>350</v>
      </c>
      <c r="P70" t="s">
        <v>670</v>
      </c>
    </row>
    <row r="71" spans="1:16" ht="14.5" customHeight="1" x14ac:dyDescent="0.35">
      <c r="A71">
        <v>90</v>
      </c>
      <c r="B71" t="s">
        <v>393</v>
      </c>
      <c r="C71" t="s">
        <v>261</v>
      </c>
      <c r="D71">
        <v>2022</v>
      </c>
      <c r="E71" t="s">
        <v>683</v>
      </c>
      <c r="F71">
        <v>-43.856648999999898</v>
      </c>
      <c r="G71">
        <v>172.92926700000001</v>
      </c>
      <c r="H71" t="s">
        <v>269</v>
      </c>
      <c r="I71" t="s">
        <v>295</v>
      </c>
      <c r="J71" t="s">
        <v>329</v>
      </c>
      <c r="K71" t="s">
        <v>290</v>
      </c>
      <c r="L71" t="s">
        <v>699</v>
      </c>
      <c r="M71" t="s">
        <v>278</v>
      </c>
      <c r="N71" t="s">
        <v>339</v>
      </c>
      <c r="O71" t="s">
        <v>350</v>
      </c>
      <c r="P71" t="s">
        <v>670</v>
      </c>
    </row>
    <row r="72" spans="1:16" ht="14.5" customHeight="1" x14ac:dyDescent="0.35">
      <c r="A72" s="2">
        <v>91</v>
      </c>
      <c r="B72" t="s">
        <v>394</v>
      </c>
      <c r="C72" t="s">
        <v>244</v>
      </c>
      <c r="D72">
        <v>2022</v>
      </c>
      <c r="E72" t="s">
        <v>683</v>
      </c>
      <c r="F72">
        <v>39.9362169999999</v>
      </c>
      <c r="G72">
        <v>-122.755809999999</v>
      </c>
      <c r="H72" t="s">
        <v>246</v>
      </c>
      <c r="I72" t="s">
        <v>296</v>
      </c>
      <c r="J72" t="s">
        <v>334</v>
      </c>
      <c r="K72" t="s">
        <v>686</v>
      </c>
      <c r="L72" t="s">
        <v>691</v>
      </c>
      <c r="M72" t="s">
        <v>691</v>
      </c>
      <c r="N72" t="s">
        <v>339</v>
      </c>
      <c r="O72" t="s">
        <v>340</v>
      </c>
      <c r="P72" t="s">
        <v>669</v>
      </c>
    </row>
    <row r="73" spans="1:16" ht="14.5" customHeight="1" x14ac:dyDescent="0.35">
      <c r="A73" s="2">
        <v>91</v>
      </c>
      <c r="B73" t="s">
        <v>394</v>
      </c>
      <c r="C73" t="s">
        <v>244</v>
      </c>
      <c r="D73">
        <v>2022</v>
      </c>
      <c r="E73" t="s">
        <v>683</v>
      </c>
      <c r="F73">
        <v>39.9362169999999</v>
      </c>
      <c r="G73">
        <v>-122.755809999999</v>
      </c>
      <c r="H73" t="s">
        <v>246</v>
      </c>
      <c r="I73" t="s">
        <v>271</v>
      </c>
      <c r="J73" t="s">
        <v>326</v>
      </c>
      <c r="K73" t="s">
        <v>336</v>
      </c>
      <c r="L73" t="s">
        <v>691</v>
      </c>
      <c r="M73" t="s">
        <v>691</v>
      </c>
      <c r="N73" t="s">
        <v>339</v>
      </c>
      <c r="O73" t="s">
        <v>340</v>
      </c>
      <c r="P73" t="s">
        <v>669</v>
      </c>
    </row>
    <row r="74" spans="1:16" ht="14.5" customHeight="1" x14ac:dyDescent="0.35">
      <c r="A74" s="2">
        <v>91</v>
      </c>
      <c r="B74" t="s">
        <v>394</v>
      </c>
      <c r="C74" t="s">
        <v>244</v>
      </c>
      <c r="D74">
        <v>2022</v>
      </c>
      <c r="E74" t="s">
        <v>683</v>
      </c>
      <c r="F74">
        <v>39.9362169999999</v>
      </c>
      <c r="G74">
        <v>-122.755809999999</v>
      </c>
      <c r="H74" t="s">
        <v>246</v>
      </c>
      <c r="I74" t="s">
        <v>277</v>
      </c>
      <c r="J74" t="s">
        <v>327</v>
      </c>
      <c r="K74" t="s">
        <v>336</v>
      </c>
      <c r="L74" t="s">
        <v>691</v>
      </c>
      <c r="M74" t="s">
        <v>691</v>
      </c>
      <c r="N74" t="s">
        <v>339</v>
      </c>
      <c r="O74" t="s">
        <v>340</v>
      </c>
      <c r="P74" t="s">
        <v>669</v>
      </c>
    </row>
    <row r="75" spans="1:16" ht="14.5" customHeight="1" x14ac:dyDescent="0.35">
      <c r="A75" s="2">
        <v>91</v>
      </c>
      <c r="B75" t="s">
        <v>394</v>
      </c>
      <c r="C75" t="s">
        <v>244</v>
      </c>
      <c r="D75">
        <v>2022</v>
      </c>
      <c r="E75" t="s">
        <v>683</v>
      </c>
      <c r="F75">
        <v>39.9362169999999</v>
      </c>
      <c r="G75">
        <v>-122.755809999999</v>
      </c>
      <c r="H75" t="s">
        <v>246</v>
      </c>
      <c r="I75" t="s">
        <v>258</v>
      </c>
      <c r="J75" t="s">
        <v>331</v>
      </c>
      <c r="K75" t="s">
        <v>294</v>
      </c>
      <c r="L75" t="s">
        <v>691</v>
      </c>
      <c r="M75" t="s">
        <v>691</v>
      </c>
      <c r="N75" t="s">
        <v>339</v>
      </c>
      <c r="O75" t="s">
        <v>340</v>
      </c>
      <c r="P75" t="s">
        <v>669</v>
      </c>
    </row>
    <row r="76" spans="1:16" ht="14.5" customHeight="1" x14ac:dyDescent="0.35">
      <c r="A76" s="2">
        <v>91</v>
      </c>
      <c r="B76" t="s">
        <v>394</v>
      </c>
      <c r="C76" t="s">
        <v>244</v>
      </c>
      <c r="D76">
        <v>2022</v>
      </c>
      <c r="E76" t="s">
        <v>683</v>
      </c>
      <c r="F76">
        <v>39.9362169999999</v>
      </c>
      <c r="G76">
        <v>-122.755809999999</v>
      </c>
      <c r="H76" t="s">
        <v>246</v>
      </c>
      <c r="I76" t="s">
        <v>248</v>
      </c>
      <c r="J76" t="s">
        <v>326</v>
      </c>
      <c r="K76" t="s">
        <v>336</v>
      </c>
      <c r="L76" t="s">
        <v>691</v>
      </c>
      <c r="M76" t="s">
        <v>691</v>
      </c>
      <c r="N76" t="s">
        <v>339</v>
      </c>
      <c r="O76" t="s">
        <v>340</v>
      </c>
      <c r="P76" t="s">
        <v>669</v>
      </c>
    </row>
    <row r="77" spans="1:16" ht="14.5" customHeight="1" x14ac:dyDescent="0.35">
      <c r="A77">
        <v>95</v>
      </c>
      <c r="B77" t="s">
        <v>395</v>
      </c>
      <c r="C77" t="s">
        <v>261</v>
      </c>
      <c r="D77">
        <v>2018</v>
      </c>
      <c r="E77" t="s">
        <v>682</v>
      </c>
      <c r="F77">
        <v>37.67</v>
      </c>
      <c r="G77">
        <v>-25.3799999999999</v>
      </c>
      <c r="H77" t="s">
        <v>246</v>
      </c>
      <c r="I77" t="s">
        <v>256</v>
      </c>
      <c r="J77" t="s">
        <v>329</v>
      </c>
      <c r="K77" t="s">
        <v>290</v>
      </c>
      <c r="L77" t="s">
        <v>315</v>
      </c>
      <c r="M77" t="s">
        <v>697</v>
      </c>
      <c r="N77" t="s">
        <v>339</v>
      </c>
      <c r="O77" t="s">
        <v>396</v>
      </c>
      <c r="P77" t="s">
        <v>668</v>
      </c>
    </row>
    <row r="78" spans="1:16" ht="14.5" customHeight="1" x14ac:dyDescent="0.35">
      <c r="A78" s="2">
        <v>96</v>
      </c>
      <c r="B78" t="s">
        <v>41</v>
      </c>
      <c r="C78" t="s">
        <v>261</v>
      </c>
      <c r="D78">
        <v>2019</v>
      </c>
      <c r="E78" t="s">
        <v>682</v>
      </c>
      <c r="F78">
        <v>21.910861000000001</v>
      </c>
      <c r="G78">
        <v>113.45538000000001</v>
      </c>
      <c r="H78" t="s">
        <v>246</v>
      </c>
      <c r="I78" t="s">
        <v>288</v>
      </c>
      <c r="J78" t="s">
        <v>329</v>
      </c>
      <c r="K78" t="s">
        <v>290</v>
      </c>
      <c r="L78" t="s">
        <v>691</v>
      </c>
      <c r="M78" t="s">
        <v>696</v>
      </c>
      <c r="N78" t="s">
        <v>339</v>
      </c>
      <c r="O78" t="s">
        <v>397</v>
      </c>
      <c r="P78" t="s">
        <v>667</v>
      </c>
    </row>
    <row r="79" spans="1:16" ht="14.5" customHeight="1" x14ac:dyDescent="0.35">
      <c r="A79" s="2">
        <v>98</v>
      </c>
      <c r="B79" t="s">
        <v>42</v>
      </c>
      <c r="C79" t="s">
        <v>261</v>
      </c>
      <c r="D79">
        <v>2009</v>
      </c>
      <c r="E79" t="s">
        <v>681</v>
      </c>
      <c r="F79">
        <v>24.323709000000001</v>
      </c>
      <c r="G79">
        <v>118.27373</v>
      </c>
      <c r="H79" t="s">
        <v>246</v>
      </c>
      <c r="I79" t="s">
        <v>288</v>
      </c>
      <c r="J79" t="s">
        <v>329</v>
      </c>
      <c r="K79" t="s">
        <v>290</v>
      </c>
      <c r="L79" t="s">
        <v>691</v>
      </c>
      <c r="M79" t="s">
        <v>691</v>
      </c>
      <c r="N79" t="s">
        <v>339</v>
      </c>
      <c r="O79" t="s">
        <v>397</v>
      </c>
      <c r="P79" t="s">
        <v>667</v>
      </c>
    </row>
    <row r="80" spans="1:16" ht="14.5" customHeight="1" x14ac:dyDescent="0.35">
      <c r="A80">
        <v>99</v>
      </c>
      <c r="B80" t="s">
        <v>398</v>
      </c>
      <c r="C80" t="s">
        <v>261</v>
      </c>
      <c r="D80">
        <v>2018</v>
      </c>
      <c r="E80" t="s">
        <v>682</v>
      </c>
      <c r="F80">
        <v>42.333333000000003</v>
      </c>
      <c r="G80">
        <v>-70.333332999999897</v>
      </c>
      <c r="H80" t="s">
        <v>269</v>
      </c>
      <c r="I80" t="s">
        <v>249</v>
      </c>
      <c r="J80" t="s">
        <v>326</v>
      </c>
      <c r="K80" t="s">
        <v>336</v>
      </c>
      <c r="L80" t="s">
        <v>699</v>
      </c>
      <c r="M80" t="s">
        <v>700</v>
      </c>
      <c r="N80" t="s">
        <v>339</v>
      </c>
      <c r="O80" t="s">
        <v>340</v>
      </c>
      <c r="P80" t="s">
        <v>669</v>
      </c>
    </row>
    <row r="81" spans="1:16" ht="14.5" customHeight="1" x14ac:dyDescent="0.35">
      <c r="A81">
        <v>99</v>
      </c>
      <c r="B81" t="s">
        <v>398</v>
      </c>
      <c r="C81" t="s">
        <v>261</v>
      </c>
      <c r="D81">
        <v>2018</v>
      </c>
      <c r="E81" t="s">
        <v>682</v>
      </c>
      <c r="F81">
        <v>42.333333000000003</v>
      </c>
      <c r="G81">
        <v>-70.333332999999897</v>
      </c>
      <c r="H81" t="s">
        <v>269</v>
      </c>
      <c r="I81" t="s">
        <v>248</v>
      </c>
      <c r="J81" t="s">
        <v>326</v>
      </c>
      <c r="K81" t="s">
        <v>336</v>
      </c>
      <c r="L81" t="s">
        <v>699</v>
      </c>
      <c r="M81" t="s">
        <v>700</v>
      </c>
      <c r="N81" t="s">
        <v>339</v>
      </c>
      <c r="O81" t="s">
        <v>340</v>
      </c>
      <c r="P81" t="s">
        <v>669</v>
      </c>
    </row>
    <row r="82" spans="1:16" ht="14.5" customHeight="1" x14ac:dyDescent="0.35">
      <c r="A82">
        <v>99</v>
      </c>
      <c r="B82" t="s">
        <v>398</v>
      </c>
      <c r="C82" t="s">
        <v>261</v>
      </c>
      <c r="D82">
        <v>2018</v>
      </c>
      <c r="E82" t="s">
        <v>682</v>
      </c>
      <c r="F82">
        <v>42.333333000000003</v>
      </c>
      <c r="G82">
        <v>-70.333332999999897</v>
      </c>
      <c r="H82" t="s">
        <v>269</v>
      </c>
      <c r="I82" t="s">
        <v>248</v>
      </c>
      <c r="J82" t="s">
        <v>326</v>
      </c>
      <c r="K82" t="s">
        <v>336</v>
      </c>
      <c r="L82" t="s">
        <v>687</v>
      </c>
      <c r="M82" t="s">
        <v>687</v>
      </c>
      <c r="N82" t="s">
        <v>339</v>
      </c>
      <c r="O82" t="s">
        <v>340</v>
      </c>
      <c r="P82" t="s">
        <v>669</v>
      </c>
    </row>
    <row r="83" spans="1:16" ht="14.5" customHeight="1" x14ac:dyDescent="0.35">
      <c r="A83">
        <v>99</v>
      </c>
      <c r="B83" t="s">
        <v>398</v>
      </c>
      <c r="C83" t="s">
        <v>261</v>
      </c>
      <c r="D83">
        <v>2018</v>
      </c>
      <c r="E83" t="s">
        <v>682</v>
      </c>
      <c r="F83">
        <v>42.333333000000003</v>
      </c>
      <c r="G83">
        <v>-70.333332999999897</v>
      </c>
      <c r="H83" t="s">
        <v>269</v>
      </c>
      <c r="I83" t="s">
        <v>248</v>
      </c>
      <c r="J83" t="s">
        <v>326</v>
      </c>
      <c r="K83" t="s">
        <v>336</v>
      </c>
      <c r="L83" t="s">
        <v>315</v>
      </c>
      <c r="M83" t="s">
        <v>697</v>
      </c>
      <c r="N83" t="s">
        <v>339</v>
      </c>
      <c r="O83" t="s">
        <v>340</v>
      </c>
      <c r="P83" t="s">
        <v>669</v>
      </c>
    </row>
    <row r="84" spans="1:16" ht="14.5" customHeight="1" x14ac:dyDescent="0.35">
      <c r="A84">
        <v>99</v>
      </c>
      <c r="B84" t="s">
        <v>398</v>
      </c>
      <c r="C84" t="s">
        <v>261</v>
      </c>
      <c r="D84">
        <v>2018</v>
      </c>
      <c r="E84" t="s">
        <v>682</v>
      </c>
      <c r="F84">
        <v>42.333333000000003</v>
      </c>
      <c r="G84">
        <v>-70.333332999999897</v>
      </c>
      <c r="H84" t="s">
        <v>269</v>
      </c>
      <c r="I84" t="s">
        <v>251</v>
      </c>
      <c r="J84" t="s">
        <v>326</v>
      </c>
      <c r="K84" t="s">
        <v>336</v>
      </c>
      <c r="L84" t="s">
        <v>699</v>
      </c>
      <c r="M84" t="s">
        <v>700</v>
      </c>
      <c r="N84" t="s">
        <v>339</v>
      </c>
      <c r="O84" t="s">
        <v>340</v>
      </c>
      <c r="P84" t="s">
        <v>669</v>
      </c>
    </row>
    <row r="85" spans="1:16" ht="14.5" customHeight="1" x14ac:dyDescent="0.35">
      <c r="A85">
        <v>99</v>
      </c>
      <c r="B85" t="s">
        <v>398</v>
      </c>
      <c r="C85" t="s">
        <v>261</v>
      </c>
      <c r="D85">
        <v>2018</v>
      </c>
      <c r="E85" t="s">
        <v>682</v>
      </c>
      <c r="F85">
        <v>42.333333000000003</v>
      </c>
      <c r="G85">
        <v>-70.333332999999897</v>
      </c>
      <c r="H85" t="s">
        <v>269</v>
      </c>
      <c r="I85" t="s">
        <v>251</v>
      </c>
      <c r="J85" t="s">
        <v>326</v>
      </c>
      <c r="K85" t="s">
        <v>336</v>
      </c>
      <c r="L85" t="s">
        <v>687</v>
      </c>
      <c r="M85" t="s">
        <v>687</v>
      </c>
      <c r="N85" t="s">
        <v>339</v>
      </c>
      <c r="O85" t="s">
        <v>340</v>
      </c>
      <c r="P85" t="s">
        <v>669</v>
      </c>
    </row>
    <row r="86" spans="1:16" ht="14.5" customHeight="1" x14ac:dyDescent="0.35">
      <c r="A86">
        <v>99</v>
      </c>
      <c r="B86" t="s">
        <v>398</v>
      </c>
      <c r="C86" t="s">
        <v>261</v>
      </c>
      <c r="D86">
        <v>2018</v>
      </c>
      <c r="E86" t="s">
        <v>682</v>
      </c>
      <c r="F86">
        <v>42.333333000000003</v>
      </c>
      <c r="G86">
        <v>-70.333332999999897</v>
      </c>
      <c r="H86" t="s">
        <v>269</v>
      </c>
      <c r="I86" t="s">
        <v>251</v>
      </c>
      <c r="J86" t="s">
        <v>326</v>
      </c>
      <c r="K86" t="s">
        <v>336</v>
      </c>
      <c r="L86" t="s">
        <v>315</v>
      </c>
      <c r="M86" t="s">
        <v>697</v>
      </c>
      <c r="N86" t="s">
        <v>339</v>
      </c>
      <c r="O86" t="s">
        <v>340</v>
      </c>
      <c r="P86" t="s">
        <v>669</v>
      </c>
    </row>
    <row r="87" spans="1:16" ht="14.5" customHeight="1" x14ac:dyDescent="0.35">
      <c r="A87">
        <v>99</v>
      </c>
      <c r="B87" t="s">
        <v>398</v>
      </c>
      <c r="C87" t="s">
        <v>261</v>
      </c>
      <c r="D87">
        <v>2018</v>
      </c>
      <c r="E87" t="s">
        <v>682</v>
      </c>
      <c r="F87">
        <v>42.333333000000003</v>
      </c>
      <c r="G87">
        <v>-70.333332999999897</v>
      </c>
      <c r="H87" t="s">
        <v>269</v>
      </c>
      <c r="I87" t="s">
        <v>247</v>
      </c>
      <c r="J87" t="s">
        <v>324</v>
      </c>
      <c r="K87" t="s">
        <v>336</v>
      </c>
      <c r="L87" t="s">
        <v>699</v>
      </c>
      <c r="M87" t="s">
        <v>700</v>
      </c>
      <c r="N87" t="s">
        <v>325</v>
      </c>
      <c r="O87" t="s">
        <v>340</v>
      </c>
      <c r="P87" t="s">
        <v>669</v>
      </c>
    </row>
    <row r="88" spans="1:16" ht="14.5" customHeight="1" x14ac:dyDescent="0.35">
      <c r="A88">
        <v>100</v>
      </c>
      <c r="B88" t="s">
        <v>399</v>
      </c>
      <c r="C88" t="s">
        <v>261</v>
      </c>
      <c r="D88">
        <v>2010</v>
      </c>
      <c r="E88" t="s">
        <v>682</v>
      </c>
      <c r="F88">
        <v>-6.4735290000000001</v>
      </c>
      <c r="G88">
        <v>39.435330999999898</v>
      </c>
      <c r="H88" t="s">
        <v>246</v>
      </c>
      <c r="I88" t="s">
        <v>280</v>
      </c>
      <c r="J88" t="s">
        <v>329</v>
      </c>
      <c r="K88" t="s">
        <v>290</v>
      </c>
      <c r="L88" t="s">
        <v>315</v>
      </c>
      <c r="M88" t="s">
        <v>697</v>
      </c>
      <c r="N88" t="s">
        <v>339</v>
      </c>
      <c r="O88" t="s">
        <v>390</v>
      </c>
      <c r="P88" t="s">
        <v>666</v>
      </c>
    </row>
    <row r="89" spans="1:16" ht="14.5" customHeight="1" x14ac:dyDescent="0.35">
      <c r="A89">
        <v>101</v>
      </c>
      <c r="B89" t="s">
        <v>46</v>
      </c>
      <c r="C89" t="s">
        <v>261</v>
      </c>
      <c r="D89">
        <v>2013</v>
      </c>
      <c r="E89" t="s">
        <v>682</v>
      </c>
      <c r="F89">
        <v>64.150000000000006</v>
      </c>
      <c r="G89">
        <v>-24.399999999999899</v>
      </c>
      <c r="H89" t="s">
        <v>246</v>
      </c>
      <c r="I89" t="s">
        <v>251</v>
      </c>
      <c r="J89" t="s">
        <v>326</v>
      </c>
      <c r="K89" t="s">
        <v>336</v>
      </c>
      <c r="L89" t="s">
        <v>315</v>
      </c>
      <c r="M89" t="s">
        <v>697</v>
      </c>
      <c r="N89" t="s">
        <v>339</v>
      </c>
      <c r="O89" t="s">
        <v>381</v>
      </c>
      <c r="P89" t="s">
        <v>668</v>
      </c>
    </row>
    <row r="90" spans="1:16" ht="14.5" customHeight="1" x14ac:dyDescent="0.35">
      <c r="A90">
        <v>102</v>
      </c>
      <c r="B90" t="s">
        <v>400</v>
      </c>
      <c r="C90" t="s">
        <v>261</v>
      </c>
      <c r="D90">
        <v>2014</v>
      </c>
      <c r="E90" t="s">
        <v>682</v>
      </c>
      <c r="F90">
        <v>64.150000000000006</v>
      </c>
      <c r="G90">
        <v>-24.399999999999899</v>
      </c>
      <c r="H90" t="s">
        <v>246</v>
      </c>
      <c r="I90" t="s">
        <v>251</v>
      </c>
      <c r="J90" t="s">
        <v>326</v>
      </c>
      <c r="K90" t="s">
        <v>336</v>
      </c>
      <c r="L90" t="s">
        <v>315</v>
      </c>
      <c r="M90" t="s">
        <v>697</v>
      </c>
      <c r="N90" t="s">
        <v>339</v>
      </c>
      <c r="O90" t="s">
        <v>381</v>
      </c>
      <c r="P90" t="s">
        <v>668</v>
      </c>
    </row>
    <row r="91" spans="1:16" ht="14.5" customHeight="1" x14ac:dyDescent="0.35">
      <c r="A91">
        <v>104</v>
      </c>
      <c r="B91" t="s">
        <v>401</v>
      </c>
      <c r="C91" t="s">
        <v>272</v>
      </c>
      <c r="D91">
        <v>2019</v>
      </c>
      <c r="E91" t="s">
        <v>682</v>
      </c>
      <c r="F91">
        <v>42.174112999999899</v>
      </c>
      <c r="G91">
        <v>18.731027000000001</v>
      </c>
      <c r="H91" t="s">
        <v>246</v>
      </c>
      <c r="I91" t="s">
        <v>257</v>
      </c>
      <c r="J91" t="s">
        <v>329</v>
      </c>
      <c r="K91" t="s">
        <v>290</v>
      </c>
      <c r="L91" t="s">
        <v>315</v>
      </c>
      <c r="M91" t="s">
        <v>697</v>
      </c>
      <c r="N91" t="s">
        <v>339</v>
      </c>
      <c r="O91" t="s">
        <v>402</v>
      </c>
      <c r="P91" t="s">
        <v>668</v>
      </c>
    </row>
    <row r="92" spans="1:16" ht="14.5" customHeight="1" x14ac:dyDescent="0.35">
      <c r="A92">
        <v>106</v>
      </c>
      <c r="B92" t="s">
        <v>48</v>
      </c>
      <c r="C92" t="s">
        <v>261</v>
      </c>
      <c r="D92">
        <v>2004</v>
      </c>
      <c r="E92" t="s">
        <v>681</v>
      </c>
      <c r="F92">
        <v>-35.204475000000002</v>
      </c>
      <c r="G92">
        <v>174.14291900000001</v>
      </c>
      <c r="H92" t="s">
        <v>246</v>
      </c>
      <c r="I92" t="s">
        <v>257</v>
      </c>
      <c r="J92" t="s">
        <v>329</v>
      </c>
      <c r="K92" t="s">
        <v>290</v>
      </c>
      <c r="L92" t="s">
        <v>315</v>
      </c>
      <c r="M92" t="s">
        <v>697</v>
      </c>
      <c r="N92" t="s">
        <v>339</v>
      </c>
      <c r="O92" t="s">
        <v>350</v>
      </c>
      <c r="P92" t="s">
        <v>670</v>
      </c>
    </row>
    <row r="93" spans="1:16" ht="14.5" customHeight="1" x14ac:dyDescent="0.35">
      <c r="A93">
        <v>109</v>
      </c>
      <c r="B93" t="s">
        <v>404</v>
      </c>
      <c r="C93" t="s">
        <v>261</v>
      </c>
      <c r="D93">
        <v>2009</v>
      </c>
      <c r="E93" t="s">
        <v>681</v>
      </c>
      <c r="F93">
        <v>19.476880999999899</v>
      </c>
      <c r="G93">
        <v>-155.92634100000001</v>
      </c>
      <c r="H93" t="s">
        <v>246</v>
      </c>
      <c r="I93" t="s">
        <v>276</v>
      </c>
      <c r="J93" t="s">
        <v>329</v>
      </c>
      <c r="K93" t="s">
        <v>290</v>
      </c>
      <c r="L93" t="s">
        <v>315</v>
      </c>
      <c r="M93" t="s">
        <v>697</v>
      </c>
      <c r="N93" t="s">
        <v>339</v>
      </c>
      <c r="O93" t="s">
        <v>340</v>
      </c>
      <c r="P93" t="s">
        <v>669</v>
      </c>
    </row>
    <row r="94" spans="1:16" ht="14.5" customHeight="1" x14ac:dyDescent="0.35">
      <c r="A94" s="2">
        <v>113</v>
      </c>
      <c r="B94" s="2" t="s">
        <v>52</v>
      </c>
      <c r="C94" t="s">
        <v>261</v>
      </c>
      <c r="D94">
        <v>2019</v>
      </c>
      <c r="E94" t="s">
        <v>682</v>
      </c>
      <c r="F94">
        <v>30.75</v>
      </c>
      <c r="G94">
        <v>-81.099999999999895</v>
      </c>
      <c r="H94" t="s">
        <v>269</v>
      </c>
      <c r="I94" t="s">
        <v>247</v>
      </c>
      <c r="J94" t="s">
        <v>324</v>
      </c>
      <c r="K94" t="s">
        <v>336</v>
      </c>
      <c r="L94" t="s">
        <v>691</v>
      </c>
      <c r="M94" t="s">
        <v>692</v>
      </c>
      <c r="N94" t="s">
        <v>339</v>
      </c>
      <c r="O94" t="s">
        <v>340</v>
      </c>
      <c r="P94" t="s">
        <v>669</v>
      </c>
    </row>
    <row r="95" spans="1:16" ht="14.5" customHeight="1" x14ac:dyDescent="0.35">
      <c r="A95" s="2">
        <v>115</v>
      </c>
      <c r="B95" t="s">
        <v>405</v>
      </c>
      <c r="C95" t="s">
        <v>261</v>
      </c>
      <c r="D95">
        <v>2016</v>
      </c>
      <c r="E95" t="s">
        <v>682</v>
      </c>
      <c r="F95">
        <v>54.302950000000003</v>
      </c>
      <c r="G95">
        <v>-9.9177359999999997</v>
      </c>
      <c r="H95" t="s">
        <v>246</v>
      </c>
      <c r="I95" t="s">
        <v>256</v>
      </c>
      <c r="J95" t="s">
        <v>329</v>
      </c>
      <c r="K95" t="s">
        <v>290</v>
      </c>
      <c r="L95" t="s">
        <v>691</v>
      </c>
      <c r="M95" t="s">
        <v>691</v>
      </c>
      <c r="N95" t="s">
        <v>339</v>
      </c>
      <c r="O95" t="s">
        <v>358</v>
      </c>
      <c r="P95" t="s">
        <v>668</v>
      </c>
    </row>
    <row r="96" spans="1:16" ht="14.5" customHeight="1" x14ac:dyDescent="0.35">
      <c r="A96" s="2">
        <v>115</v>
      </c>
      <c r="B96" t="s">
        <v>405</v>
      </c>
      <c r="C96" t="s">
        <v>261</v>
      </c>
      <c r="D96">
        <v>2016</v>
      </c>
      <c r="E96" t="s">
        <v>682</v>
      </c>
      <c r="F96">
        <v>54.302950000000003</v>
      </c>
      <c r="G96">
        <v>-9.9177359999999997</v>
      </c>
      <c r="H96" t="s">
        <v>246</v>
      </c>
      <c r="I96" t="s">
        <v>258</v>
      </c>
      <c r="J96" t="s">
        <v>331</v>
      </c>
      <c r="K96" t="s">
        <v>294</v>
      </c>
      <c r="L96" t="s">
        <v>691</v>
      </c>
      <c r="M96" t="s">
        <v>691</v>
      </c>
      <c r="N96" t="s">
        <v>325</v>
      </c>
      <c r="O96" t="s">
        <v>358</v>
      </c>
      <c r="P96" t="s">
        <v>668</v>
      </c>
    </row>
    <row r="97" spans="1:16" ht="14.5" customHeight="1" x14ac:dyDescent="0.35">
      <c r="A97" s="2">
        <v>115</v>
      </c>
      <c r="B97" t="s">
        <v>405</v>
      </c>
      <c r="C97" t="s">
        <v>261</v>
      </c>
      <c r="D97">
        <v>2016</v>
      </c>
      <c r="E97" t="s">
        <v>682</v>
      </c>
      <c r="F97">
        <v>54.302950000000003</v>
      </c>
      <c r="G97">
        <v>-9.9177359999999997</v>
      </c>
      <c r="H97" t="s">
        <v>246</v>
      </c>
      <c r="I97" t="s">
        <v>251</v>
      </c>
      <c r="J97" t="s">
        <v>326</v>
      </c>
      <c r="K97" t="s">
        <v>336</v>
      </c>
      <c r="L97" t="s">
        <v>691</v>
      </c>
      <c r="M97" t="s">
        <v>691</v>
      </c>
      <c r="N97" t="s">
        <v>325</v>
      </c>
      <c r="O97" t="s">
        <v>358</v>
      </c>
      <c r="P97" t="s">
        <v>668</v>
      </c>
    </row>
    <row r="98" spans="1:16" ht="14.5" customHeight="1" x14ac:dyDescent="0.35">
      <c r="A98" s="2">
        <v>116</v>
      </c>
      <c r="B98" t="s">
        <v>53</v>
      </c>
      <c r="C98" t="s">
        <v>261</v>
      </c>
      <c r="D98">
        <v>2014</v>
      </c>
      <c r="E98" t="s">
        <v>682</v>
      </c>
      <c r="F98" s="5" t="s">
        <v>245</v>
      </c>
      <c r="G98" s="5" t="s">
        <v>245</v>
      </c>
      <c r="H98" t="s">
        <v>269</v>
      </c>
      <c r="I98" t="s">
        <v>247</v>
      </c>
      <c r="J98" t="s">
        <v>324</v>
      </c>
      <c r="K98" t="s">
        <v>336</v>
      </c>
      <c r="L98" t="s">
        <v>691</v>
      </c>
      <c r="M98" t="s">
        <v>692</v>
      </c>
      <c r="N98" t="s">
        <v>339</v>
      </c>
      <c r="O98" t="s">
        <v>245</v>
      </c>
      <c r="P98" t="s">
        <v>245</v>
      </c>
    </row>
    <row r="99" spans="1:16" ht="14.5" customHeight="1" x14ac:dyDescent="0.35">
      <c r="A99" s="2">
        <v>124</v>
      </c>
      <c r="B99" t="s">
        <v>407</v>
      </c>
      <c r="C99" t="s">
        <v>261</v>
      </c>
      <c r="D99">
        <v>2021</v>
      </c>
      <c r="E99" t="s">
        <v>683</v>
      </c>
      <c r="F99">
        <v>18.342783000000001</v>
      </c>
      <c r="G99">
        <v>108.951132999999</v>
      </c>
      <c r="H99" t="s">
        <v>246</v>
      </c>
      <c r="I99" t="s">
        <v>300</v>
      </c>
      <c r="J99" t="s">
        <v>329</v>
      </c>
      <c r="K99" t="s">
        <v>290</v>
      </c>
      <c r="L99" t="s">
        <v>691</v>
      </c>
      <c r="M99" t="s">
        <v>691</v>
      </c>
      <c r="N99" t="s">
        <v>339</v>
      </c>
      <c r="O99" t="s">
        <v>397</v>
      </c>
      <c r="P99" t="s">
        <v>667</v>
      </c>
    </row>
    <row r="100" spans="1:16" ht="14.5" customHeight="1" x14ac:dyDescent="0.35">
      <c r="A100" s="2">
        <v>126</v>
      </c>
      <c r="B100" t="s">
        <v>57</v>
      </c>
      <c r="C100" t="s">
        <v>272</v>
      </c>
      <c r="D100">
        <v>2018</v>
      </c>
      <c r="E100" t="s">
        <v>682</v>
      </c>
      <c r="F100">
        <v>-24.633507000000002</v>
      </c>
      <c r="G100">
        <v>152.802157999999</v>
      </c>
      <c r="H100" t="s">
        <v>246</v>
      </c>
      <c r="I100" t="s">
        <v>248</v>
      </c>
      <c r="J100" t="s">
        <v>326</v>
      </c>
      <c r="K100" t="s">
        <v>336</v>
      </c>
      <c r="L100" t="s">
        <v>691</v>
      </c>
      <c r="M100" t="s">
        <v>691</v>
      </c>
      <c r="N100" t="s">
        <v>339</v>
      </c>
      <c r="O100" t="s">
        <v>360</v>
      </c>
      <c r="P100" t="s">
        <v>670</v>
      </c>
    </row>
    <row r="101" spans="1:16" ht="14.5" customHeight="1" x14ac:dyDescent="0.35">
      <c r="A101" s="2">
        <v>127</v>
      </c>
      <c r="B101" t="s">
        <v>61</v>
      </c>
      <c r="C101" t="s">
        <v>272</v>
      </c>
      <c r="D101">
        <v>2016</v>
      </c>
      <c r="E101" t="s">
        <v>682</v>
      </c>
      <c r="F101">
        <v>-26.483332999999899</v>
      </c>
      <c r="G101">
        <v>153.099999999999</v>
      </c>
      <c r="H101" t="s">
        <v>246</v>
      </c>
      <c r="I101" t="s">
        <v>248</v>
      </c>
      <c r="J101" t="s">
        <v>326</v>
      </c>
      <c r="K101" t="s">
        <v>336</v>
      </c>
      <c r="L101" t="s">
        <v>691</v>
      </c>
      <c r="M101" t="s">
        <v>692</v>
      </c>
      <c r="N101" t="s">
        <v>339</v>
      </c>
      <c r="O101" t="s">
        <v>360</v>
      </c>
      <c r="P101" t="s">
        <v>670</v>
      </c>
    </row>
    <row r="102" spans="1:16" ht="14.5" customHeight="1" x14ac:dyDescent="0.35">
      <c r="A102" s="2">
        <v>129</v>
      </c>
      <c r="B102" t="s">
        <v>408</v>
      </c>
      <c r="C102" t="s">
        <v>261</v>
      </c>
      <c r="D102">
        <v>2014</v>
      </c>
      <c r="E102" t="s">
        <v>682</v>
      </c>
      <c r="F102">
        <v>-36.144500000000001</v>
      </c>
      <c r="G102">
        <v>175.29589999999899</v>
      </c>
      <c r="H102" t="s">
        <v>246</v>
      </c>
      <c r="I102" t="s">
        <v>257</v>
      </c>
      <c r="J102" t="s">
        <v>329</v>
      </c>
      <c r="K102" t="s">
        <v>290</v>
      </c>
      <c r="L102" t="s">
        <v>691</v>
      </c>
      <c r="M102" t="s">
        <v>691</v>
      </c>
      <c r="N102" t="s">
        <v>339</v>
      </c>
      <c r="O102" t="s">
        <v>350</v>
      </c>
      <c r="P102" t="s">
        <v>670</v>
      </c>
    </row>
    <row r="103" spans="1:16" ht="14.5" customHeight="1" x14ac:dyDescent="0.35">
      <c r="A103" s="4">
        <v>130</v>
      </c>
      <c r="B103" s="4" t="s">
        <v>63</v>
      </c>
      <c r="C103" s="4" t="s">
        <v>261</v>
      </c>
      <c r="D103" s="4">
        <v>2010</v>
      </c>
      <c r="E103" t="s">
        <v>682</v>
      </c>
      <c r="F103" s="5" t="s">
        <v>245</v>
      </c>
      <c r="G103" s="5" t="s">
        <v>245</v>
      </c>
      <c r="H103" t="s">
        <v>269</v>
      </c>
      <c r="I103" s="4" t="s">
        <v>255</v>
      </c>
      <c r="J103" t="s">
        <v>329</v>
      </c>
      <c r="K103" t="s">
        <v>290</v>
      </c>
      <c r="L103" t="s">
        <v>691</v>
      </c>
      <c r="M103" t="s">
        <v>692</v>
      </c>
      <c r="N103" t="s">
        <v>339</v>
      </c>
      <c r="O103" t="s">
        <v>245</v>
      </c>
      <c r="P103" t="s">
        <v>245</v>
      </c>
    </row>
    <row r="104" spans="1:16" ht="14.5" customHeight="1" x14ac:dyDescent="0.35">
      <c r="A104" s="4">
        <v>130</v>
      </c>
      <c r="B104" s="4" t="s">
        <v>63</v>
      </c>
      <c r="C104" s="4" t="s">
        <v>261</v>
      </c>
      <c r="D104" s="4">
        <v>2010</v>
      </c>
      <c r="E104" t="s">
        <v>682</v>
      </c>
      <c r="F104" s="5" t="s">
        <v>245</v>
      </c>
      <c r="G104" s="5" t="s">
        <v>245</v>
      </c>
      <c r="H104" t="s">
        <v>269</v>
      </c>
      <c r="I104" s="4" t="s">
        <v>287</v>
      </c>
      <c r="J104" t="s">
        <v>330</v>
      </c>
      <c r="K104" t="s">
        <v>290</v>
      </c>
      <c r="L104" t="s">
        <v>691</v>
      </c>
      <c r="M104" t="s">
        <v>692</v>
      </c>
      <c r="N104" t="s">
        <v>339</v>
      </c>
      <c r="O104" t="s">
        <v>245</v>
      </c>
      <c r="P104" t="s">
        <v>245</v>
      </c>
    </row>
    <row r="105" spans="1:16" ht="14.5" customHeight="1" x14ac:dyDescent="0.35">
      <c r="A105" s="4">
        <v>130</v>
      </c>
      <c r="B105" s="4" t="s">
        <v>63</v>
      </c>
      <c r="C105" s="4" t="s">
        <v>261</v>
      </c>
      <c r="D105" s="4">
        <v>2010</v>
      </c>
      <c r="E105" t="s">
        <v>682</v>
      </c>
      <c r="F105" s="5" t="s">
        <v>245</v>
      </c>
      <c r="G105" s="5" t="s">
        <v>245</v>
      </c>
      <c r="H105" t="s">
        <v>269</v>
      </c>
      <c r="I105" s="4" t="s">
        <v>271</v>
      </c>
      <c r="J105" t="s">
        <v>326</v>
      </c>
      <c r="K105" t="s">
        <v>336</v>
      </c>
      <c r="L105" t="s">
        <v>691</v>
      </c>
      <c r="M105" t="s">
        <v>692</v>
      </c>
      <c r="N105" t="s">
        <v>339</v>
      </c>
      <c r="O105" t="s">
        <v>245</v>
      </c>
      <c r="P105" t="s">
        <v>245</v>
      </c>
    </row>
    <row r="106" spans="1:16" ht="14.5" customHeight="1" x14ac:dyDescent="0.35">
      <c r="A106" s="4">
        <v>130</v>
      </c>
      <c r="B106" s="4" t="s">
        <v>63</v>
      </c>
      <c r="C106" s="4" t="s">
        <v>261</v>
      </c>
      <c r="D106" s="4">
        <v>2010</v>
      </c>
      <c r="E106" t="s">
        <v>682</v>
      </c>
      <c r="F106" s="5" t="s">
        <v>245</v>
      </c>
      <c r="G106" s="5" t="s">
        <v>245</v>
      </c>
      <c r="H106" t="s">
        <v>269</v>
      </c>
      <c r="I106" s="4" t="s">
        <v>285</v>
      </c>
      <c r="J106" t="s">
        <v>324</v>
      </c>
      <c r="K106" t="s">
        <v>336</v>
      </c>
      <c r="L106" t="s">
        <v>691</v>
      </c>
      <c r="M106" t="s">
        <v>692</v>
      </c>
      <c r="N106" t="s">
        <v>339</v>
      </c>
      <c r="O106" t="s">
        <v>245</v>
      </c>
      <c r="P106" t="s">
        <v>245</v>
      </c>
    </row>
    <row r="107" spans="1:16" ht="14.5" customHeight="1" x14ac:dyDescent="0.35">
      <c r="A107" s="4">
        <v>130</v>
      </c>
      <c r="B107" s="4" t="s">
        <v>63</v>
      </c>
      <c r="C107" s="4" t="s">
        <v>261</v>
      </c>
      <c r="D107" s="4">
        <v>2010</v>
      </c>
      <c r="E107" t="s">
        <v>682</v>
      </c>
      <c r="F107" s="5" t="s">
        <v>245</v>
      </c>
      <c r="G107" s="5" t="s">
        <v>245</v>
      </c>
      <c r="H107" t="s">
        <v>269</v>
      </c>
      <c r="I107" s="4" t="s">
        <v>285</v>
      </c>
      <c r="J107" t="s">
        <v>324</v>
      </c>
      <c r="K107" t="s">
        <v>336</v>
      </c>
      <c r="L107" t="s">
        <v>691</v>
      </c>
      <c r="M107" t="s">
        <v>692</v>
      </c>
      <c r="N107" t="s">
        <v>339</v>
      </c>
      <c r="O107" t="s">
        <v>245</v>
      </c>
      <c r="P107" t="s">
        <v>245</v>
      </c>
    </row>
    <row r="108" spans="1:16" ht="14.5" customHeight="1" x14ac:dyDescent="0.35">
      <c r="A108" s="4">
        <v>130</v>
      </c>
      <c r="B108" s="4" t="s">
        <v>63</v>
      </c>
      <c r="C108" s="4" t="s">
        <v>261</v>
      </c>
      <c r="D108" s="4">
        <v>2010</v>
      </c>
      <c r="E108" t="s">
        <v>682</v>
      </c>
      <c r="F108" s="5" t="s">
        <v>245</v>
      </c>
      <c r="G108" s="5" t="s">
        <v>245</v>
      </c>
      <c r="H108" t="s">
        <v>269</v>
      </c>
      <c r="I108" s="4" t="s">
        <v>249</v>
      </c>
      <c r="J108" t="s">
        <v>326</v>
      </c>
      <c r="K108" t="s">
        <v>336</v>
      </c>
      <c r="L108" t="s">
        <v>691</v>
      </c>
      <c r="M108" t="s">
        <v>692</v>
      </c>
      <c r="N108" t="s">
        <v>339</v>
      </c>
      <c r="O108" t="s">
        <v>245</v>
      </c>
      <c r="P108" t="s">
        <v>245</v>
      </c>
    </row>
    <row r="109" spans="1:16" ht="14.5" customHeight="1" x14ac:dyDescent="0.35">
      <c r="A109" s="4">
        <v>130</v>
      </c>
      <c r="B109" s="4" t="s">
        <v>63</v>
      </c>
      <c r="C109" s="4" t="s">
        <v>261</v>
      </c>
      <c r="D109" s="4">
        <v>2010</v>
      </c>
      <c r="E109" t="s">
        <v>682</v>
      </c>
      <c r="F109" s="5" t="s">
        <v>245</v>
      </c>
      <c r="G109" s="5" t="s">
        <v>245</v>
      </c>
      <c r="H109" t="s">
        <v>269</v>
      </c>
      <c r="I109" s="4" t="s">
        <v>277</v>
      </c>
      <c r="J109" t="s">
        <v>327</v>
      </c>
      <c r="K109" t="s">
        <v>336</v>
      </c>
      <c r="L109" t="s">
        <v>691</v>
      </c>
      <c r="M109" t="s">
        <v>692</v>
      </c>
      <c r="N109" t="s">
        <v>339</v>
      </c>
      <c r="O109" t="s">
        <v>245</v>
      </c>
      <c r="P109" t="s">
        <v>245</v>
      </c>
    </row>
    <row r="110" spans="1:16" ht="14.5" customHeight="1" x14ac:dyDescent="0.35">
      <c r="A110" s="4">
        <v>130</v>
      </c>
      <c r="B110" s="4" t="s">
        <v>63</v>
      </c>
      <c r="C110" s="4" t="s">
        <v>261</v>
      </c>
      <c r="D110" s="4">
        <v>2010</v>
      </c>
      <c r="E110" t="s">
        <v>682</v>
      </c>
      <c r="F110" s="5" t="s">
        <v>245</v>
      </c>
      <c r="G110" s="5" t="s">
        <v>245</v>
      </c>
      <c r="H110" t="s">
        <v>269</v>
      </c>
      <c r="I110" s="4" t="s">
        <v>277</v>
      </c>
      <c r="J110" t="s">
        <v>327</v>
      </c>
      <c r="K110" t="s">
        <v>336</v>
      </c>
      <c r="L110" t="s">
        <v>691</v>
      </c>
      <c r="M110" t="s">
        <v>692</v>
      </c>
      <c r="N110" t="s">
        <v>339</v>
      </c>
      <c r="O110" t="s">
        <v>245</v>
      </c>
      <c r="P110" t="s">
        <v>245</v>
      </c>
    </row>
    <row r="111" spans="1:16" ht="14.5" customHeight="1" x14ac:dyDescent="0.35">
      <c r="A111" s="4">
        <v>130</v>
      </c>
      <c r="B111" s="4" t="s">
        <v>63</v>
      </c>
      <c r="C111" s="4" t="s">
        <v>261</v>
      </c>
      <c r="D111" s="4">
        <v>2010</v>
      </c>
      <c r="E111" t="s">
        <v>682</v>
      </c>
      <c r="F111" s="5" t="s">
        <v>245</v>
      </c>
      <c r="G111" s="5" t="s">
        <v>245</v>
      </c>
      <c r="H111" t="s">
        <v>269</v>
      </c>
      <c r="I111" s="4" t="s">
        <v>248</v>
      </c>
      <c r="J111" t="s">
        <v>326</v>
      </c>
      <c r="K111" t="s">
        <v>336</v>
      </c>
      <c r="L111" t="s">
        <v>691</v>
      </c>
      <c r="M111" t="s">
        <v>692</v>
      </c>
      <c r="N111" t="s">
        <v>339</v>
      </c>
      <c r="O111" t="s">
        <v>245</v>
      </c>
      <c r="P111" t="s">
        <v>245</v>
      </c>
    </row>
    <row r="112" spans="1:16" ht="14.5" customHeight="1" x14ac:dyDescent="0.35">
      <c r="A112" s="4">
        <v>130</v>
      </c>
      <c r="B112" s="4" t="s">
        <v>63</v>
      </c>
      <c r="C112" s="4" t="s">
        <v>261</v>
      </c>
      <c r="D112" s="4">
        <v>2010</v>
      </c>
      <c r="E112" t="s">
        <v>682</v>
      </c>
      <c r="F112" s="5" t="s">
        <v>245</v>
      </c>
      <c r="G112" s="5" t="s">
        <v>245</v>
      </c>
      <c r="H112" t="s">
        <v>269</v>
      </c>
      <c r="I112" s="4" t="s">
        <v>251</v>
      </c>
      <c r="J112" t="s">
        <v>326</v>
      </c>
      <c r="K112" t="s">
        <v>336</v>
      </c>
      <c r="L112" t="s">
        <v>691</v>
      </c>
      <c r="M112" t="s">
        <v>692</v>
      </c>
      <c r="N112" t="s">
        <v>339</v>
      </c>
      <c r="O112" t="s">
        <v>245</v>
      </c>
      <c r="P112" t="s">
        <v>245</v>
      </c>
    </row>
    <row r="113" spans="1:16" ht="14.5" customHeight="1" x14ac:dyDescent="0.35">
      <c r="A113" s="4">
        <v>130</v>
      </c>
      <c r="B113" s="4" t="s">
        <v>63</v>
      </c>
      <c r="C113" s="4" t="s">
        <v>261</v>
      </c>
      <c r="D113" s="4">
        <v>2010</v>
      </c>
      <c r="E113" t="s">
        <v>682</v>
      </c>
      <c r="F113" s="5" t="s">
        <v>245</v>
      </c>
      <c r="G113" s="5" t="s">
        <v>245</v>
      </c>
      <c r="H113" t="s">
        <v>269</v>
      </c>
      <c r="I113" s="4" t="s">
        <v>302</v>
      </c>
      <c r="J113" t="s">
        <v>330</v>
      </c>
      <c r="K113" t="s">
        <v>290</v>
      </c>
      <c r="L113" t="s">
        <v>691</v>
      </c>
      <c r="M113" t="s">
        <v>692</v>
      </c>
      <c r="N113" t="s">
        <v>339</v>
      </c>
      <c r="O113" t="s">
        <v>245</v>
      </c>
      <c r="P113" t="s">
        <v>245</v>
      </c>
    </row>
    <row r="114" spans="1:16" ht="14.5" customHeight="1" x14ac:dyDescent="0.35">
      <c r="A114" s="4">
        <v>130</v>
      </c>
      <c r="B114" s="4" t="s">
        <v>63</v>
      </c>
      <c r="C114" s="4" t="s">
        <v>261</v>
      </c>
      <c r="D114" s="4">
        <v>2010</v>
      </c>
      <c r="E114" t="s">
        <v>682</v>
      </c>
      <c r="F114" s="5" t="s">
        <v>245</v>
      </c>
      <c r="G114" s="5" t="s">
        <v>245</v>
      </c>
      <c r="H114" t="s">
        <v>269</v>
      </c>
      <c r="I114" s="4" t="s">
        <v>247</v>
      </c>
      <c r="J114" t="s">
        <v>324</v>
      </c>
      <c r="K114" t="s">
        <v>336</v>
      </c>
      <c r="L114" t="s">
        <v>691</v>
      </c>
      <c r="M114" t="s">
        <v>692</v>
      </c>
      <c r="N114" t="s">
        <v>339</v>
      </c>
      <c r="O114" t="s">
        <v>245</v>
      </c>
      <c r="P114" t="s">
        <v>245</v>
      </c>
    </row>
    <row r="115" spans="1:16" ht="14.5" customHeight="1" x14ac:dyDescent="0.35">
      <c r="A115" s="4">
        <v>130</v>
      </c>
      <c r="B115" s="4" t="s">
        <v>63</v>
      </c>
      <c r="C115" s="4" t="s">
        <v>261</v>
      </c>
      <c r="D115" s="4">
        <v>2010</v>
      </c>
      <c r="E115" t="s">
        <v>682</v>
      </c>
      <c r="F115" s="5" t="s">
        <v>245</v>
      </c>
      <c r="G115" s="5" t="s">
        <v>245</v>
      </c>
      <c r="H115" t="s">
        <v>269</v>
      </c>
      <c r="I115" s="4" t="s">
        <v>301</v>
      </c>
      <c r="J115" t="s">
        <v>324</v>
      </c>
      <c r="K115" t="s">
        <v>336</v>
      </c>
      <c r="L115" t="s">
        <v>691</v>
      </c>
      <c r="M115" t="s">
        <v>692</v>
      </c>
      <c r="N115" t="s">
        <v>339</v>
      </c>
      <c r="O115" t="s">
        <v>245</v>
      </c>
      <c r="P115" t="s">
        <v>245</v>
      </c>
    </row>
    <row r="116" spans="1:16" ht="14.5" customHeight="1" x14ac:dyDescent="0.35">
      <c r="A116" s="4">
        <v>130</v>
      </c>
      <c r="B116" s="4" t="s">
        <v>63</v>
      </c>
      <c r="C116" s="4" t="s">
        <v>261</v>
      </c>
      <c r="D116" s="4">
        <v>2010</v>
      </c>
      <c r="E116" t="s">
        <v>682</v>
      </c>
      <c r="F116" s="5" t="s">
        <v>245</v>
      </c>
      <c r="G116" s="5" t="s">
        <v>245</v>
      </c>
      <c r="H116" t="s">
        <v>269</v>
      </c>
      <c r="I116" s="4" t="s">
        <v>250</v>
      </c>
      <c r="J116" t="s">
        <v>326</v>
      </c>
      <c r="K116" t="s">
        <v>336</v>
      </c>
      <c r="L116" t="s">
        <v>691</v>
      </c>
      <c r="M116" t="s">
        <v>692</v>
      </c>
      <c r="N116" t="s">
        <v>339</v>
      </c>
      <c r="O116" t="s">
        <v>245</v>
      </c>
      <c r="P116" t="s">
        <v>245</v>
      </c>
    </row>
    <row r="117" spans="1:16" ht="14.5" customHeight="1" x14ac:dyDescent="0.35">
      <c r="A117" s="4">
        <v>130</v>
      </c>
      <c r="B117" s="4" t="s">
        <v>63</v>
      </c>
      <c r="C117" s="4" t="s">
        <v>261</v>
      </c>
      <c r="D117" s="4">
        <v>2010</v>
      </c>
      <c r="E117" t="s">
        <v>682</v>
      </c>
      <c r="F117" s="5" t="s">
        <v>245</v>
      </c>
      <c r="G117" s="5" t="s">
        <v>245</v>
      </c>
      <c r="H117" t="s">
        <v>269</v>
      </c>
      <c r="I117" s="4" t="s">
        <v>284</v>
      </c>
      <c r="J117" t="s">
        <v>324</v>
      </c>
      <c r="K117" t="s">
        <v>336</v>
      </c>
      <c r="L117" t="s">
        <v>691</v>
      </c>
      <c r="M117" t="s">
        <v>692</v>
      </c>
      <c r="N117" t="s">
        <v>339</v>
      </c>
      <c r="O117" t="s">
        <v>245</v>
      </c>
      <c r="P117" t="s">
        <v>245</v>
      </c>
    </row>
    <row r="118" spans="1:16" ht="14.5" customHeight="1" x14ac:dyDescent="0.35">
      <c r="A118" s="4">
        <v>130</v>
      </c>
      <c r="B118" s="4" t="s">
        <v>63</v>
      </c>
      <c r="C118" s="4" t="s">
        <v>261</v>
      </c>
      <c r="D118" s="4">
        <v>2010</v>
      </c>
      <c r="E118" t="s">
        <v>682</v>
      </c>
      <c r="F118" s="5" t="s">
        <v>245</v>
      </c>
      <c r="G118" s="5" t="s">
        <v>245</v>
      </c>
      <c r="H118" t="s">
        <v>269</v>
      </c>
      <c r="I118" s="4" t="s">
        <v>268</v>
      </c>
      <c r="J118" t="s">
        <v>332</v>
      </c>
      <c r="K118" t="s">
        <v>685</v>
      </c>
      <c r="L118" t="s">
        <v>691</v>
      </c>
      <c r="M118" t="s">
        <v>692</v>
      </c>
      <c r="N118" t="s">
        <v>339</v>
      </c>
      <c r="O118" t="s">
        <v>245</v>
      </c>
      <c r="P118" t="s">
        <v>245</v>
      </c>
    </row>
    <row r="119" spans="1:16" ht="14.5" customHeight="1" x14ac:dyDescent="0.35">
      <c r="A119" s="2">
        <v>131</v>
      </c>
      <c r="B119" t="s">
        <v>66</v>
      </c>
      <c r="C119" t="s">
        <v>261</v>
      </c>
      <c r="D119">
        <v>2000</v>
      </c>
      <c r="E119" t="s">
        <v>681</v>
      </c>
      <c r="F119">
        <v>70.75</v>
      </c>
      <c r="G119">
        <v>-135</v>
      </c>
      <c r="H119" t="s">
        <v>269</v>
      </c>
      <c r="I119" t="s">
        <v>287</v>
      </c>
      <c r="J119" t="s">
        <v>330</v>
      </c>
      <c r="K119" t="s">
        <v>290</v>
      </c>
      <c r="L119" t="s">
        <v>698</v>
      </c>
      <c r="M119" t="s">
        <v>695</v>
      </c>
      <c r="N119" t="s">
        <v>339</v>
      </c>
      <c r="O119" t="s">
        <v>341</v>
      </c>
      <c r="P119" t="s">
        <v>669</v>
      </c>
    </row>
    <row r="120" spans="1:16" ht="14.5" customHeight="1" x14ac:dyDescent="0.35">
      <c r="A120" s="2">
        <v>131</v>
      </c>
      <c r="B120" t="s">
        <v>66</v>
      </c>
      <c r="C120" t="s">
        <v>261</v>
      </c>
      <c r="D120">
        <v>2000</v>
      </c>
      <c r="E120" t="s">
        <v>681</v>
      </c>
      <c r="F120">
        <v>70.75</v>
      </c>
      <c r="G120">
        <v>-135</v>
      </c>
      <c r="H120" t="s">
        <v>269</v>
      </c>
      <c r="I120" t="s">
        <v>287</v>
      </c>
      <c r="J120" t="s">
        <v>330</v>
      </c>
      <c r="K120" t="s">
        <v>290</v>
      </c>
      <c r="L120" t="s">
        <v>698</v>
      </c>
      <c r="M120" t="s">
        <v>695</v>
      </c>
      <c r="N120" t="s">
        <v>339</v>
      </c>
      <c r="O120" t="s">
        <v>341</v>
      </c>
      <c r="P120" t="s">
        <v>669</v>
      </c>
    </row>
    <row r="121" spans="1:16" ht="14.5" customHeight="1" x14ac:dyDescent="0.35">
      <c r="A121">
        <v>134</v>
      </c>
      <c r="B121" t="s">
        <v>67</v>
      </c>
      <c r="C121" t="s">
        <v>261</v>
      </c>
      <c r="D121">
        <v>2005</v>
      </c>
      <c r="E121" t="s">
        <v>681</v>
      </c>
      <c r="F121">
        <v>-3.4126949999999998</v>
      </c>
      <c r="G121">
        <v>-80.873940000000005</v>
      </c>
      <c r="H121" t="s">
        <v>246</v>
      </c>
      <c r="I121" t="s">
        <v>259</v>
      </c>
      <c r="J121" t="s">
        <v>326</v>
      </c>
      <c r="K121" t="s">
        <v>336</v>
      </c>
      <c r="L121" t="s">
        <v>699</v>
      </c>
      <c r="M121" t="s">
        <v>700</v>
      </c>
      <c r="N121" t="s">
        <v>339</v>
      </c>
      <c r="O121" t="s">
        <v>410</v>
      </c>
      <c r="P121" t="s">
        <v>671</v>
      </c>
    </row>
    <row r="122" spans="1:16" ht="14.5" customHeight="1" x14ac:dyDescent="0.35">
      <c r="A122">
        <v>134</v>
      </c>
      <c r="B122" t="s">
        <v>67</v>
      </c>
      <c r="C122" t="s">
        <v>261</v>
      </c>
      <c r="D122">
        <v>2005</v>
      </c>
      <c r="E122" t="s">
        <v>681</v>
      </c>
      <c r="F122">
        <v>14.710523</v>
      </c>
      <c r="G122">
        <v>-17.476126000000001</v>
      </c>
      <c r="H122" t="s">
        <v>246</v>
      </c>
      <c r="I122" t="s">
        <v>250</v>
      </c>
      <c r="J122" t="s">
        <v>326</v>
      </c>
      <c r="K122" t="s">
        <v>336</v>
      </c>
      <c r="L122" t="s">
        <v>699</v>
      </c>
      <c r="M122" t="s">
        <v>700</v>
      </c>
      <c r="N122" t="s">
        <v>339</v>
      </c>
      <c r="O122" t="s">
        <v>409</v>
      </c>
      <c r="P122" t="s">
        <v>666</v>
      </c>
    </row>
    <row r="123" spans="1:16" ht="14.5" customHeight="1" x14ac:dyDescent="0.35">
      <c r="A123" s="2">
        <v>135</v>
      </c>
      <c r="B123" t="s">
        <v>411</v>
      </c>
      <c r="C123" t="s">
        <v>261</v>
      </c>
      <c r="D123">
        <v>2018</v>
      </c>
      <c r="E123" t="s">
        <v>682</v>
      </c>
      <c r="F123">
        <v>-3</v>
      </c>
      <c r="G123">
        <v>-80.916667000000004</v>
      </c>
      <c r="H123" t="s">
        <v>246</v>
      </c>
      <c r="I123" t="s">
        <v>257</v>
      </c>
      <c r="J123" t="s">
        <v>329</v>
      </c>
      <c r="K123" t="s">
        <v>290</v>
      </c>
      <c r="L123" t="s">
        <v>691</v>
      </c>
      <c r="M123" t="s">
        <v>692</v>
      </c>
      <c r="N123" t="s">
        <v>339</v>
      </c>
      <c r="O123" t="s">
        <v>366</v>
      </c>
      <c r="P123" t="s">
        <v>671</v>
      </c>
    </row>
    <row r="124" spans="1:16" ht="14.5" customHeight="1" x14ac:dyDescent="0.35">
      <c r="A124">
        <v>138</v>
      </c>
      <c r="B124" t="s">
        <v>412</v>
      </c>
      <c r="C124" t="s">
        <v>261</v>
      </c>
      <c r="D124">
        <v>2017</v>
      </c>
      <c r="E124" t="s">
        <v>682</v>
      </c>
      <c r="F124">
        <v>-38.085639999999898</v>
      </c>
      <c r="G124">
        <v>144.859545999999</v>
      </c>
      <c r="H124" t="s">
        <v>246</v>
      </c>
      <c r="I124" t="s">
        <v>280</v>
      </c>
      <c r="J124" t="s">
        <v>329</v>
      </c>
      <c r="K124" t="s">
        <v>290</v>
      </c>
      <c r="L124" t="s">
        <v>315</v>
      </c>
      <c r="M124" t="s">
        <v>697</v>
      </c>
      <c r="N124" t="s">
        <v>339</v>
      </c>
      <c r="O124" t="s">
        <v>360</v>
      </c>
      <c r="P124" t="s">
        <v>670</v>
      </c>
    </row>
    <row r="125" spans="1:16" ht="14.5" customHeight="1" x14ac:dyDescent="0.35">
      <c r="A125">
        <v>139</v>
      </c>
      <c r="B125" t="s">
        <v>413</v>
      </c>
      <c r="C125" t="s">
        <v>261</v>
      </c>
      <c r="D125">
        <v>2014</v>
      </c>
      <c r="E125" t="s">
        <v>682</v>
      </c>
      <c r="F125">
        <v>-38.085639999999898</v>
      </c>
      <c r="G125">
        <v>144.859545999999</v>
      </c>
      <c r="H125" t="s">
        <v>246</v>
      </c>
      <c r="I125" t="s">
        <v>280</v>
      </c>
      <c r="J125" t="s">
        <v>329</v>
      </c>
      <c r="K125" t="s">
        <v>290</v>
      </c>
      <c r="L125" t="s">
        <v>315</v>
      </c>
      <c r="M125" t="s">
        <v>697</v>
      </c>
      <c r="N125" t="s">
        <v>339</v>
      </c>
      <c r="O125" t="s">
        <v>360</v>
      </c>
      <c r="P125" t="s">
        <v>670</v>
      </c>
    </row>
    <row r="126" spans="1:16" ht="14.5" customHeight="1" x14ac:dyDescent="0.35">
      <c r="A126">
        <v>140</v>
      </c>
      <c r="B126" t="s">
        <v>414</v>
      </c>
      <c r="C126" t="s">
        <v>261</v>
      </c>
      <c r="D126">
        <v>2019</v>
      </c>
      <c r="E126" t="s">
        <v>682</v>
      </c>
      <c r="F126">
        <v>-18.660681</v>
      </c>
      <c r="G126">
        <v>-174.08155500000001</v>
      </c>
      <c r="H126" t="s">
        <v>246</v>
      </c>
      <c r="I126" t="s">
        <v>248</v>
      </c>
      <c r="J126" t="s">
        <v>326</v>
      </c>
      <c r="K126" t="s">
        <v>336</v>
      </c>
      <c r="L126" t="s">
        <v>315</v>
      </c>
      <c r="M126" t="s">
        <v>697</v>
      </c>
      <c r="N126" t="s">
        <v>339</v>
      </c>
      <c r="O126" t="s">
        <v>357</v>
      </c>
      <c r="P126" t="s">
        <v>670</v>
      </c>
    </row>
    <row r="127" spans="1:16" ht="14.5" customHeight="1" x14ac:dyDescent="0.35">
      <c r="A127">
        <v>141</v>
      </c>
      <c r="B127" t="s">
        <v>69</v>
      </c>
      <c r="C127" t="s">
        <v>261</v>
      </c>
      <c r="D127">
        <v>2004</v>
      </c>
      <c r="E127" t="s">
        <v>681</v>
      </c>
      <c r="F127">
        <v>48.513036999999898</v>
      </c>
      <c r="G127">
        <v>-123.19203</v>
      </c>
      <c r="H127" t="s">
        <v>246</v>
      </c>
      <c r="I127" t="s">
        <v>270</v>
      </c>
      <c r="J127" t="s">
        <v>329</v>
      </c>
      <c r="K127" t="s">
        <v>290</v>
      </c>
      <c r="L127" t="s">
        <v>315</v>
      </c>
      <c r="M127" t="s">
        <v>697</v>
      </c>
      <c r="N127" t="s">
        <v>339</v>
      </c>
      <c r="O127" t="s">
        <v>340</v>
      </c>
      <c r="P127" t="s">
        <v>669</v>
      </c>
    </row>
    <row r="128" spans="1:16" ht="14.5" customHeight="1" x14ac:dyDescent="0.35">
      <c r="A128" s="2">
        <v>146</v>
      </c>
      <c r="B128" t="s">
        <v>415</v>
      </c>
      <c r="C128" t="s">
        <v>261</v>
      </c>
      <c r="D128">
        <v>2016</v>
      </c>
      <c r="E128" t="s">
        <v>682</v>
      </c>
      <c r="F128">
        <v>52.75</v>
      </c>
      <c r="G128">
        <v>143.36666700000001</v>
      </c>
      <c r="H128" t="s">
        <v>246</v>
      </c>
      <c r="I128" t="s">
        <v>277</v>
      </c>
      <c r="J128" t="s">
        <v>327</v>
      </c>
      <c r="K128" t="s">
        <v>336</v>
      </c>
      <c r="L128" t="s">
        <v>691</v>
      </c>
      <c r="M128" t="s">
        <v>692</v>
      </c>
      <c r="N128" t="s">
        <v>339</v>
      </c>
      <c r="O128" t="s">
        <v>352</v>
      </c>
      <c r="P128" t="s">
        <v>668</v>
      </c>
    </row>
    <row r="129" spans="1:16" ht="14.5" customHeight="1" x14ac:dyDescent="0.35">
      <c r="A129" s="2">
        <v>147</v>
      </c>
      <c r="B129" t="s">
        <v>416</v>
      </c>
      <c r="C129" t="s">
        <v>261</v>
      </c>
      <c r="D129">
        <v>2022</v>
      </c>
      <c r="E129" t="s">
        <v>683</v>
      </c>
      <c r="F129">
        <v>52.833333000000003</v>
      </c>
      <c r="G129">
        <v>143.41666699999899</v>
      </c>
      <c r="H129" t="s">
        <v>246</v>
      </c>
      <c r="I129" t="s">
        <v>277</v>
      </c>
      <c r="J129" t="s">
        <v>327</v>
      </c>
      <c r="K129" t="s">
        <v>336</v>
      </c>
      <c r="L129" t="s">
        <v>691</v>
      </c>
      <c r="M129" t="s">
        <v>692</v>
      </c>
      <c r="N129" t="s">
        <v>339</v>
      </c>
      <c r="O129" t="s">
        <v>352</v>
      </c>
      <c r="P129" t="s">
        <v>668</v>
      </c>
    </row>
    <row r="130" spans="1:16" ht="14.5" customHeight="1" x14ac:dyDescent="0.35">
      <c r="A130">
        <v>149</v>
      </c>
      <c r="B130" t="s">
        <v>77</v>
      </c>
      <c r="C130" t="s">
        <v>261</v>
      </c>
      <c r="D130">
        <v>2019</v>
      </c>
      <c r="E130" t="s">
        <v>682</v>
      </c>
      <c r="F130">
        <v>-4.1500000000000004</v>
      </c>
      <c r="G130">
        <v>-81.166667000000004</v>
      </c>
      <c r="H130" t="s">
        <v>246</v>
      </c>
      <c r="I130" t="s">
        <v>248</v>
      </c>
      <c r="J130" t="s">
        <v>326</v>
      </c>
      <c r="K130" t="s">
        <v>336</v>
      </c>
      <c r="L130" t="s">
        <v>315</v>
      </c>
      <c r="M130" t="s">
        <v>697</v>
      </c>
      <c r="N130" t="s">
        <v>339</v>
      </c>
      <c r="O130" t="s">
        <v>410</v>
      </c>
      <c r="P130" t="s">
        <v>671</v>
      </c>
    </row>
    <row r="131" spans="1:16" ht="14.5" customHeight="1" x14ac:dyDescent="0.35">
      <c r="A131" s="2">
        <v>155</v>
      </c>
      <c r="B131" t="s">
        <v>417</v>
      </c>
      <c r="C131" t="s">
        <v>261</v>
      </c>
      <c r="D131">
        <v>2017</v>
      </c>
      <c r="E131" t="s">
        <v>682</v>
      </c>
      <c r="F131">
        <v>71</v>
      </c>
      <c r="G131">
        <v>-164</v>
      </c>
      <c r="H131" t="s">
        <v>246</v>
      </c>
      <c r="I131" t="s">
        <v>285</v>
      </c>
      <c r="J131" t="s">
        <v>324</v>
      </c>
      <c r="K131" t="s">
        <v>336</v>
      </c>
      <c r="L131" t="s">
        <v>691</v>
      </c>
      <c r="M131" t="s">
        <v>691</v>
      </c>
      <c r="N131" t="s">
        <v>339</v>
      </c>
      <c r="O131" t="s">
        <v>340</v>
      </c>
      <c r="P131" t="s">
        <v>669</v>
      </c>
    </row>
    <row r="132" spans="1:16" ht="14.5" customHeight="1" x14ac:dyDescent="0.35">
      <c r="A132" s="2">
        <v>157</v>
      </c>
      <c r="B132" t="s">
        <v>418</v>
      </c>
      <c r="C132" t="s">
        <v>261</v>
      </c>
      <c r="D132">
        <v>2022</v>
      </c>
      <c r="E132" t="s">
        <v>683</v>
      </c>
      <c r="F132">
        <v>-38</v>
      </c>
      <c r="G132">
        <v>-58</v>
      </c>
      <c r="H132" t="s">
        <v>246</v>
      </c>
      <c r="I132" t="s">
        <v>248</v>
      </c>
      <c r="J132" t="s">
        <v>326</v>
      </c>
      <c r="K132" t="s">
        <v>336</v>
      </c>
      <c r="L132" t="s">
        <v>691</v>
      </c>
      <c r="M132" t="s">
        <v>691</v>
      </c>
      <c r="N132" t="s">
        <v>339</v>
      </c>
      <c r="O132" t="s">
        <v>392</v>
      </c>
      <c r="P132" t="s">
        <v>671</v>
      </c>
    </row>
    <row r="133" spans="1:16" ht="14.5" customHeight="1" x14ac:dyDescent="0.35">
      <c r="A133" s="2">
        <v>163</v>
      </c>
      <c r="B133" t="s">
        <v>419</v>
      </c>
      <c r="C133" t="s">
        <v>261</v>
      </c>
      <c r="D133">
        <v>2014</v>
      </c>
      <c r="E133" t="s">
        <v>682</v>
      </c>
      <c r="F133">
        <v>-45.309412000000002</v>
      </c>
      <c r="G133">
        <v>166.99516600000001</v>
      </c>
      <c r="H133" t="s">
        <v>246</v>
      </c>
      <c r="I133" t="s">
        <v>257</v>
      </c>
      <c r="J133" t="s">
        <v>329</v>
      </c>
      <c r="K133" t="s">
        <v>290</v>
      </c>
      <c r="L133" t="s">
        <v>698</v>
      </c>
      <c r="M133" t="s">
        <v>703</v>
      </c>
      <c r="N133" t="s">
        <v>339</v>
      </c>
      <c r="O133" t="s">
        <v>350</v>
      </c>
      <c r="P133" t="s">
        <v>670</v>
      </c>
    </row>
    <row r="134" spans="1:16" ht="14.5" customHeight="1" x14ac:dyDescent="0.35">
      <c r="A134">
        <v>163</v>
      </c>
      <c r="B134" t="s">
        <v>419</v>
      </c>
      <c r="C134" t="s">
        <v>261</v>
      </c>
      <c r="D134">
        <v>2014</v>
      </c>
      <c r="E134" t="s">
        <v>682</v>
      </c>
      <c r="F134">
        <v>-45.309412000000002</v>
      </c>
      <c r="G134">
        <v>166.99516600000001</v>
      </c>
      <c r="H134" t="s">
        <v>246</v>
      </c>
      <c r="I134" t="s">
        <v>257</v>
      </c>
      <c r="J134" t="s">
        <v>329</v>
      </c>
      <c r="K134" t="s">
        <v>290</v>
      </c>
      <c r="L134" t="s">
        <v>315</v>
      </c>
      <c r="M134" t="s">
        <v>697</v>
      </c>
      <c r="N134" t="s">
        <v>339</v>
      </c>
      <c r="O134" t="s">
        <v>350</v>
      </c>
      <c r="P134" t="s">
        <v>670</v>
      </c>
    </row>
    <row r="135" spans="1:16" ht="14.5" customHeight="1" x14ac:dyDescent="0.35">
      <c r="A135" s="2">
        <v>164</v>
      </c>
      <c r="B135" t="s">
        <v>420</v>
      </c>
      <c r="C135" t="s">
        <v>261</v>
      </c>
      <c r="D135">
        <v>2011</v>
      </c>
      <c r="E135" t="s">
        <v>682</v>
      </c>
      <c r="F135">
        <v>-34.018399000000002</v>
      </c>
      <c r="G135">
        <v>151.272481999999</v>
      </c>
      <c r="H135" t="s">
        <v>246</v>
      </c>
      <c r="I135" t="s">
        <v>248</v>
      </c>
      <c r="J135" t="s">
        <v>326</v>
      </c>
      <c r="K135" t="s">
        <v>336</v>
      </c>
      <c r="L135" t="s">
        <v>691</v>
      </c>
      <c r="M135" t="s">
        <v>696</v>
      </c>
      <c r="N135" t="s">
        <v>339</v>
      </c>
      <c r="O135" t="s">
        <v>360</v>
      </c>
      <c r="P135" t="s">
        <v>670</v>
      </c>
    </row>
    <row r="136" spans="1:16" ht="14.5" customHeight="1" x14ac:dyDescent="0.35">
      <c r="A136">
        <v>166</v>
      </c>
      <c r="B136" t="s">
        <v>422</v>
      </c>
      <c r="C136" t="s">
        <v>261</v>
      </c>
      <c r="D136">
        <v>2019</v>
      </c>
      <c r="E136" t="s">
        <v>682</v>
      </c>
      <c r="F136">
        <v>69.4465</v>
      </c>
      <c r="G136">
        <v>-133.61240000000001</v>
      </c>
      <c r="H136" t="s">
        <v>246</v>
      </c>
      <c r="I136" t="s">
        <v>287</v>
      </c>
      <c r="J136" t="s">
        <v>330</v>
      </c>
      <c r="K136" t="s">
        <v>290</v>
      </c>
      <c r="L136" t="s">
        <v>691</v>
      </c>
      <c r="M136" t="s">
        <v>692</v>
      </c>
      <c r="N136" t="s">
        <v>339</v>
      </c>
      <c r="O136" t="s">
        <v>341</v>
      </c>
      <c r="P136" t="s">
        <v>669</v>
      </c>
    </row>
    <row r="137" spans="1:16" ht="14.5" customHeight="1" x14ac:dyDescent="0.35">
      <c r="A137" s="2">
        <v>170</v>
      </c>
      <c r="B137" t="s">
        <v>86</v>
      </c>
      <c r="C137" t="s">
        <v>261</v>
      </c>
      <c r="D137">
        <v>2003</v>
      </c>
      <c r="E137" t="s">
        <v>681</v>
      </c>
      <c r="F137">
        <v>57.695220999999897</v>
      </c>
      <c r="G137">
        <v>-4.0892580000000001</v>
      </c>
      <c r="H137" t="s">
        <v>246</v>
      </c>
      <c r="I137" t="s">
        <v>257</v>
      </c>
      <c r="J137" t="s">
        <v>329</v>
      </c>
      <c r="K137" t="s">
        <v>290</v>
      </c>
      <c r="L137" t="s">
        <v>691</v>
      </c>
      <c r="M137" t="s">
        <v>691</v>
      </c>
      <c r="N137" t="s">
        <v>339</v>
      </c>
      <c r="O137" t="s">
        <v>356</v>
      </c>
      <c r="P137" t="s">
        <v>668</v>
      </c>
    </row>
    <row r="138" spans="1:16" ht="14.5" customHeight="1" x14ac:dyDescent="0.35">
      <c r="A138" s="2">
        <v>171</v>
      </c>
      <c r="B138" t="s">
        <v>424</v>
      </c>
      <c r="C138" t="s">
        <v>261</v>
      </c>
      <c r="D138">
        <v>2018</v>
      </c>
      <c r="E138" t="s">
        <v>682</v>
      </c>
      <c r="F138">
        <v>75.465135000000004</v>
      </c>
      <c r="G138">
        <v>-170.48291</v>
      </c>
      <c r="H138" t="s">
        <v>269</v>
      </c>
      <c r="I138" t="s">
        <v>287</v>
      </c>
      <c r="J138" t="s">
        <v>330</v>
      </c>
      <c r="K138" t="s">
        <v>290</v>
      </c>
      <c r="L138" t="s">
        <v>691</v>
      </c>
      <c r="M138" t="s">
        <v>692</v>
      </c>
      <c r="N138" t="s">
        <v>339</v>
      </c>
      <c r="O138" t="s">
        <v>362</v>
      </c>
      <c r="P138" t="s">
        <v>672</v>
      </c>
    </row>
    <row r="139" spans="1:16" ht="14.5" customHeight="1" x14ac:dyDescent="0.35">
      <c r="A139" s="2">
        <v>171</v>
      </c>
      <c r="B139" t="s">
        <v>424</v>
      </c>
      <c r="C139" t="s">
        <v>261</v>
      </c>
      <c r="D139">
        <v>2018</v>
      </c>
      <c r="E139" t="s">
        <v>682</v>
      </c>
      <c r="F139">
        <v>75.465135000000004</v>
      </c>
      <c r="G139">
        <v>-170.48291</v>
      </c>
      <c r="H139" t="s">
        <v>269</v>
      </c>
      <c r="I139" t="s">
        <v>285</v>
      </c>
      <c r="J139" t="s">
        <v>324</v>
      </c>
      <c r="K139" t="s">
        <v>336</v>
      </c>
      <c r="L139" t="s">
        <v>691</v>
      </c>
      <c r="M139" t="s">
        <v>692</v>
      </c>
      <c r="N139" t="s">
        <v>339</v>
      </c>
      <c r="O139" t="s">
        <v>362</v>
      </c>
      <c r="P139" t="s">
        <v>672</v>
      </c>
    </row>
    <row r="140" spans="1:16" ht="14.5" customHeight="1" x14ac:dyDescent="0.35">
      <c r="A140" s="2">
        <v>171</v>
      </c>
      <c r="B140" t="s">
        <v>424</v>
      </c>
      <c r="C140" t="s">
        <v>261</v>
      </c>
      <c r="D140">
        <v>2018</v>
      </c>
      <c r="E140" t="s">
        <v>682</v>
      </c>
      <c r="F140">
        <v>75.465135000000004</v>
      </c>
      <c r="G140">
        <v>-170.48291</v>
      </c>
      <c r="H140" t="s">
        <v>269</v>
      </c>
      <c r="I140" t="s">
        <v>302</v>
      </c>
      <c r="J140" t="s">
        <v>330</v>
      </c>
      <c r="K140" t="s">
        <v>290</v>
      </c>
      <c r="L140" t="s">
        <v>691</v>
      </c>
      <c r="M140" t="s">
        <v>692</v>
      </c>
      <c r="N140" t="s">
        <v>339</v>
      </c>
      <c r="O140" t="s">
        <v>362</v>
      </c>
      <c r="P140" t="s">
        <v>672</v>
      </c>
    </row>
    <row r="141" spans="1:16" ht="14.5" customHeight="1" x14ac:dyDescent="0.35">
      <c r="A141" s="2">
        <v>172</v>
      </c>
      <c r="B141" t="s">
        <v>88</v>
      </c>
      <c r="C141" t="s">
        <v>261</v>
      </c>
      <c r="D141">
        <v>2016</v>
      </c>
      <c r="E141" t="s">
        <v>682</v>
      </c>
      <c r="F141">
        <v>19.474443999999899</v>
      </c>
      <c r="G141">
        <v>-155.92863700000001</v>
      </c>
      <c r="H141" t="s">
        <v>246</v>
      </c>
      <c r="I141" t="s">
        <v>276</v>
      </c>
      <c r="J141" t="s">
        <v>329</v>
      </c>
      <c r="K141" t="s">
        <v>290</v>
      </c>
      <c r="L141" t="s">
        <v>691</v>
      </c>
      <c r="M141" t="s">
        <v>696</v>
      </c>
      <c r="N141" t="s">
        <v>325</v>
      </c>
      <c r="O141" t="s">
        <v>340</v>
      </c>
      <c r="P141" t="s">
        <v>669</v>
      </c>
    </row>
    <row r="142" spans="1:16" ht="14.5" customHeight="1" x14ac:dyDescent="0.35">
      <c r="A142">
        <v>172</v>
      </c>
      <c r="B142" t="s">
        <v>88</v>
      </c>
      <c r="C142" t="s">
        <v>261</v>
      </c>
      <c r="D142">
        <v>2016</v>
      </c>
      <c r="E142" t="s">
        <v>682</v>
      </c>
      <c r="F142">
        <v>19.738667</v>
      </c>
      <c r="G142">
        <v>-156.062207</v>
      </c>
      <c r="H142" t="s">
        <v>246</v>
      </c>
      <c r="I142" t="s">
        <v>276</v>
      </c>
      <c r="J142" t="s">
        <v>329</v>
      </c>
      <c r="K142" t="s">
        <v>290</v>
      </c>
      <c r="L142" t="s">
        <v>315</v>
      </c>
      <c r="M142" t="s">
        <v>697</v>
      </c>
      <c r="N142" t="s">
        <v>339</v>
      </c>
      <c r="O142" t="s">
        <v>340</v>
      </c>
      <c r="P142" t="s">
        <v>669</v>
      </c>
    </row>
    <row r="143" spans="1:16" ht="14.5" customHeight="1" x14ac:dyDescent="0.35">
      <c r="A143">
        <v>173</v>
      </c>
      <c r="B143" t="s">
        <v>425</v>
      </c>
      <c r="C143" t="s">
        <v>261</v>
      </c>
      <c r="D143">
        <v>2014</v>
      </c>
      <c r="E143" t="s">
        <v>682</v>
      </c>
      <c r="F143">
        <v>55.454329999999899</v>
      </c>
      <c r="G143">
        <v>10.914204</v>
      </c>
      <c r="H143" t="s">
        <v>269</v>
      </c>
      <c r="I143" t="s">
        <v>258</v>
      </c>
      <c r="J143" t="s">
        <v>331</v>
      </c>
      <c r="K143" t="s">
        <v>294</v>
      </c>
      <c r="L143" t="s">
        <v>699</v>
      </c>
      <c r="M143" t="s">
        <v>700</v>
      </c>
      <c r="N143" t="s">
        <v>339</v>
      </c>
      <c r="O143" t="s">
        <v>367</v>
      </c>
      <c r="P143" t="s">
        <v>668</v>
      </c>
    </row>
    <row r="144" spans="1:16" ht="14.5" customHeight="1" x14ac:dyDescent="0.35">
      <c r="A144">
        <v>173</v>
      </c>
      <c r="B144" t="s">
        <v>425</v>
      </c>
      <c r="C144" t="s">
        <v>261</v>
      </c>
      <c r="D144">
        <v>2014</v>
      </c>
      <c r="E144" t="s">
        <v>682</v>
      </c>
      <c r="F144">
        <v>55.454329999999899</v>
      </c>
      <c r="G144">
        <v>10.914204</v>
      </c>
      <c r="H144" t="s">
        <v>269</v>
      </c>
      <c r="I144" t="s">
        <v>258</v>
      </c>
      <c r="J144" t="s">
        <v>331</v>
      </c>
      <c r="K144" t="s">
        <v>294</v>
      </c>
      <c r="L144" t="s">
        <v>699</v>
      </c>
      <c r="M144" t="s">
        <v>278</v>
      </c>
      <c r="N144" t="s">
        <v>339</v>
      </c>
      <c r="O144" t="s">
        <v>367</v>
      </c>
      <c r="P144" t="s">
        <v>668</v>
      </c>
    </row>
    <row r="145" spans="1:16" ht="14.5" customHeight="1" x14ac:dyDescent="0.35">
      <c r="A145" s="2">
        <v>176</v>
      </c>
      <c r="B145" t="s">
        <v>426</v>
      </c>
      <c r="C145" t="s">
        <v>261</v>
      </c>
      <c r="D145">
        <v>2023</v>
      </c>
      <c r="E145" t="s">
        <v>683</v>
      </c>
      <c r="F145">
        <v>-62.2</v>
      </c>
      <c r="G145">
        <v>-56</v>
      </c>
      <c r="H145" t="s">
        <v>246</v>
      </c>
      <c r="I145" t="s">
        <v>249</v>
      </c>
      <c r="J145" t="s">
        <v>326</v>
      </c>
      <c r="K145" t="s">
        <v>336</v>
      </c>
      <c r="L145" t="s">
        <v>691</v>
      </c>
      <c r="M145" t="s">
        <v>691</v>
      </c>
      <c r="N145" t="s">
        <v>325</v>
      </c>
      <c r="O145" t="s">
        <v>403</v>
      </c>
      <c r="P145" t="s">
        <v>403</v>
      </c>
    </row>
    <row r="146" spans="1:16" ht="14.5" customHeight="1" x14ac:dyDescent="0.35">
      <c r="A146" s="2">
        <v>178</v>
      </c>
      <c r="B146" t="s">
        <v>427</v>
      </c>
      <c r="C146" t="s">
        <v>261</v>
      </c>
      <c r="D146">
        <v>2017</v>
      </c>
      <c r="E146" t="s">
        <v>682</v>
      </c>
      <c r="F146">
        <v>42.436605999999898</v>
      </c>
      <c r="G146">
        <v>-70.332471999999896</v>
      </c>
      <c r="H146" t="s">
        <v>246</v>
      </c>
      <c r="I146" t="s">
        <v>248</v>
      </c>
      <c r="J146" t="s">
        <v>326</v>
      </c>
      <c r="K146" t="s">
        <v>336</v>
      </c>
      <c r="L146" t="s">
        <v>691</v>
      </c>
      <c r="M146" t="s">
        <v>691</v>
      </c>
      <c r="N146" t="s">
        <v>339</v>
      </c>
      <c r="O146" t="s">
        <v>340</v>
      </c>
      <c r="P146" t="s">
        <v>669</v>
      </c>
    </row>
    <row r="147" spans="1:16" ht="14.5" customHeight="1" x14ac:dyDescent="0.35">
      <c r="A147">
        <v>179</v>
      </c>
      <c r="B147" t="s">
        <v>93</v>
      </c>
      <c r="C147" t="s">
        <v>261</v>
      </c>
      <c r="D147">
        <v>1999</v>
      </c>
      <c r="E147" t="s">
        <v>680</v>
      </c>
      <c r="F147">
        <v>38.041581999999899</v>
      </c>
      <c r="G147">
        <v>138.831559999999</v>
      </c>
      <c r="H147" t="s">
        <v>246</v>
      </c>
      <c r="I147" t="s">
        <v>292</v>
      </c>
      <c r="J147" t="s">
        <v>334</v>
      </c>
      <c r="K147" t="s">
        <v>686</v>
      </c>
      <c r="L147" t="s">
        <v>699</v>
      </c>
      <c r="M147" t="s">
        <v>278</v>
      </c>
      <c r="N147" t="s">
        <v>339</v>
      </c>
      <c r="O147" t="s">
        <v>423</v>
      </c>
      <c r="P147" t="s">
        <v>667</v>
      </c>
    </row>
    <row r="148" spans="1:16" ht="14.5" customHeight="1" x14ac:dyDescent="0.35">
      <c r="A148" s="2">
        <v>183</v>
      </c>
      <c r="B148" t="s">
        <v>428</v>
      </c>
      <c r="C148" t="s">
        <v>272</v>
      </c>
      <c r="D148">
        <v>2016</v>
      </c>
      <c r="E148" t="s">
        <v>682</v>
      </c>
      <c r="F148">
        <v>69.416667000000004</v>
      </c>
      <c r="G148">
        <v>15.75</v>
      </c>
      <c r="H148" t="s">
        <v>269</v>
      </c>
      <c r="I148" t="s">
        <v>268</v>
      </c>
      <c r="J148" t="s">
        <v>332</v>
      </c>
      <c r="K148" t="s">
        <v>685</v>
      </c>
      <c r="L148" t="s">
        <v>698</v>
      </c>
      <c r="M148" t="s">
        <v>703</v>
      </c>
      <c r="N148" t="s">
        <v>339</v>
      </c>
      <c r="O148" t="s">
        <v>355</v>
      </c>
      <c r="P148" t="s">
        <v>668</v>
      </c>
    </row>
    <row r="149" spans="1:16" ht="14.5" customHeight="1" x14ac:dyDescent="0.35">
      <c r="A149" s="2">
        <v>188</v>
      </c>
      <c r="B149" t="s">
        <v>430</v>
      </c>
      <c r="C149" t="s">
        <v>261</v>
      </c>
      <c r="D149">
        <v>2003</v>
      </c>
      <c r="E149" t="s">
        <v>681</v>
      </c>
      <c r="F149">
        <v>43.25</v>
      </c>
      <c r="G149">
        <v>8.4166670000000003</v>
      </c>
      <c r="H149" t="s">
        <v>246</v>
      </c>
      <c r="I149" t="s">
        <v>249</v>
      </c>
      <c r="J149" t="s">
        <v>326</v>
      </c>
      <c r="K149" t="s">
        <v>336</v>
      </c>
      <c r="L149" t="s">
        <v>698</v>
      </c>
      <c r="M149" t="s">
        <v>703</v>
      </c>
      <c r="N149" t="s">
        <v>339</v>
      </c>
      <c r="O149" t="s">
        <v>365</v>
      </c>
      <c r="P149" t="s">
        <v>668</v>
      </c>
    </row>
    <row r="150" spans="1:16" ht="14.5" customHeight="1" x14ac:dyDescent="0.35">
      <c r="A150" s="2">
        <v>189</v>
      </c>
      <c r="B150" t="s">
        <v>431</v>
      </c>
      <c r="C150" t="s">
        <v>261</v>
      </c>
      <c r="D150">
        <v>2002</v>
      </c>
      <c r="E150" t="s">
        <v>681</v>
      </c>
      <c r="F150">
        <v>50.5178739999999</v>
      </c>
      <c r="G150">
        <v>-126.629110999999</v>
      </c>
      <c r="H150" t="s">
        <v>246</v>
      </c>
      <c r="I150" t="s">
        <v>270</v>
      </c>
      <c r="J150" t="s">
        <v>329</v>
      </c>
      <c r="K150" t="s">
        <v>290</v>
      </c>
      <c r="L150" t="s">
        <v>315</v>
      </c>
      <c r="M150" t="s">
        <v>697</v>
      </c>
      <c r="N150" t="s">
        <v>339</v>
      </c>
      <c r="O150" t="s">
        <v>341</v>
      </c>
      <c r="P150" t="s">
        <v>669</v>
      </c>
    </row>
    <row r="151" spans="1:16" ht="14.5" customHeight="1" x14ac:dyDescent="0.35">
      <c r="A151" s="2">
        <v>190</v>
      </c>
      <c r="B151" t="s">
        <v>101</v>
      </c>
      <c r="C151" t="s">
        <v>261</v>
      </c>
      <c r="D151">
        <v>2009</v>
      </c>
      <c r="E151" t="s">
        <v>681</v>
      </c>
      <c r="F151">
        <v>-33.304201999999897</v>
      </c>
      <c r="G151">
        <v>115.65624200000001</v>
      </c>
      <c r="H151" t="s">
        <v>269</v>
      </c>
      <c r="I151" t="s">
        <v>257</v>
      </c>
      <c r="J151" t="s">
        <v>329</v>
      </c>
      <c r="K151" t="s">
        <v>290</v>
      </c>
      <c r="L151" t="s">
        <v>691</v>
      </c>
      <c r="M151" t="s">
        <v>696</v>
      </c>
      <c r="N151" t="s">
        <v>339</v>
      </c>
      <c r="O151" t="s">
        <v>360</v>
      </c>
      <c r="P151" t="s">
        <v>670</v>
      </c>
    </row>
    <row r="152" spans="1:16" ht="14.5" customHeight="1" x14ac:dyDescent="0.35">
      <c r="A152" s="2">
        <v>190</v>
      </c>
      <c r="B152" t="s">
        <v>101</v>
      </c>
      <c r="C152" t="s">
        <v>261</v>
      </c>
      <c r="D152">
        <v>2009</v>
      </c>
      <c r="E152" t="s">
        <v>681</v>
      </c>
      <c r="F152">
        <v>28.446459999999899</v>
      </c>
      <c r="G152">
        <v>-16.640844999999899</v>
      </c>
      <c r="H152" t="s">
        <v>269</v>
      </c>
      <c r="I152" t="s">
        <v>254</v>
      </c>
      <c r="J152" t="s">
        <v>329</v>
      </c>
      <c r="K152" t="s">
        <v>290</v>
      </c>
      <c r="L152" t="s">
        <v>691</v>
      </c>
      <c r="M152" t="s">
        <v>696</v>
      </c>
      <c r="N152" t="s">
        <v>339</v>
      </c>
      <c r="O152" t="s">
        <v>343</v>
      </c>
      <c r="P152" t="s">
        <v>668</v>
      </c>
    </row>
    <row r="153" spans="1:16" ht="14.5" customHeight="1" x14ac:dyDescent="0.35">
      <c r="A153">
        <v>195</v>
      </c>
      <c r="B153" t="s">
        <v>433</v>
      </c>
      <c r="C153" t="s">
        <v>261</v>
      </c>
      <c r="D153">
        <v>2020</v>
      </c>
      <c r="E153" t="s">
        <v>683</v>
      </c>
      <c r="F153">
        <v>33</v>
      </c>
      <c r="G153">
        <v>-118.833332999999</v>
      </c>
      <c r="H153" t="s">
        <v>246</v>
      </c>
      <c r="I153" t="s">
        <v>263</v>
      </c>
      <c r="J153" t="s">
        <v>334</v>
      </c>
      <c r="K153" t="s">
        <v>686</v>
      </c>
      <c r="L153" t="s">
        <v>687</v>
      </c>
      <c r="M153" t="s">
        <v>687</v>
      </c>
      <c r="N153" t="s">
        <v>339</v>
      </c>
      <c r="O153" t="s">
        <v>340</v>
      </c>
      <c r="P153" t="s">
        <v>669</v>
      </c>
    </row>
    <row r="154" spans="1:16" ht="14.5" customHeight="1" x14ac:dyDescent="0.35">
      <c r="A154" s="2">
        <v>198</v>
      </c>
      <c r="B154" t="s">
        <v>104</v>
      </c>
      <c r="C154" t="s">
        <v>261</v>
      </c>
      <c r="D154">
        <v>2021</v>
      </c>
      <c r="E154" t="s">
        <v>683</v>
      </c>
      <c r="F154" t="s">
        <v>245</v>
      </c>
      <c r="G154" t="s">
        <v>245</v>
      </c>
      <c r="H154" t="s">
        <v>269</v>
      </c>
      <c r="I154" t="s">
        <v>247</v>
      </c>
      <c r="J154" t="s">
        <v>324</v>
      </c>
      <c r="K154" t="s">
        <v>336</v>
      </c>
      <c r="L154" t="s">
        <v>691</v>
      </c>
      <c r="M154" t="s">
        <v>691</v>
      </c>
      <c r="N154" t="s">
        <v>339</v>
      </c>
      <c r="O154" t="s">
        <v>245</v>
      </c>
      <c r="P154" t="s">
        <v>245</v>
      </c>
    </row>
    <row r="155" spans="1:16" ht="14.5" customHeight="1" x14ac:dyDescent="0.35">
      <c r="A155">
        <v>202</v>
      </c>
      <c r="B155" t="s">
        <v>434</v>
      </c>
      <c r="C155" t="s">
        <v>261</v>
      </c>
      <c r="D155">
        <v>2016</v>
      </c>
      <c r="E155" t="s">
        <v>682</v>
      </c>
      <c r="F155">
        <v>-33.984093999999899</v>
      </c>
      <c r="G155">
        <v>25.675882000000001</v>
      </c>
      <c r="H155" t="s">
        <v>246</v>
      </c>
      <c r="I155" t="s">
        <v>300</v>
      </c>
      <c r="J155" t="s">
        <v>329</v>
      </c>
      <c r="K155" t="s">
        <v>290</v>
      </c>
      <c r="L155" t="s">
        <v>315</v>
      </c>
      <c r="M155" t="s">
        <v>677</v>
      </c>
      <c r="N155" t="s">
        <v>325</v>
      </c>
      <c r="O155" t="s">
        <v>435</v>
      </c>
      <c r="P155" t="s">
        <v>666</v>
      </c>
    </row>
    <row r="156" spans="1:16" ht="14.5" customHeight="1" x14ac:dyDescent="0.35">
      <c r="A156">
        <v>202</v>
      </c>
      <c r="B156" t="s">
        <v>434</v>
      </c>
      <c r="C156" t="s">
        <v>261</v>
      </c>
      <c r="D156">
        <v>2016</v>
      </c>
      <c r="E156" t="s">
        <v>682</v>
      </c>
      <c r="F156">
        <v>-33.984093999999899</v>
      </c>
      <c r="G156">
        <v>25.675882000000001</v>
      </c>
      <c r="H156" t="s">
        <v>246</v>
      </c>
      <c r="I156" t="s">
        <v>300</v>
      </c>
      <c r="J156" t="s">
        <v>329</v>
      </c>
      <c r="K156" t="s">
        <v>290</v>
      </c>
      <c r="L156" t="s">
        <v>687</v>
      </c>
      <c r="M156" t="s">
        <v>687</v>
      </c>
      <c r="N156" t="s">
        <v>339</v>
      </c>
      <c r="O156" t="s">
        <v>435</v>
      </c>
      <c r="P156" t="s">
        <v>666</v>
      </c>
    </row>
    <row r="157" spans="1:16" ht="14.5" customHeight="1" x14ac:dyDescent="0.35">
      <c r="A157" s="2">
        <v>202</v>
      </c>
      <c r="B157" s="2" t="s">
        <v>434</v>
      </c>
      <c r="C157" t="s">
        <v>261</v>
      </c>
      <c r="D157">
        <v>2016</v>
      </c>
      <c r="E157" t="s">
        <v>682</v>
      </c>
      <c r="F157">
        <v>-33.984093999999899</v>
      </c>
      <c r="G157">
        <v>25.675882000000001</v>
      </c>
      <c r="H157" t="s">
        <v>246</v>
      </c>
      <c r="I157" t="s">
        <v>300</v>
      </c>
      <c r="J157" t="s">
        <v>329</v>
      </c>
      <c r="K157" t="s">
        <v>290</v>
      </c>
      <c r="L157" t="s">
        <v>691</v>
      </c>
      <c r="M157" t="s">
        <v>696</v>
      </c>
      <c r="N157" t="s">
        <v>339</v>
      </c>
      <c r="O157" t="s">
        <v>435</v>
      </c>
      <c r="P157" t="s">
        <v>666</v>
      </c>
    </row>
    <row r="158" spans="1:16" ht="14.5" customHeight="1" x14ac:dyDescent="0.35">
      <c r="A158">
        <v>203</v>
      </c>
      <c r="B158" t="s">
        <v>108</v>
      </c>
      <c r="C158" t="s">
        <v>261</v>
      </c>
      <c r="D158">
        <v>2022</v>
      </c>
      <c r="E158" t="s">
        <v>683</v>
      </c>
      <c r="F158">
        <v>52.307693999999898</v>
      </c>
      <c r="G158">
        <v>-4.4333739999999997</v>
      </c>
      <c r="H158" t="s">
        <v>246</v>
      </c>
      <c r="I158" t="s">
        <v>257</v>
      </c>
      <c r="J158" t="s">
        <v>329</v>
      </c>
      <c r="K158" t="s">
        <v>290</v>
      </c>
      <c r="L158" t="s">
        <v>687</v>
      </c>
      <c r="M158" t="s">
        <v>687</v>
      </c>
      <c r="N158" t="s">
        <v>339</v>
      </c>
      <c r="O158" t="s">
        <v>356</v>
      </c>
      <c r="P158" t="s">
        <v>668</v>
      </c>
    </row>
    <row r="159" spans="1:16" ht="14.5" customHeight="1" x14ac:dyDescent="0.35">
      <c r="A159">
        <v>203</v>
      </c>
      <c r="B159" t="s">
        <v>108</v>
      </c>
      <c r="C159" t="s">
        <v>261</v>
      </c>
      <c r="D159">
        <v>2022</v>
      </c>
      <c r="E159" t="s">
        <v>683</v>
      </c>
      <c r="F159">
        <v>52.307693999999898</v>
      </c>
      <c r="G159">
        <v>-4.4333739999999997</v>
      </c>
      <c r="H159" t="s">
        <v>246</v>
      </c>
      <c r="I159" t="s">
        <v>257</v>
      </c>
      <c r="J159" t="s">
        <v>329</v>
      </c>
      <c r="K159" t="s">
        <v>290</v>
      </c>
      <c r="L159" t="s">
        <v>315</v>
      </c>
      <c r="M159" t="s">
        <v>677</v>
      </c>
      <c r="N159" t="s">
        <v>339</v>
      </c>
      <c r="O159" t="s">
        <v>356</v>
      </c>
      <c r="P159" t="s">
        <v>668</v>
      </c>
    </row>
    <row r="160" spans="1:16" ht="14.5" customHeight="1" x14ac:dyDescent="0.35">
      <c r="A160" s="2">
        <v>203</v>
      </c>
      <c r="B160" t="s">
        <v>108</v>
      </c>
      <c r="C160" t="s">
        <v>261</v>
      </c>
      <c r="D160">
        <v>2022</v>
      </c>
      <c r="E160" t="s">
        <v>683</v>
      </c>
      <c r="F160">
        <v>52.307693999999898</v>
      </c>
      <c r="G160">
        <v>-4.4333739999999997</v>
      </c>
      <c r="H160" t="s">
        <v>246</v>
      </c>
      <c r="I160" t="s">
        <v>257</v>
      </c>
      <c r="J160" t="s">
        <v>329</v>
      </c>
      <c r="K160" t="s">
        <v>290</v>
      </c>
      <c r="L160" t="s">
        <v>691</v>
      </c>
      <c r="M160" t="s">
        <v>696</v>
      </c>
      <c r="N160" t="s">
        <v>339</v>
      </c>
      <c r="O160" t="s">
        <v>356</v>
      </c>
      <c r="P160" t="s">
        <v>668</v>
      </c>
    </row>
    <row r="161" spans="1:16" ht="14.5" customHeight="1" x14ac:dyDescent="0.35">
      <c r="A161">
        <v>203</v>
      </c>
      <c r="B161" t="s">
        <v>108</v>
      </c>
      <c r="C161" t="s">
        <v>261</v>
      </c>
      <c r="D161">
        <v>2022</v>
      </c>
      <c r="E161" t="s">
        <v>683</v>
      </c>
      <c r="F161">
        <v>52.307693999999898</v>
      </c>
      <c r="G161">
        <v>-4.4333739999999997</v>
      </c>
      <c r="H161" t="s">
        <v>246</v>
      </c>
      <c r="I161" t="s">
        <v>257</v>
      </c>
      <c r="J161" t="s">
        <v>329</v>
      </c>
      <c r="K161" t="s">
        <v>290</v>
      </c>
      <c r="L161" t="s">
        <v>315</v>
      </c>
      <c r="M161" t="s">
        <v>677</v>
      </c>
      <c r="N161" t="s">
        <v>339</v>
      </c>
      <c r="O161" t="s">
        <v>356</v>
      </c>
      <c r="P161" t="s">
        <v>668</v>
      </c>
    </row>
    <row r="162" spans="1:16" ht="14.5" customHeight="1" x14ac:dyDescent="0.35">
      <c r="A162" s="2">
        <v>204</v>
      </c>
      <c r="B162" t="s">
        <v>436</v>
      </c>
      <c r="C162" t="s">
        <v>261</v>
      </c>
      <c r="D162">
        <v>2020</v>
      </c>
      <c r="E162" t="s">
        <v>683</v>
      </c>
      <c r="F162">
        <v>65.068580999999895</v>
      </c>
      <c r="G162">
        <v>35.464733000000003</v>
      </c>
      <c r="H162" t="s">
        <v>246</v>
      </c>
      <c r="I162" t="s">
        <v>287</v>
      </c>
      <c r="J162" t="s">
        <v>330</v>
      </c>
      <c r="K162" t="s">
        <v>290</v>
      </c>
      <c r="L162" t="s">
        <v>691</v>
      </c>
      <c r="M162" t="s">
        <v>696</v>
      </c>
      <c r="N162" t="s">
        <v>339</v>
      </c>
      <c r="O162" t="s">
        <v>352</v>
      </c>
      <c r="P162" t="s">
        <v>668</v>
      </c>
    </row>
    <row r="163" spans="1:16" ht="14.5" customHeight="1" x14ac:dyDescent="0.35">
      <c r="A163" s="2">
        <v>206</v>
      </c>
      <c r="B163" t="s">
        <v>437</v>
      </c>
      <c r="C163" t="s">
        <v>261</v>
      </c>
      <c r="D163">
        <v>2019</v>
      </c>
      <c r="E163" t="s">
        <v>682</v>
      </c>
      <c r="F163">
        <v>40.5</v>
      </c>
      <c r="G163">
        <v>8.2343010000000003</v>
      </c>
      <c r="H163" t="s">
        <v>246</v>
      </c>
      <c r="I163" t="s">
        <v>257</v>
      </c>
      <c r="J163" t="s">
        <v>329</v>
      </c>
      <c r="K163" t="s">
        <v>290</v>
      </c>
      <c r="L163" t="s">
        <v>691</v>
      </c>
      <c r="M163" t="s">
        <v>696</v>
      </c>
      <c r="N163" t="s">
        <v>339</v>
      </c>
      <c r="O163" t="s">
        <v>365</v>
      </c>
      <c r="P163" t="s">
        <v>668</v>
      </c>
    </row>
    <row r="164" spans="1:16" ht="14.5" customHeight="1" x14ac:dyDescent="0.35">
      <c r="A164" s="2">
        <v>208</v>
      </c>
      <c r="B164" s="2" t="s">
        <v>674</v>
      </c>
      <c r="C164" s="2" t="s">
        <v>261</v>
      </c>
      <c r="D164" s="2">
        <v>2011</v>
      </c>
      <c r="E164" t="s">
        <v>682</v>
      </c>
      <c r="F164" s="2">
        <v>48.4526919999999</v>
      </c>
      <c r="G164" s="2">
        <v>-123.160911999999</v>
      </c>
      <c r="H164" s="2" t="s">
        <v>269</v>
      </c>
      <c r="I164" s="2" t="s">
        <v>270</v>
      </c>
      <c r="J164" s="2" t="s">
        <v>329</v>
      </c>
      <c r="K164" s="2" t="s">
        <v>290</v>
      </c>
      <c r="L164" t="s">
        <v>315</v>
      </c>
      <c r="M164" t="s">
        <v>697</v>
      </c>
      <c r="N164" s="2" t="s">
        <v>339</v>
      </c>
      <c r="O164" s="2" t="s">
        <v>341</v>
      </c>
      <c r="P164" s="2" t="s">
        <v>669</v>
      </c>
    </row>
    <row r="165" spans="1:16" ht="14.5" customHeight="1" x14ac:dyDescent="0.35">
      <c r="A165" s="2">
        <v>209</v>
      </c>
      <c r="B165" t="s">
        <v>438</v>
      </c>
      <c r="C165" t="s">
        <v>261</v>
      </c>
      <c r="D165">
        <v>2017</v>
      </c>
      <c r="E165" t="s">
        <v>682</v>
      </c>
      <c r="F165">
        <v>48.4526919999999</v>
      </c>
      <c r="G165">
        <v>-123.160911999999</v>
      </c>
      <c r="H165" t="s">
        <v>269</v>
      </c>
      <c r="I165" t="s">
        <v>270</v>
      </c>
      <c r="J165" t="s">
        <v>329</v>
      </c>
      <c r="K165" t="s">
        <v>290</v>
      </c>
      <c r="L165" t="s">
        <v>691</v>
      </c>
      <c r="M165" t="s">
        <v>691</v>
      </c>
      <c r="N165" t="s">
        <v>339</v>
      </c>
      <c r="O165" t="s">
        <v>341</v>
      </c>
      <c r="P165" t="s">
        <v>669</v>
      </c>
    </row>
    <row r="166" spans="1:16" ht="14.5" customHeight="1" x14ac:dyDescent="0.35">
      <c r="A166" s="2">
        <v>210</v>
      </c>
      <c r="B166" t="s">
        <v>113</v>
      </c>
      <c r="C166" t="s">
        <v>261</v>
      </c>
      <c r="D166">
        <v>2001</v>
      </c>
      <c r="E166" t="s">
        <v>681</v>
      </c>
      <c r="F166" t="s">
        <v>245</v>
      </c>
      <c r="G166" t="s">
        <v>245</v>
      </c>
      <c r="H166" t="s">
        <v>246</v>
      </c>
      <c r="I166" t="s">
        <v>249</v>
      </c>
      <c r="J166" t="s">
        <v>326</v>
      </c>
      <c r="K166" t="s">
        <v>336</v>
      </c>
      <c r="L166" t="s">
        <v>691</v>
      </c>
      <c r="M166" t="s">
        <v>691</v>
      </c>
      <c r="N166" t="s">
        <v>339</v>
      </c>
      <c r="O166" t="s">
        <v>245</v>
      </c>
      <c r="P166" t="s">
        <v>245</v>
      </c>
    </row>
    <row r="167" spans="1:16" ht="14.5" customHeight="1" x14ac:dyDescent="0.35">
      <c r="A167" s="2">
        <v>210</v>
      </c>
      <c r="B167" t="s">
        <v>113</v>
      </c>
      <c r="C167" t="s">
        <v>261</v>
      </c>
      <c r="D167">
        <v>2001</v>
      </c>
      <c r="E167" t="s">
        <v>681</v>
      </c>
      <c r="F167" t="s">
        <v>245</v>
      </c>
      <c r="G167" t="s">
        <v>245</v>
      </c>
      <c r="H167" t="s">
        <v>246</v>
      </c>
      <c r="I167" t="s">
        <v>277</v>
      </c>
      <c r="J167" t="s">
        <v>327</v>
      </c>
      <c r="K167" t="s">
        <v>336</v>
      </c>
      <c r="L167" t="s">
        <v>691</v>
      </c>
      <c r="M167" t="s">
        <v>691</v>
      </c>
      <c r="N167" t="s">
        <v>339</v>
      </c>
      <c r="O167" t="s">
        <v>245</v>
      </c>
      <c r="P167" t="s">
        <v>245</v>
      </c>
    </row>
    <row r="168" spans="1:16" ht="14.5" customHeight="1" x14ac:dyDescent="0.35">
      <c r="A168" s="2">
        <v>210</v>
      </c>
      <c r="B168" t="s">
        <v>113</v>
      </c>
      <c r="C168" t="s">
        <v>261</v>
      </c>
      <c r="D168">
        <v>2001</v>
      </c>
      <c r="E168" t="s">
        <v>681</v>
      </c>
      <c r="F168" t="s">
        <v>245</v>
      </c>
      <c r="G168" t="s">
        <v>245</v>
      </c>
      <c r="H168" t="s">
        <v>246</v>
      </c>
      <c r="I168" t="s">
        <v>248</v>
      </c>
      <c r="J168" t="s">
        <v>326</v>
      </c>
      <c r="K168" t="s">
        <v>336</v>
      </c>
      <c r="L168" t="s">
        <v>691</v>
      </c>
      <c r="M168" t="s">
        <v>691</v>
      </c>
      <c r="N168" t="s">
        <v>339</v>
      </c>
      <c r="O168" t="s">
        <v>245</v>
      </c>
      <c r="P168" t="s">
        <v>245</v>
      </c>
    </row>
    <row r="169" spans="1:16" ht="14.5" customHeight="1" x14ac:dyDescent="0.35">
      <c r="A169" s="2">
        <v>210</v>
      </c>
      <c r="B169" t="s">
        <v>113</v>
      </c>
      <c r="C169" t="s">
        <v>261</v>
      </c>
      <c r="D169">
        <v>2001</v>
      </c>
      <c r="E169" t="s">
        <v>681</v>
      </c>
      <c r="F169" t="s">
        <v>245</v>
      </c>
      <c r="G169" t="s">
        <v>245</v>
      </c>
      <c r="H169" t="s">
        <v>246</v>
      </c>
      <c r="I169" t="s">
        <v>251</v>
      </c>
      <c r="J169" t="s">
        <v>326</v>
      </c>
      <c r="K169" t="s">
        <v>336</v>
      </c>
      <c r="L169" t="s">
        <v>691</v>
      </c>
      <c r="M169" t="s">
        <v>691</v>
      </c>
      <c r="N169" t="s">
        <v>339</v>
      </c>
      <c r="O169" t="s">
        <v>245</v>
      </c>
      <c r="P169" t="s">
        <v>245</v>
      </c>
    </row>
    <row r="170" spans="1:16" ht="14.5" customHeight="1" x14ac:dyDescent="0.35">
      <c r="A170" s="2">
        <v>210</v>
      </c>
      <c r="B170" t="s">
        <v>113</v>
      </c>
      <c r="C170" t="s">
        <v>261</v>
      </c>
      <c r="D170">
        <v>2001</v>
      </c>
      <c r="E170" t="s">
        <v>681</v>
      </c>
      <c r="F170" t="s">
        <v>245</v>
      </c>
      <c r="G170" t="s">
        <v>245</v>
      </c>
      <c r="H170" t="s">
        <v>246</v>
      </c>
      <c r="I170" t="s">
        <v>247</v>
      </c>
      <c r="J170" t="s">
        <v>324</v>
      </c>
      <c r="K170" t="s">
        <v>336</v>
      </c>
      <c r="L170" t="s">
        <v>691</v>
      </c>
      <c r="M170" t="s">
        <v>691</v>
      </c>
      <c r="N170" t="s">
        <v>339</v>
      </c>
      <c r="O170" t="s">
        <v>245</v>
      </c>
      <c r="P170" t="s">
        <v>245</v>
      </c>
    </row>
    <row r="171" spans="1:16" ht="14.5" customHeight="1" x14ac:dyDescent="0.35">
      <c r="A171" s="2">
        <v>210</v>
      </c>
      <c r="B171" t="s">
        <v>113</v>
      </c>
      <c r="C171" t="s">
        <v>261</v>
      </c>
      <c r="D171">
        <v>2001</v>
      </c>
      <c r="E171" t="s">
        <v>681</v>
      </c>
      <c r="F171" t="s">
        <v>245</v>
      </c>
      <c r="G171" t="s">
        <v>245</v>
      </c>
      <c r="H171" t="s">
        <v>246</v>
      </c>
      <c r="I171" t="s">
        <v>301</v>
      </c>
      <c r="J171" t="s">
        <v>324</v>
      </c>
      <c r="K171" t="s">
        <v>336</v>
      </c>
      <c r="L171" t="s">
        <v>691</v>
      </c>
      <c r="M171" t="s">
        <v>691</v>
      </c>
      <c r="N171" t="s">
        <v>339</v>
      </c>
      <c r="O171" t="s">
        <v>245</v>
      </c>
      <c r="P171" t="s">
        <v>245</v>
      </c>
    </row>
    <row r="172" spans="1:16" ht="14.5" customHeight="1" x14ac:dyDescent="0.35">
      <c r="A172" s="2">
        <v>210</v>
      </c>
      <c r="B172" t="s">
        <v>113</v>
      </c>
      <c r="C172" t="s">
        <v>261</v>
      </c>
      <c r="D172">
        <v>2001</v>
      </c>
      <c r="E172" t="s">
        <v>681</v>
      </c>
      <c r="F172" t="s">
        <v>245</v>
      </c>
      <c r="G172" t="s">
        <v>245</v>
      </c>
      <c r="H172" t="s">
        <v>246</v>
      </c>
      <c r="I172" t="s">
        <v>250</v>
      </c>
      <c r="J172" t="s">
        <v>326</v>
      </c>
      <c r="K172" t="s">
        <v>336</v>
      </c>
      <c r="L172" t="s">
        <v>691</v>
      </c>
      <c r="M172" t="s">
        <v>691</v>
      </c>
      <c r="N172" t="s">
        <v>339</v>
      </c>
      <c r="O172" t="s">
        <v>245</v>
      </c>
      <c r="P172" t="s">
        <v>245</v>
      </c>
    </row>
    <row r="173" spans="1:16" ht="14.5" customHeight="1" x14ac:dyDescent="0.35">
      <c r="A173" s="2">
        <v>210</v>
      </c>
      <c r="B173" t="s">
        <v>113</v>
      </c>
      <c r="C173" t="s">
        <v>261</v>
      </c>
      <c r="D173">
        <v>2001</v>
      </c>
      <c r="E173" t="s">
        <v>681</v>
      </c>
      <c r="F173" t="s">
        <v>245</v>
      </c>
      <c r="G173" t="s">
        <v>245</v>
      </c>
      <c r="H173" t="s">
        <v>246</v>
      </c>
      <c r="I173" t="s">
        <v>284</v>
      </c>
      <c r="J173" t="s">
        <v>324</v>
      </c>
      <c r="K173" t="s">
        <v>336</v>
      </c>
      <c r="L173" t="s">
        <v>691</v>
      </c>
      <c r="M173" t="s">
        <v>691</v>
      </c>
      <c r="N173" t="s">
        <v>339</v>
      </c>
      <c r="O173" t="s">
        <v>245</v>
      </c>
      <c r="P173" t="s">
        <v>245</v>
      </c>
    </row>
    <row r="174" spans="1:16" ht="14.5" customHeight="1" x14ac:dyDescent="0.35">
      <c r="A174" s="2">
        <v>210</v>
      </c>
      <c r="B174" t="s">
        <v>113</v>
      </c>
      <c r="C174" t="s">
        <v>261</v>
      </c>
      <c r="D174">
        <v>2001</v>
      </c>
      <c r="E174" t="s">
        <v>681</v>
      </c>
      <c r="F174" t="s">
        <v>245</v>
      </c>
      <c r="G174" t="s">
        <v>245</v>
      </c>
      <c r="H174" t="s">
        <v>246</v>
      </c>
      <c r="I174" t="s">
        <v>268</v>
      </c>
      <c r="J174" t="s">
        <v>332</v>
      </c>
      <c r="K174" t="s">
        <v>685</v>
      </c>
      <c r="L174" t="s">
        <v>691</v>
      </c>
      <c r="M174" t="s">
        <v>691</v>
      </c>
      <c r="N174" t="s">
        <v>339</v>
      </c>
      <c r="O174" t="s">
        <v>245</v>
      </c>
      <c r="P174" t="s">
        <v>245</v>
      </c>
    </row>
    <row r="175" spans="1:16" ht="14.5" customHeight="1" x14ac:dyDescent="0.35">
      <c r="A175" s="2">
        <v>212</v>
      </c>
      <c r="B175" t="s">
        <v>439</v>
      </c>
      <c r="C175" t="s">
        <v>261</v>
      </c>
      <c r="D175">
        <v>2022</v>
      </c>
      <c r="E175" t="s">
        <v>683</v>
      </c>
      <c r="F175">
        <v>66.099999999999895</v>
      </c>
      <c r="G175">
        <v>-17.6999999999999</v>
      </c>
      <c r="H175" t="s">
        <v>246</v>
      </c>
      <c r="I175" t="s">
        <v>248</v>
      </c>
      <c r="J175" t="s">
        <v>326</v>
      </c>
      <c r="K175" t="s">
        <v>336</v>
      </c>
      <c r="L175" t="s">
        <v>691</v>
      </c>
      <c r="M175" t="s">
        <v>691</v>
      </c>
      <c r="N175" t="s">
        <v>339</v>
      </c>
      <c r="O175" t="s">
        <v>381</v>
      </c>
      <c r="P175" t="s">
        <v>668</v>
      </c>
    </row>
    <row r="176" spans="1:16" ht="14.5" customHeight="1" x14ac:dyDescent="0.35">
      <c r="A176" s="2">
        <v>214</v>
      </c>
      <c r="B176" t="s">
        <v>440</v>
      </c>
      <c r="C176" t="s">
        <v>261</v>
      </c>
      <c r="D176">
        <v>2018</v>
      </c>
      <c r="E176" t="s">
        <v>682</v>
      </c>
      <c r="F176">
        <v>-6.2222220000000004</v>
      </c>
      <c r="G176">
        <v>-35.055556000000003</v>
      </c>
      <c r="H176" t="s">
        <v>246</v>
      </c>
      <c r="I176" t="s">
        <v>273</v>
      </c>
      <c r="J176" t="s">
        <v>329</v>
      </c>
      <c r="K176" t="s">
        <v>290</v>
      </c>
      <c r="L176" t="s">
        <v>315</v>
      </c>
      <c r="M176" t="s">
        <v>677</v>
      </c>
      <c r="N176" t="s">
        <v>339</v>
      </c>
      <c r="O176" t="s">
        <v>348</v>
      </c>
      <c r="P176" t="s">
        <v>671</v>
      </c>
    </row>
    <row r="177" spans="1:16" ht="14.5" customHeight="1" x14ac:dyDescent="0.35">
      <c r="A177" s="2">
        <v>217</v>
      </c>
      <c r="B177" t="s">
        <v>441</v>
      </c>
      <c r="C177" t="s">
        <v>261</v>
      </c>
      <c r="D177">
        <v>2006</v>
      </c>
      <c r="E177" t="s">
        <v>681</v>
      </c>
      <c r="F177">
        <v>-35.065705000000001</v>
      </c>
      <c r="G177">
        <v>150.737075</v>
      </c>
      <c r="H177" t="s">
        <v>246</v>
      </c>
      <c r="I177" t="s">
        <v>280</v>
      </c>
      <c r="J177" t="s">
        <v>329</v>
      </c>
      <c r="K177" t="s">
        <v>290</v>
      </c>
      <c r="L177" t="s">
        <v>315</v>
      </c>
      <c r="M177" t="s">
        <v>677</v>
      </c>
      <c r="N177" t="s">
        <v>339</v>
      </c>
      <c r="O177" t="s">
        <v>360</v>
      </c>
      <c r="P177" t="s">
        <v>670</v>
      </c>
    </row>
    <row r="178" spans="1:16" ht="14.5" customHeight="1" x14ac:dyDescent="0.35">
      <c r="A178">
        <v>218</v>
      </c>
      <c r="B178" t="s">
        <v>442</v>
      </c>
      <c r="C178" t="s">
        <v>261</v>
      </c>
      <c r="D178">
        <v>2022</v>
      </c>
      <c r="E178" t="s">
        <v>683</v>
      </c>
      <c r="F178">
        <v>44.5885409999999</v>
      </c>
      <c r="G178">
        <v>-124.139910999999</v>
      </c>
      <c r="H178" t="s">
        <v>269</v>
      </c>
      <c r="I178" t="s">
        <v>277</v>
      </c>
      <c r="J178" t="s">
        <v>327</v>
      </c>
      <c r="K178" t="s">
        <v>336</v>
      </c>
      <c r="L178" t="s">
        <v>315</v>
      </c>
      <c r="M178" t="s">
        <v>677</v>
      </c>
      <c r="N178" t="s">
        <v>339</v>
      </c>
      <c r="O178" t="s">
        <v>340</v>
      </c>
      <c r="P178" t="s">
        <v>669</v>
      </c>
    </row>
    <row r="179" spans="1:16" ht="14.5" customHeight="1" x14ac:dyDescent="0.35">
      <c r="A179">
        <v>221</v>
      </c>
      <c r="B179" t="s">
        <v>443</v>
      </c>
      <c r="C179" t="s">
        <v>261</v>
      </c>
      <c r="D179">
        <v>1999</v>
      </c>
      <c r="E179" t="s">
        <v>680</v>
      </c>
      <c r="F179">
        <v>47.799999999999898</v>
      </c>
      <c r="G179">
        <v>-69.766666999999899</v>
      </c>
      <c r="H179" t="s">
        <v>246</v>
      </c>
      <c r="I179" t="s">
        <v>287</v>
      </c>
      <c r="J179" t="s">
        <v>330</v>
      </c>
      <c r="K179" t="s">
        <v>290</v>
      </c>
      <c r="L179" t="s">
        <v>699</v>
      </c>
      <c r="M179" t="s">
        <v>278</v>
      </c>
      <c r="N179" t="s">
        <v>339</v>
      </c>
      <c r="O179" t="s">
        <v>341</v>
      </c>
      <c r="P179" t="s">
        <v>669</v>
      </c>
    </row>
    <row r="180" spans="1:16" ht="14.5" customHeight="1" x14ac:dyDescent="0.35">
      <c r="A180" s="2">
        <v>221</v>
      </c>
      <c r="B180" t="s">
        <v>443</v>
      </c>
      <c r="C180" t="s">
        <v>261</v>
      </c>
      <c r="D180">
        <v>1999</v>
      </c>
      <c r="E180" t="s">
        <v>680</v>
      </c>
      <c r="F180">
        <v>47.799999999999898</v>
      </c>
      <c r="G180">
        <v>-69.766666999999899</v>
      </c>
      <c r="H180" t="s">
        <v>246</v>
      </c>
      <c r="I180" t="s">
        <v>287</v>
      </c>
      <c r="J180" t="s">
        <v>330</v>
      </c>
      <c r="K180" t="s">
        <v>290</v>
      </c>
      <c r="L180" t="s">
        <v>315</v>
      </c>
      <c r="M180" t="s">
        <v>677</v>
      </c>
      <c r="N180" t="s">
        <v>339</v>
      </c>
      <c r="O180" t="s">
        <v>341</v>
      </c>
      <c r="P180" t="s">
        <v>669</v>
      </c>
    </row>
    <row r="181" spans="1:16" ht="14.5" customHeight="1" x14ac:dyDescent="0.35">
      <c r="A181" s="2">
        <v>222</v>
      </c>
      <c r="B181" t="s">
        <v>444</v>
      </c>
      <c r="C181" t="s">
        <v>261</v>
      </c>
      <c r="D181">
        <v>2017</v>
      </c>
      <c r="E181" t="s">
        <v>682</v>
      </c>
      <c r="F181">
        <v>48.404148999999897</v>
      </c>
      <c r="G181">
        <v>-69.115446000000006</v>
      </c>
      <c r="H181" t="s">
        <v>246</v>
      </c>
      <c r="I181" t="s">
        <v>271</v>
      </c>
      <c r="J181" t="s">
        <v>326</v>
      </c>
      <c r="K181" t="s">
        <v>336</v>
      </c>
      <c r="L181" t="s">
        <v>691</v>
      </c>
      <c r="M181" t="s">
        <v>696</v>
      </c>
      <c r="N181" t="s">
        <v>339</v>
      </c>
      <c r="O181" t="s">
        <v>341</v>
      </c>
      <c r="P181" t="s">
        <v>669</v>
      </c>
    </row>
    <row r="182" spans="1:16" ht="14.5" customHeight="1" x14ac:dyDescent="0.35">
      <c r="A182" s="2">
        <v>225</v>
      </c>
      <c r="B182" t="s">
        <v>116</v>
      </c>
      <c r="C182" t="s">
        <v>261</v>
      </c>
      <c r="D182">
        <v>2015</v>
      </c>
      <c r="E182" t="s">
        <v>682</v>
      </c>
      <c r="F182">
        <v>-33.272813999999897</v>
      </c>
      <c r="G182">
        <v>150.324905</v>
      </c>
      <c r="H182" t="s">
        <v>246</v>
      </c>
      <c r="I182" t="s">
        <v>240</v>
      </c>
      <c r="J182" s="8" t="s">
        <v>240</v>
      </c>
      <c r="K182" t="s">
        <v>240</v>
      </c>
      <c r="L182" t="s">
        <v>691</v>
      </c>
      <c r="M182" t="s">
        <v>691</v>
      </c>
      <c r="N182" t="s">
        <v>339</v>
      </c>
      <c r="O182" t="s">
        <v>360</v>
      </c>
      <c r="P182" t="s">
        <v>670</v>
      </c>
    </row>
    <row r="183" spans="1:16" ht="14.5" customHeight="1" x14ac:dyDescent="0.35">
      <c r="A183">
        <v>229</v>
      </c>
      <c r="B183" t="s">
        <v>118</v>
      </c>
      <c r="C183" t="s">
        <v>261</v>
      </c>
      <c r="D183">
        <v>2014</v>
      </c>
      <c r="E183" t="s">
        <v>682</v>
      </c>
      <c r="F183">
        <v>38.5</v>
      </c>
      <c r="G183">
        <v>-8.9</v>
      </c>
      <c r="H183" t="s">
        <v>246</v>
      </c>
      <c r="I183" t="s">
        <v>257</v>
      </c>
      <c r="J183" t="s">
        <v>329</v>
      </c>
      <c r="K183" t="s">
        <v>290</v>
      </c>
      <c r="L183" t="s">
        <v>699</v>
      </c>
      <c r="M183" t="s">
        <v>278</v>
      </c>
      <c r="N183" t="s">
        <v>339</v>
      </c>
      <c r="O183" t="s">
        <v>396</v>
      </c>
      <c r="P183" t="s">
        <v>668</v>
      </c>
    </row>
    <row r="184" spans="1:16" ht="14.5" customHeight="1" x14ac:dyDescent="0.35">
      <c r="A184">
        <v>229</v>
      </c>
      <c r="B184" t="s">
        <v>118</v>
      </c>
      <c r="C184" t="s">
        <v>261</v>
      </c>
      <c r="D184">
        <v>2014</v>
      </c>
      <c r="E184" t="s">
        <v>682</v>
      </c>
      <c r="F184">
        <v>38.5</v>
      </c>
      <c r="G184">
        <v>-8.9</v>
      </c>
      <c r="H184" t="s">
        <v>246</v>
      </c>
      <c r="I184" t="s">
        <v>257</v>
      </c>
      <c r="J184" t="s">
        <v>329</v>
      </c>
      <c r="K184" t="s">
        <v>290</v>
      </c>
      <c r="L184" t="s">
        <v>687</v>
      </c>
      <c r="M184" t="s">
        <v>687</v>
      </c>
      <c r="N184" t="s">
        <v>339</v>
      </c>
      <c r="O184" t="s">
        <v>396</v>
      </c>
      <c r="P184" t="s">
        <v>668</v>
      </c>
    </row>
    <row r="185" spans="1:16" ht="14.5" customHeight="1" x14ac:dyDescent="0.35">
      <c r="A185">
        <v>229</v>
      </c>
      <c r="B185" t="s">
        <v>118</v>
      </c>
      <c r="C185" t="s">
        <v>261</v>
      </c>
      <c r="D185">
        <v>2014</v>
      </c>
      <c r="E185" t="s">
        <v>682</v>
      </c>
      <c r="F185">
        <v>38.5</v>
      </c>
      <c r="G185">
        <v>-8.9</v>
      </c>
      <c r="H185" t="s">
        <v>246</v>
      </c>
      <c r="I185" t="s">
        <v>257</v>
      </c>
      <c r="J185" t="s">
        <v>329</v>
      </c>
      <c r="K185" t="s">
        <v>290</v>
      </c>
      <c r="L185" t="s">
        <v>315</v>
      </c>
      <c r="M185" t="s">
        <v>697</v>
      </c>
      <c r="N185" t="s">
        <v>339</v>
      </c>
      <c r="O185" t="s">
        <v>396</v>
      </c>
      <c r="P185" t="s">
        <v>668</v>
      </c>
    </row>
    <row r="186" spans="1:16" ht="14.5" customHeight="1" x14ac:dyDescent="0.35">
      <c r="A186" s="2">
        <v>231</v>
      </c>
      <c r="B186" t="s">
        <v>119</v>
      </c>
      <c r="C186" t="s">
        <v>261</v>
      </c>
      <c r="D186">
        <v>2012</v>
      </c>
      <c r="E186" t="s">
        <v>682</v>
      </c>
      <c r="F186">
        <v>-42.483333000000002</v>
      </c>
      <c r="G186">
        <v>173.566666999999</v>
      </c>
      <c r="H186" t="s">
        <v>246</v>
      </c>
      <c r="I186" t="s">
        <v>297</v>
      </c>
      <c r="J186" t="s">
        <v>329</v>
      </c>
      <c r="K186" t="s">
        <v>290</v>
      </c>
      <c r="L186" t="s">
        <v>691</v>
      </c>
      <c r="M186" t="s">
        <v>696</v>
      </c>
      <c r="N186" t="s">
        <v>339</v>
      </c>
      <c r="O186" t="s">
        <v>350</v>
      </c>
      <c r="P186" t="s">
        <v>670</v>
      </c>
    </row>
    <row r="187" spans="1:16" ht="14.5" customHeight="1" x14ac:dyDescent="0.35">
      <c r="A187">
        <v>232</v>
      </c>
      <c r="B187" t="s">
        <v>120</v>
      </c>
      <c r="C187" t="s">
        <v>261</v>
      </c>
      <c r="D187">
        <v>2013</v>
      </c>
      <c r="E187" t="s">
        <v>682</v>
      </c>
      <c r="F187">
        <v>-42.483333000000002</v>
      </c>
      <c r="G187">
        <v>173.566666999999</v>
      </c>
      <c r="H187" t="s">
        <v>246</v>
      </c>
      <c r="I187" t="s">
        <v>297</v>
      </c>
      <c r="J187" t="s">
        <v>329</v>
      </c>
      <c r="K187" t="s">
        <v>290</v>
      </c>
      <c r="L187" t="s">
        <v>315</v>
      </c>
      <c r="M187" t="s">
        <v>697</v>
      </c>
      <c r="N187" t="s">
        <v>339</v>
      </c>
      <c r="O187" t="s">
        <v>350</v>
      </c>
      <c r="P187" t="s">
        <v>670</v>
      </c>
    </row>
    <row r="188" spans="1:16" ht="14.5" customHeight="1" x14ac:dyDescent="0.35">
      <c r="A188">
        <v>233</v>
      </c>
      <c r="B188" t="s">
        <v>122</v>
      </c>
      <c r="C188" t="s">
        <v>261</v>
      </c>
      <c r="D188">
        <v>2003</v>
      </c>
      <c r="E188" t="s">
        <v>681</v>
      </c>
      <c r="F188">
        <v>-45.314241000000003</v>
      </c>
      <c r="G188">
        <v>166.98349400000001</v>
      </c>
      <c r="H188" t="s">
        <v>246</v>
      </c>
      <c r="I188" t="s">
        <v>280</v>
      </c>
      <c r="J188" t="s">
        <v>329</v>
      </c>
      <c r="K188" t="s">
        <v>290</v>
      </c>
      <c r="L188" t="s">
        <v>315</v>
      </c>
      <c r="M188" t="s">
        <v>697</v>
      </c>
      <c r="N188" t="s">
        <v>339</v>
      </c>
      <c r="O188" t="s">
        <v>350</v>
      </c>
      <c r="P188" t="s">
        <v>670</v>
      </c>
    </row>
    <row r="189" spans="1:16" ht="14.5" customHeight="1" x14ac:dyDescent="0.35">
      <c r="A189" s="2">
        <v>234</v>
      </c>
      <c r="B189" t="s">
        <v>123</v>
      </c>
      <c r="C189" t="s">
        <v>261</v>
      </c>
      <c r="D189">
        <v>2003</v>
      </c>
      <c r="E189" t="s">
        <v>681</v>
      </c>
      <c r="F189">
        <v>-45.314241000000003</v>
      </c>
      <c r="G189">
        <v>166.98349400000001</v>
      </c>
      <c r="H189" t="s">
        <v>246</v>
      </c>
      <c r="I189" t="s">
        <v>280</v>
      </c>
      <c r="J189" t="s">
        <v>329</v>
      </c>
      <c r="K189" t="s">
        <v>290</v>
      </c>
      <c r="L189" t="s">
        <v>698</v>
      </c>
      <c r="M189" t="s">
        <v>703</v>
      </c>
      <c r="N189" t="s">
        <v>325</v>
      </c>
      <c r="O189" t="s">
        <v>350</v>
      </c>
      <c r="P189" t="s">
        <v>670</v>
      </c>
    </row>
    <row r="190" spans="1:16" ht="14.5" customHeight="1" x14ac:dyDescent="0.35">
      <c r="A190">
        <v>234</v>
      </c>
      <c r="B190" t="s">
        <v>123</v>
      </c>
      <c r="C190" t="s">
        <v>261</v>
      </c>
      <c r="D190">
        <v>2003</v>
      </c>
      <c r="E190" t="s">
        <v>681</v>
      </c>
      <c r="F190">
        <v>-45.314241000000003</v>
      </c>
      <c r="G190">
        <v>166.98349400000001</v>
      </c>
      <c r="H190" t="s">
        <v>246</v>
      </c>
      <c r="I190" t="s">
        <v>280</v>
      </c>
      <c r="J190" t="s">
        <v>329</v>
      </c>
      <c r="K190" t="s">
        <v>290</v>
      </c>
      <c r="L190" t="s">
        <v>315</v>
      </c>
      <c r="M190" t="s">
        <v>697</v>
      </c>
      <c r="N190" t="s">
        <v>339</v>
      </c>
      <c r="O190" t="s">
        <v>350</v>
      </c>
      <c r="P190" t="s">
        <v>670</v>
      </c>
    </row>
    <row r="191" spans="1:16" ht="14.5" customHeight="1" x14ac:dyDescent="0.35">
      <c r="A191">
        <v>235</v>
      </c>
      <c r="B191" t="s">
        <v>124</v>
      </c>
      <c r="C191" t="s">
        <v>261</v>
      </c>
      <c r="D191">
        <v>2005</v>
      </c>
      <c r="E191" t="s">
        <v>681</v>
      </c>
      <c r="F191">
        <v>-44.579763</v>
      </c>
      <c r="G191">
        <v>167.80489499999899</v>
      </c>
      <c r="H191" t="s">
        <v>246</v>
      </c>
      <c r="I191" t="s">
        <v>280</v>
      </c>
      <c r="J191" t="s">
        <v>329</v>
      </c>
      <c r="K191" t="s">
        <v>290</v>
      </c>
      <c r="L191" t="s">
        <v>315</v>
      </c>
      <c r="M191" t="s">
        <v>697</v>
      </c>
      <c r="N191" t="s">
        <v>339</v>
      </c>
      <c r="O191" t="s">
        <v>350</v>
      </c>
      <c r="P191" t="s">
        <v>670</v>
      </c>
    </row>
    <row r="192" spans="1:16" ht="14.5" customHeight="1" x14ac:dyDescent="0.35">
      <c r="A192" s="2">
        <v>236</v>
      </c>
      <c r="B192" t="s">
        <v>126</v>
      </c>
      <c r="C192" t="s">
        <v>261</v>
      </c>
      <c r="D192">
        <v>2009</v>
      </c>
      <c r="E192" t="s">
        <v>681</v>
      </c>
      <c r="F192">
        <v>48.466667000000001</v>
      </c>
      <c r="G192">
        <v>-123.058333</v>
      </c>
      <c r="H192" t="s">
        <v>246</v>
      </c>
      <c r="I192" t="s">
        <v>270</v>
      </c>
      <c r="J192" t="s">
        <v>329</v>
      </c>
      <c r="K192" t="s">
        <v>290</v>
      </c>
      <c r="L192" t="s">
        <v>691</v>
      </c>
      <c r="M192" t="s">
        <v>696</v>
      </c>
      <c r="N192" t="s">
        <v>339</v>
      </c>
      <c r="O192" t="s">
        <v>340</v>
      </c>
      <c r="P192" t="s">
        <v>669</v>
      </c>
    </row>
    <row r="193" spans="1:16" ht="14.5" customHeight="1" x14ac:dyDescent="0.35">
      <c r="A193">
        <v>237</v>
      </c>
      <c r="B193" t="s">
        <v>127</v>
      </c>
      <c r="C193" t="s">
        <v>261</v>
      </c>
      <c r="D193">
        <v>2006</v>
      </c>
      <c r="E193" t="s">
        <v>681</v>
      </c>
      <c r="F193">
        <v>-44.832481999999899</v>
      </c>
      <c r="G193">
        <v>167.33981499999899</v>
      </c>
      <c r="H193" t="s">
        <v>246</v>
      </c>
      <c r="I193" t="s">
        <v>280</v>
      </c>
      <c r="J193" t="s">
        <v>329</v>
      </c>
      <c r="K193" t="s">
        <v>290</v>
      </c>
      <c r="L193" t="s">
        <v>315</v>
      </c>
      <c r="M193" t="s">
        <v>697</v>
      </c>
      <c r="N193" t="s">
        <v>339</v>
      </c>
      <c r="O193" t="s">
        <v>350</v>
      </c>
      <c r="P193" t="s">
        <v>670</v>
      </c>
    </row>
    <row r="194" spans="1:16" ht="14.5" customHeight="1" x14ac:dyDescent="0.35">
      <c r="A194" s="2">
        <v>240</v>
      </c>
      <c r="B194" t="s">
        <v>129</v>
      </c>
      <c r="C194" t="s">
        <v>261</v>
      </c>
      <c r="D194">
        <v>2022</v>
      </c>
      <c r="E194" t="s">
        <v>683</v>
      </c>
      <c r="F194">
        <v>43.380687000000002</v>
      </c>
      <c r="G194">
        <v>12.197010000000001</v>
      </c>
      <c r="H194" t="s">
        <v>246</v>
      </c>
      <c r="I194" t="s">
        <v>249</v>
      </c>
      <c r="J194" t="s">
        <v>326</v>
      </c>
      <c r="K194" t="s">
        <v>336</v>
      </c>
      <c r="L194" t="s">
        <v>691</v>
      </c>
      <c r="M194" t="s">
        <v>691</v>
      </c>
      <c r="N194" t="s">
        <v>339</v>
      </c>
      <c r="O194" t="s">
        <v>365</v>
      </c>
      <c r="P194" t="s">
        <v>668</v>
      </c>
    </row>
    <row r="195" spans="1:16" ht="14.5" customHeight="1" x14ac:dyDescent="0.35">
      <c r="A195" s="2">
        <v>244</v>
      </c>
      <c r="B195" t="s">
        <v>445</v>
      </c>
      <c r="C195" t="s">
        <v>261</v>
      </c>
      <c r="D195">
        <v>2017</v>
      </c>
      <c r="E195" t="s">
        <v>682</v>
      </c>
      <c r="F195">
        <v>-32.075000000000003</v>
      </c>
      <c r="G195">
        <v>116.245833</v>
      </c>
      <c r="H195" t="s">
        <v>246</v>
      </c>
      <c r="I195" t="s">
        <v>280</v>
      </c>
      <c r="J195" t="s">
        <v>329</v>
      </c>
      <c r="K195" t="s">
        <v>290</v>
      </c>
      <c r="L195" t="s">
        <v>691</v>
      </c>
      <c r="M195" t="s">
        <v>691</v>
      </c>
      <c r="N195" t="s">
        <v>339</v>
      </c>
      <c r="O195" t="s">
        <v>360</v>
      </c>
      <c r="P195" t="s">
        <v>670</v>
      </c>
    </row>
    <row r="196" spans="1:16" ht="14.5" customHeight="1" x14ac:dyDescent="0.35">
      <c r="A196">
        <v>245</v>
      </c>
      <c r="B196" t="s">
        <v>446</v>
      </c>
      <c r="C196" t="s">
        <v>261</v>
      </c>
      <c r="D196">
        <v>2022</v>
      </c>
      <c r="E196" t="s">
        <v>683</v>
      </c>
      <c r="F196">
        <v>75</v>
      </c>
      <c r="G196">
        <v>-160</v>
      </c>
      <c r="H196" t="s">
        <v>246</v>
      </c>
      <c r="I196" t="s">
        <v>287</v>
      </c>
      <c r="J196" t="s">
        <v>330</v>
      </c>
      <c r="K196" t="s">
        <v>290</v>
      </c>
      <c r="L196" t="s">
        <v>691</v>
      </c>
      <c r="M196" t="s">
        <v>692</v>
      </c>
      <c r="N196" t="s">
        <v>339</v>
      </c>
      <c r="O196" t="s">
        <v>362</v>
      </c>
      <c r="P196" t="s">
        <v>672</v>
      </c>
    </row>
    <row r="197" spans="1:16" ht="14.5" customHeight="1" x14ac:dyDescent="0.35">
      <c r="A197">
        <v>246</v>
      </c>
      <c r="B197" t="s">
        <v>447</v>
      </c>
      <c r="C197" t="s">
        <v>261</v>
      </c>
      <c r="D197">
        <v>2021</v>
      </c>
      <c r="E197" t="s">
        <v>683</v>
      </c>
      <c r="F197">
        <v>-21.054362999999899</v>
      </c>
      <c r="G197">
        <v>55.174180999999898</v>
      </c>
      <c r="H197" t="s">
        <v>246</v>
      </c>
      <c r="I197" t="s">
        <v>276</v>
      </c>
      <c r="J197" t="s">
        <v>329</v>
      </c>
      <c r="K197" t="s">
        <v>290</v>
      </c>
      <c r="L197" t="s">
        <v>315</v>
      </c>
      <c r="M197" t="s">
        <v>697</v>
      </c>
      <c r="N197" t="s">
        <v>339</v>
      </c>
      <c r="O197" t="s">
        <v>353</v>
      </c>
      <c r="P197" t="s">
        <v>668</v>
      </c>
    </row>
    <row r="198" spans="1:16" ht="14.5" customHeight="1" x14ac:dyDescent="0.35">
      <c r="A198" s="2">
        <v>247</v>
      </c>
      <c r="B198" t="s">
        <v>448</v>
      </c>
      <c r="C198" t="s">
        <v>261</v>
      </c>
      <c r="D198">
        <v>2013</v>
      </c>
      <c r="E198" t="s">
        <v>682</v>
      </c>
      <c r="F198">
        <v>-19</v>
      </c>
      <c r="G198">
        <v>-38.5</v>
      </c>
      <c r="H198" t="s">
        <v>269</v>
      </c>
      <c r="I198" t="s">
        <v>248</v>
      </c>
      <c r="J198" t="s">
        <v>326</v>
      </c>
      <c r="K198" t="s">
        <v>336</v>
      </c>
      <c r="L198" t="s">
        <v>691</v>
      </c>
      <c r="M198" t="s">
        <v>692</v>
      </c>
      <c r="N198" t="s">
        <v>339</v>
      </c>
      <c r="O198" t="s">
        <v>348</v>
      </c>
      <c r="P198" t="s">
        <v>671</v>
      </c>
    </row>
    <row r="199" spans="1:16" ht="14.5" customHeight="1" x14ac:dyDescent="0.35">
      <c r="A199">
        <v>251</v>
      </c>
      <c r="B199" t="s">
        <v>450</v>
      </c>
      <c r="C199" t="s">
        <v>261</v>
      </c>
      <c r="D199">
        <v>2014</v>
      </c>
      <c r="E199" t="s">
        <v>682</v>
      </c>
      <c r="F199">
        <v>9.3433960000000003</v>
      </c>
      <c r="G199">
        <v>-82.314131000000003</v>
      </c>
      <c r="H199" t="s">
        <v>246</v>
      </c>
      <c r="I199" t="s">
        <v>257</v>
      </c>
      <c r="J199" t="s">
        <v>329</v>
      </c>
      <c r="K199" t="s">
        <v>290</v>
      </c>
      <c r="L199" t="s">
        <v>315</v>
      </c>
      <c r="M199" t="s">
        <v>697</v>
      </c>
      <c r="N199" t="s">
        <v>339</v>
      </c>
      <c r="O199" t="s">
        <v>421</v>
      </c>
      <c r="P199" t="s">
        <v>669</v>
      </c>
    </row>
    <row r="200" spans="1:16" ht="14.5" customHeight="1" x14ac:dyDescent="0.35">
      <c r="A200">
        <v>252</v>
      </c>
      <c r="B200" t="s">
        <v>133</v>
      </c>
      <c r="C200" t="s">
        <v>261</v>
      </c>
      <c r="D200">
        <v>2008</v>
      </c>
      <c r="E200" t="s">
        <v>681</v>
      </c>
      <c r="F200">
        <v>9.224558</v>
      </c>
      <c r="G200">
        <v>-82.240803</v>
      </c>
      <c r="H200" t="s">
        <v>246</v>
      </c>
      <c r="I200" t="s">
        <v>257</v>
      </c>
      <c r="J200" t="s">
        <v>329</v>
      </c>
      <c r="K200" t="s">
        <v>290</v>
      </c>
      <c r="L200" t="s">
        <v>315</v>
      </c>
      <c r="M200" t="s">
        <v>697</v>
      </c>
      <c r="N200" t="s">
        <v>339</v>
      </c>
      <c r="O200" t="s">
        <v>421</v>
      </c>
      <c r="P200" t="s">
        <v>669</v>
      </c>
    </row>
    <row r="201" spans="1:16" ht="14.5" customHeight="1" x14ac:dyDescent="0.35">
      <c r="A201" s="2">
        <v>255</v>
      </c>
      <c r="B201" t="s">
        <v>453</v>
      </c>
      <c r="C201" t="s">
        <v>261</v>
      </c>
      <c r="D201">
        <v>2016</v>
      </c>
      <c r="E201" t="s">
        <v>682</v>
      </c>
      <c r="F201">
        <v>-42.521737000000002</v>
      </c>
      <c r="G201">
        <v>-63.856298000000002</v>
      </c>
      <c r="H201" t="s">
        <v>246</v>
      </c>
      <c r="I201" t="s">
        <v>284</v>
      </c>
      <c r="J201" t="s">
        <v>324</v>
      </c>
      <c r="K201" t="s">
        <v>336</v>
      </c>
      <c r="L201" t="s">
        <v>691</v>
      </c>
      <c r="M201" t="s">
        <v>691</v>
      </c>
      <c r="N201" t="s">
        <v>339</v>
      </c>
      <c r="O201" t="s">
        <v>392</v>
      </c>
      <c r="P201" t="s">
        <v>671</v>
      </c>
    </row>
    <row r="202" spans="1:16" ht="14.5" customHeight="1" x14ac:dyDescent="0.35">
      <c r="A202">
        <v>256</v>
      </c>
      <c r="B202" t="s">
        <v>137</v>
      </c>
      <c r="C202" t="s">
        <v>261</v>
      </c>
      <c r="D202">
        <v>2009</v>
      </c>
      <c r="E202" t="s">
        <v>681</v>
      </c>
      <c r="F202">
        <v>33.001983000000003</v>
      </c>
      <c r="G202">
        <v>-79.8277369999999</v>
      </c>
      <c r="H202" t="s">
        <v>246</v>
      </c>
      <c r="I202" t="s">
        <v>257</v>
      </c>
      <c r="J202" t="s">
        <v>329</v>
      </c>
      <c r="K202" t="s">
        <v>290</v>
      </c>
      <c r="L202" t="s">
        <v>315</v>
      </c>
      <c r="M202" t="s">
        <v>697</v>
      </c>
      <c r="N202" t="s">
        <v>339</v>
      </c>
      <c r="O202" t="s">
        <v>340</v>
      </c>
      <c r="P202" t="s">
        <v>669</v>
      </c>
    </row>
    <row r="203" spans="1:16" ht="14.5" customHeight="1" x14ac:dyDescent="0.35">
      <c r="A203">
        <v>258</v>
      </c>
      <c r="B203" t="s">
        <v>454</v>
      </c>
      <c r="C203" t="s">
        <v>261</v>
      </c>
      <c r="D203">
        <v>2015</v>
      </c>
      <c r="E203" t="s">
        <v>682</v>
      </c>
      <c r="F203">
        <v>34.149999999999899</v>
      </c>
      <c r="G203">
        <v>-119.4</v>
      </c>
      <c r="H203" t="s">
        <v>246</v>
      </c>
      <c r="I203" t="s">
        <v>271</v>
      </c>
      <c r="J203" t="s">
        <v>326</v>
      </c>
      <c r="K203" t="s">
        <v>336</v>
      </c>
      <c r="L203" t="s">
        <v>315</v>
      </c>
      <c r="M203" t="s">
        <v>697</v>
      </c>
      <c r="N203" t="s">
        <v>325</v>
      </c>
      <c r="O203" t="s">
        <v>340</v>
      </c>
      <c r="P203" t="s">
        <v>669</v>
      </c>
    </row>
    <row r="204" spans="1:16" ht="14.5" customHeight="1" x14ac:dyDescent="0.35">
      <c r="A204">
        <v>259</v>
      </c>
      <c r="B204" t="s">
        <v>455</v>
      </c>
      <c r="C204" t="s">
        <v>261</v>
      </c>
      <c r="D204">
        <v>2015</v>
      </c>
      <c r="E204" t="s">
        <v>682</v>
      </c>
      <c r="F204">
        <v>-37.25</v>
      </c>
      <c r="G204">
        <v>177</v>
      </c>
      <c r="H204" t="s">
        <v>246</v>
      </c>
      <c r="I204" t="s">
        <v>280</v>
      </c>
      <c r="J204" t="s">
        <v>329</v>
      </c>
      <c r="K204" t="s">
        <v>290</v>
      </c>
      <c r="L204" t="s">
        <v>315</v>
      </c>
      <c r="M204" t="s">
        <v>697</v>
      </c>
      <c r="N204" t="s">
        <v>339</v>
      </c>
      <c r="O204" t="s">
        <v>350</v>
      </c>
      <c r="P204" t="s">
        <v>670</v>
      </c>
    </row>
    <row r="205" spans="1:16" ht="14.5" customHeight="1" x14ac:dyDescent="0.35">
      <c r="A205" s="2">
        <v>261</v>
      </c>
      <c r="B205" t="s">
        <v>456</v>
      </c>
      <c r="C205" t="s">
        <v>272</v>
      </c>
      <c r="D205">
        <v>2018</v>
      </c>
      <c r="E205" t="s">
        <v>682</v>
      </c>
      <c r="F205">
        <v>-22.947963000000001</v>
      </c>
      <c r="G205">
        <v>-43.830075999999899</v>
      </c>
      <c r="H205" t="s">
        <v>246</v>
      </c>
      <c r="I205" t="s">
        <v>273</v>
      </c>
      <c r="J205" t="s">
        <v>329</v>
      </c>
      <c r="K205" t="s">
        <v>290</v>
      </c>
      <c r="L205" t="s">
        <v>691</v>
      </c>
      <c r="M205" t="s">
        <v>692</v>
      </c>
      <c r="N205" t="s">
        <v>325</v>
      </c>
      <c r="O205" t="s">
        <v>348</v>
      </c>
      <c r="P205" t="s">
        <v>671</v>
      </c>
    </row>
    <row r="206" spans="1:16" ht="14.5" customHeight="1" x14ac:dyDescent="0.35">
      <c r="A206" s="2">
        <v>263</v>
      </c>
      <c r="B206" t="s">
        <v>457</v>
      </c>
      <c r="C206" t="s">
        <v>261</v>
      </c>
      <c r="D206">
        <v>2022</v>
      </c>
      <c r="E206" t="s">
        <v>683</v>
      </c>
      <c r="F206">
        <v>21.249459000000002</v>
      </c>
      <c r="G206">
        <v>59.4615849999999</v>
      </c>
      <c r="H206" t="s">
        <v>246</v>
      </c>
      <c r="I206" t="s">
        <v>248</v>
      </c>
      <c r="J206" t="s">
        <v>326</v>
      </c>
      <c r="K206" t="s">
        <v>336</v>
      </c>
      <c r="L206" t="s">
        <v>691</v>
      </c>
      <c r="M206" t="s">
        <v>691</v>
      </c>
      <c r="N206" t="s">
        <v>339</v>
      </c>
      <c r="O206" t="s">
        <v>458</v>
      </c>
      <c r="P206" t="s">
        <v>667</v>
      </c>
    </row>
    <row r="207" spans="1:16" ht="14.5" customHeight="1" x14ac:dyDescent="0.35">
      <c r="A207" s="2">
        <v>265</v>
      </c>
      <c r="B207" t="s">
        <v>143</v>
      </c>
      <c r="C207" t="s">
        <v>261</v>
      </c>
      <c r="D207">
        <v>2020</v>
      </c>
      <c r="E207" t="s">
        <v>683</v>
      </c>
      <c r="F207">
        <v>30.687083000000001</v>
      </c>
      <c r="G207">
        <v>-81.0625</v>
      </c>
      <c r="H207" t="s">
        <v>269</v>
      </c>
      <c r="I207" t="s">
        <v>247</v>
      </c>
      <c r="J207" t="s">
        <v>324</v>
      </c>
      <c r="K207" t="s">
        <v>336</v>
      </c>
      <c r="L207" t="s">
        <v>691</v>
      </c>
      <c r="M207" t="s">
        <v>696</v>
      </c>
      <c r="N207" t="s">
        <v>339</v>
      </c>
      <c r="O207" t="s">
        <v>340</v>
      </c>
      <c r="P207" t="s">
        <v>669</v>
      </c>
    </row>
    <row r="208" spans="1:16" ht="14.5" customHeight="1" x14ac:dyDescent="0.35">
      <c r="A208" s="2">
        <v>270</v>
      </c>
      <c r="B208" t="s">
        <v>145</v>
      </c>
      <c r="C208" t="s">
        <v>261</v>
      </c>
      <c r="D208">
        <v>2019</v>
      </c>
      <c r="E208" t="s">
        <v>682</v>
      </c>
      <c r="F208">
        <v>32.666666999999897</v>
      </c>
      <c r="G208">
        <v>130.5</v>
      </c>
      <c r="H208" t="s">
        <v>246</v>
      </c>
      <c r="I208" t="s">
        <v>308</v>
      </c>
      <c r="J208" t="s">
        <v>331</v>
      </c>
      <c r="K208" t="s">
        <v>294</v>
      </c>
      <c r="L208" t="s">
        <v>691</v>
      </c>
      <c r="M208" t="s">
        <v>696</v>
      </c>
      <c r="N208" t="s">
        <v>339</v>
      </c>
      <c r="O208" t="s">
        <v>423</v>
      </c>
      <c r="P208" t="s">
        <v>667</v>
      </c>
    </row>
    <row r="209" spans="1:16" ht="14.5" customHeight="1" x14ac:dyDescent="0.35">
      <c r="A209" s="2">
        <v>275</v>
      </c>
      <c r="B209" t="s">
        <v>146</v>
      </c>
      <c r="C209" t="s">
        <v>261</v>
      </c>
      <c r="D209">
        <v>2014</v>
      </c>
      <c r="E209" t="s">
        <v>682</v>
      </c>
      <c r="F209">
        <v>54.781292999999899</v>
      </c>
      <c r="G209">
        <v>12.328505</v>
      </c>
      <c r="H209" t="s">
        <v>269</v>
      </c>
      <c r="I209" t="s">
        <v>248</v>
      </c>
      <c r="J209" t="s">
        <v>326</v>
      </c>
      <c r="K209" t="s">
        <v>336</v>
      </c>
      <c r="L209" t="s">
        <v>691</v>
      </c>
      <c r="M209" t="s">
        <v>692</v>
      </c>
      <c r="N209" t="s">
        <v>339</v>
      </c>
      <c r="O209" t="s">
        <v>367</v>
      </c>
      <c r="P209" t="s">
        <v>668</v>
      </c>
    </row>
    <row r="210" spans="1:16" ht="14.5" customHeight="1" x14ac:dyDescent="0.35">
      <c r="A210" s="2">
        <v>276</v>
      </c>
      <c r="B210" t="s">
        <v>147</v>
      </c>
      <c r="C210" t="s">
        <v>261</v>
      </c>
      <c r="D210">
        <v>2017</v>
      </c>
      <c r="E210" t="s">
        <v>682</v>
      </c>
      <c r="F210">
        <v>7.447311</v>
      </c>
      <c r="G210">
        <v>80.820553000000004</v>
      </c>
      <c r="H210" t="s">
        <v>246</v>
      </c>
      <c r="I210" t="s">
        <v>271</v>
      </c>
      <c r="J210" t="s">
        <v>326</v>
      </c>
      <c r="K210" t="s">
        <v>336</v>
      </c>
      <c r="L210" t="s">
        <v>691</v>
      </c>
      <c r="M210" t="s">
        <v>691</v>
      </c>
      <c r="N210" t="s">
        <v>339</v>
      </c>
      <c r="O210" t="s">
        <v>460</v>
      </c>
      <c r="P210" t="s">
        <v>667</v>
      </c>
    </row>
    <row r="211" spans="1:16" ht="14.5" customHeight="1" x14ac:dyDescent="0.35">
      <c r="A211" s="2">
        <v>276</v>
      </c>
      <c r="B211" t="s">
        <v>147</v>
      </c>
      <c r="C211" t="s">
        <v>261</v>
      </c>
      <c r="D211">
        <v>2017</v>
      </c>
      <c r="E211" t="s">
        <v>682</v>
      </c>
      <c r="F211">
        <v>7.447311</v>
      </c>
      <c r="G211">
        <v>80.820553000000004</v>
      </c>
      <c r="H211" t="s">
        <v>246</v>
      </c>
      <c r="I211" t="s">
        <v>259</v>
      </c>
      <c r="J211" t="s">
        <v>326</v>
      </c>
      <c r="K211" t="s">
        <v>336</v>
      </c>
      <c r="L211" t="s">
        <v>691</v>
      </c>
      <c r="M211" t="s">
        <v>691</v>
      </c>
      <c r="N211" t="s">
        <v>339</v>
      </c>
      <c r="O211" t="s">
        <v>460</v>
      </c>
      <c r="P211" t="s">
        <v>667</v>
      </c>
    </row>
    <row r="212" spans="1:16" ht="14.5" customHeight="1" x14ac:dyDescent="0.35">
      <c r="A212" s="2">
        <v>276</v>
      </c>
      <c r="B212" t="s">
        <v>147</v>
      </c>
      <c r="C212" t="s">
        <v>261</v>
      </c>
      <c r="D212">
        <v>2017</v>
      </c>
      <c r="E212" t="s">
        <v>682</v>
      </c>
      <c r="F212">
        <v>7.447311</v>
      </c>
      <c r="G212">
        <v>80.820553000000004</v>
      </c>
      <c r="H212" t="s">
        <v>246</v>
      </c>
      <c r="I212" t="s">
        <v>263</v>
      </c>
      <c r="J212" t="s">
        <v>334</v>
      </c>
      <c r="K212" t="s">
        <v>686</v>
      </c>
      <c r="L212" t="s">
        <v>691</v>
      </c>
      <c r="M212" t="s">
        <v>691</v>
      </c>
      <c r="N212" t="s">
        <v>339</v>
      </c>
      <c r="O212" t="s">
        <v>460</v>
      </c>
      <c r="P212" t="s">
        <v>667</v>
      </c>
    </row>
    <row r="213" spans="1:16" ht="14.5" customHeight="1" x14ac:dyDescent="0.35">
      <c r="A213" s="2">
        <v>276</v>
      </c>
      <c r="B213" t="s">
        <v>147</v>
      </c>
      <c r="C213" t="s">
        <v>261</v>
      </c>
      <c r="D213">
        <v>2017</v>
      </c>
      <c r="E213" t="s">
        <v>682</v>
      </c>
      <c r="F213">
        <v>7.447311</v>
      </c>
      <c r="G213">
        <v>80.820553000000004</v>
      </c>
      <c r="H213" t="s">
        <v>246</v>
      </c>
      <c r="I213" t="s">
        <v>268</v>
      </c>
      <c r="J213" t="s">
        <v>332</v>
      </c>
      <c r="K213" t="s">
        <v>685</v>
      </c>
      <c r="L213" t="s">
        <v>691</v>
      </c>
      <c r="M213" t="s">
        <v>691</v>
      </c>
      <c r="N213" t="s">
        <v>339</v>
      </c>
      <c r="O213" t="s">
        <v>460</v>
      </c>
      <c r="P213" t="s">
        <v>667</v>
      </c>
    </row>
    <row r="214" spans="1:16" ht="14.5" customHeight="1" x14ac:dyDescent="0.35">
      <c r="A214" s="7">
        <v>277</v>
      </c>
      <c r="B214" t="s">
        <v>148</v>
      </c>
      <c r="C214" t="s">
        <v>261</v>
      </c>
      <c r="D214">
        <v>2012</v>
      </c>
      <c r="E214" t="s">
        <v>682</v>
      </c>
      <c r="F214">
        <v>60.237741999999898</v>
      </c>
      <c r="G214">
        <v>-149.769462</v>
      </c>
      <c r="H214" t="s">
        <v>246</v>
      </c>
      <c r="I214" t="s">
        <v>287</v>
      </c>
      <c r="J214" t="s">
        <v>330</v>
      </c>
      <c r="K214" t="s">
        <v>290</v>
      </c>
      <c r="L214" t="s">
        <v>315</v>
      </c>
      <c r="M214" t="s">
        <v>697</v>
      </c>
      <c r="N214" t="s">
        <v>339</v>
      </c>
      <c r="O214" t="s">
        <v>340</v>
      </c>
      <c r="P214" t="s">
        <v>669</v>
      </c>
    </row>
    <row r="215" spans="1:16" ht="14.5" customHeight="1" x14ac:dyDescent="0.35">
      <c r="A215">
        <v>277</v>
      </c>
      <c r="B215" t="s">
        <v>148</v>
      </c>
      <c r="C215" t="s">
        <v>261</v>
      </c>
      <c r="D215">
        <v>2012</v>
      </c>
      <c r="E215" t="s">
        <v>682</v>
      </c>
      <c r="F215">
        <v>60.237741999999898</v>
      </c>
      <c r="G215">
        <v>-149.769462</v>
      </c>
      <c r="H215" t="s">
        <v>246</v>
      </c>
      <c r="I215" t="s">
        <v>263</v>
      </c>
      <c r="J215" t="s">
        <v>334</v>
      </c>
      <c r="K215" t="s">
        <v>686</v>
      </c>
      <c r="L215" t="s">
        <v>315</v>
      </c>
      <c r="M215" t="s">
        <v>697</v>
      </c>
      <c r="N215" t="s">
        <v>339</v>
      </c>
      <c r="O215" t="s">
        <v>340</v>
      </c>
      <c r="P215" t="s">
        <v>669</v>
      </c>
    </row>
    <row r="216" spans="1:16" ht="14.5" customHeight="1" x14ac:dyDescent="0.35">
      <c r="A216">
        <v>277</v>
      </c>
      <c r="B216" t="s">
        <v>148</v>
      </c>
      <c r="C216" t="s">
        <v>261</v>
      </c>
      <c r="D216">
        <v>2012</v>
      </c>
      <c r="E216" t="s">
        <v>682</v>
      </c>
      <c r="F216">
        <v>60.237741999999898</v>
      </c>
      <c r="G216">
        <v>-149.769462</v>
      </c>
      <c r="H216" t="s">
        <v>246</v>
      </c>
      <c r="I216" t="s">
        <v>249</v>
      </c>
      <c r="J216" t="s">
        <v>326</v>
      </c>
      <c r="K216" t="s">
        <v>336</v>
      </c>
      <c r="L216" t="s">
        <v>315</v>
      </c>
      <c r="M216" t="s">
        <v>697</v>
      </c>
      <c r="N216" t="s">
        <v>339</v>
      </c>
      <c r="O216" t="s">
        <v>340</v>
      </c>
      <c r="P216" t="s">
        <v>669</v>
      </c>
    </row>
    <row r="217" spans="1:16" ht="14.5" customHeight="1" x14ac:dyDescent="0.35">
      <c r="A217">
        <v>277</v>
      </c>
      <c r="B217" t="s">
        <v>148</v>
      </c>
      <c r="C217" t="s">
        <v>261</v>
      </c>
      <c r="D217">
        <v>2012</v>
      </c>
      <c r="E217" t="s">
        <v>682</v>
      </c>
      <c r="F217">
        <v>60.237741999999898</v>
      </c>
      <c r="G217">
        <v>-149.769462</v>
      </c>
      <c r="H217" t="s">
        <v>246</v>
      </c>
      <c r="I217" t="s">
        <v>277</v>
      </c>
      <c r="J217" t="s">
        <v>327</v>
      </c>
      <c r="K217" t="s">
        <v>336</v>
      </c>
      <c r="L217" t="s">
        <v>315</v>
      </c>
      <c r="M217" t="s">
        <v>697</v>
      </c>
      <c r="N217" t="s">
        <v>339</v>
      </c>
      <c r="O217" t="s">
        <v>340</v>
      </c>
      <c r="P217" t="s">
        <v>669</v>
      </c>
    </row>
    <row r="218" spans="1:16" ht="14.5" customHeight="1" x14ac:dyDescent="0.35">
      <c r="A218">
        <v>277</v>
      </c>
      <c r="B218" t="s">
        <v>148</v>
      </c>
      <c r="C218" t="s">
        <v>261</v>
      </c>
      <c r="D218">
        <v>2012</v>
      </c>
      <c r="E218" t="s">
        <v>682</v>
      </c>
      <c r="F218">
        <v>60.237741999999898</v>
      </c>
      <c r="G218">
        <v>-149.769462</v>
      </c>
      <c r="H218" t="s">
        <v>246</v>
      </c>
      <c r="I218" t="s">
        <v>248</v>
      </c>
      <c r="J218" t="s">
        <v>326</v>
      </c>
      <c r="K218" t="s">
        <v>336</v>
      </c>
      <c r="L218" t="s">
        <v>315</v>
      </c>
      <c r="M218" t="s">
        <v>697</v>
      </c>
      <c r="N218" t="s">
        <v>339</v>
      </c>
      <c r="O218" t="s">
        <v>340</v>
      </c>
      <c r="P218" t="s">
        <v>669</v>
      </c>
    </row>
    <row r="219" spans="1:16" ht="14.5" customHeight="1" x14ac:dyDescent="0.35">
      <c r="A219">
        <v>277</v>
      </c>
      <c r="B219" t="s">
        <v>148</v>
      </c>
      <c r="C219" t="s">
        <v>261</v>
      </c>
      <c r="D219">
        <v>2012</v>
      </c>
      <c r="E219" t="s">
        <v>682</v>
      </c>
      <c r="F219">
        <v>60.237741999999898</v>
      </c>
      <c r="G219">
        <v>-149.769462</v>
      </c>
      <c r="H219" t="s">
        <v>246</v>
      </c>
      <c r="I219" t="s">
        <v>268</v>
      </c>
      <c r="J219" t="s">
        <v>332</v>
      </c>
      <c r="K219" t="s">
        <v>685</v>
      </c>
      <c r="L219" t="s">
        <v>315</v>
      </c>
      <c r="M219" t="s">
        <v>697</v>
      </c>
      <c r="N219" t="s">
        <v>339</v>
      </c>
      <c r="O219" t="s">
        <v>340</v>
      </c>
      <c r="P219" t="s">
        <v>669</v>
      </c>
    </row>
    <row r="220" spans="1:16" ht="14.5" customHeight="1" x14ac:dyDescent="0.35">
      <c r="A220">
        <v>277</v>
      </c>
      <c r="B220" t="s">
        <v>148</v>
      </c>
      <c r="C220" t="s">
        <v>261</v>
      </c>
      <c r="D220">
        <v>2012</v>
      </c>
      <c r="E220" t="s">
        <v>682</v>
      </c>
      <c r="F220">
        <v>60.237741999999898</v>
      </c>
      <c r="G220">
        <v>-149.769462</v>
      </c>
      <c r="H220" t="s">
        <v>246</v>
      </c>
      <c r="I220" t="s">
        <v>292</v>
      </c>
      <c r="J220" t="s">
        <v>334</v>
      </c>
      <c r="K220" t="s">
        <v>686</v>
      </c>
      <c r="L220" t="s">
        <v>315</v>
      </c>
      <c r="M220" t="s">
        <v>697</v>
      </c>
      <c r="N220" t="s">
        <v>339</v>
      </c>
      <c r="O220" t="s">
        <v>340</v>
      </c>
      <c r="P220" t="s">
        <v>669</v>
      </c>
    </row>
    <row r="221" spans="1:16" ht="14.5" customHeight="1" x14ac:dyDescent="0.35">
      <c r="A221" s="2">
        <v>279</v>
      </c>
      <c r="B221" t="s">
        <v>461</v>
      </c>
      <c r="C221" t="s">
        <v>261</v>
      </c>
      <c r="D221">
        <v>2013</v>
      </c>
      <c r="E221" t="s">
        <v>682</v>
      </c>
      <c r="F221">
        <v>57.7428519999999</v>
      </c>
      <c r="G221">
        <v>-3.7300059999999999</v>
      </c>
      <c r="H221" t="s">
        <v>269</v>
      </c>
      <c r="I221" t="s">
        <v>257</v>
      </c>
      <c r="J221" t="s">
        <v>329</v>
      </c>
      <c r="K221" t="s">
        <v>290</v>
      </c>
      <c r="L221" t="s">
        <v>691</v>
      </c>
      <c r="M221" t="s">
        <v>691</v>
      </c>
      <c r="N221" t="s">
        <v>325</v>
      </c>
      <c r="O221" t="s">
        <v>356</v>
      </c>
      <c r="P221" t="s">
        <v>668</v>
      </c>
    </row>
    <row r="222" spans="1:16" ht="14.5" customHeight="1" x14ac:dyDescent="0.35">
      <c r="A222">
        <v>280</v>
      </c>
      <c r="B222" t="s">
        <v>152</v>
      </c>
      <c r="C222" t="s">
        <v>261</v>
      </c>
      <c r="D222">
        <v>2003</v>
      </c>
      <c r="E222" t="s">
        <v>681</v>
      </c>
      <c r="F222">
        <v>22.385200000000001</v>
      </c>
      <c r="G222">
        <v>113.896849</v>
      </c>
      <c r="H222" t="s">
        <v>246</v>
      </c>
      <c r="I222" t="s">
        <v>288</v>
      </c>
      <c r="J222" t="s">
        <v>329</v>
      </c>
      <c r="K222" t="s">
        <v>290</v>
      </c>
      <c r="L222" t="s">
        <v>699</v>
      </c>
      <c r="M222" t="s">
        <v>700</v>
      </c>
      <c r="N222" t="s">
        <v>325</v>
      </c>
      <c r="O222" t="s">
        <v>397</v>
      </c>
      <c r="P222" t="s">
        <v>667</v>
      </c>
    </row>
    <row r="223" spans="1:16" ht="14.5" customHeight="1" x14ac:dyDescent="0.35">
      <c r="A223">
        <v>280</v>
      </c>
      <c r="B223" t="s">
        <v>152</v>
      </c>
      <c r="C223" t="s">
        <v>261</v>
      </c>
      <c r="D223">
        <v>2003</v>
      </c>
      <c r="E223" t="s">
        <v>681</v>
      </c>
      <c r="F223">
        <v>22.385200000000001</v>
      </c>
      <c r="G223">
        <v>113.896849</v>
      </c>
      <c r="H223" t="s">
        <v>246</v>
      </c>
      <c r="I223" t="s">
        <v>288</v>
      </c>
      <c r="J223" t="s">
        <v>329</v>
      </c>
      <c r="K223" t="s">
        <v>290</v>
      </c>
      <c r="L223" t="s">
        <v>687</v>
      </c>
      <c r="M223" t="s">
        <v>687</v>
      </c>
      <c r="N223" t="s">
        <v>339</v>
      </c>
      <c r="O223" t="s">
        <v>397</v>
      </c>
      <c r="P223" t="s">
        <v>667</v>
      </c>
    </row>
    <row r="224" spans="1:16" ht="14.5" customHeight="1" x14ac:dyDescent="0.35">
      <c r="A224">
        <v>280</v>
      </c>
      <c r="B224" t="s">
        <v>152</v>
      </c>
      <c r="C224" t="s">
        <v>261</v>
      </c>
      <c r="D224">
        <v>2003</v>
      </c>
      <c r="E224" t="s">
        <v>681</v>
      </c>
      <c r="F224">
        <v>22.385200000000001</v>
      </c>
      <c r="G224">
        <v>113.896849</v>
      </c>
      <c r="H224" t="s">
        <v>246</v>
      </c>
      <c r="I224" t="s">
        <v>288</v>
      </c>
      <c r="J224" t="s">
        <v>329</v>
      </c>
      <c r="K224" t="s">
        <v>290</v>
      </c>
      <c r="L224" t="s">
        <v>315</v>
      </c>
      <c r="M224" t="s">
        <v>677</v>
      </c>
      <c r="N224" t="s">
        <v>339</v>
      </c>
      <c r="O224" t="s">
        <v>397</v>
      </c>
      <c r="P224" t="s">
        <v>667</v>
      </c>
    </row>
    <row r="225" spans="1:16" ht="14.5" customHeight="1" x14ac:dyDescent="0.35">
      <c r="A225">
        <v>281</v>
      </c>
      <c r="B225" t="s">
        <v>153</v>
      </c>
      <c r="C225" t="s">
        <v>261</v>
      </c>
      <c r="D225">
        <v>2017</v>
      </c>
      <c r="E225" t="s">
        <v>682</v>
      </c>
      <c r="F225">
        <v>49</v>
      </c>
      <c r="G225">
        <v>-127.5</v>
      </c>
      <c r="H225" t="s">
        <v>269</v>
      </c>
      <c r="I225" t="s">
        <v>249</v>
      </c>
      <c r="J225" t="s">
        <v>326</v>
      </c>
      <c r="K225" t="s">
        <v>336</v>
      </c>
      <c r="L225" t="s">
        <v>691</v>
      </c>
      <c r="M225" t="s">
        <v>692</v>
      </c>
      <c r="N225" t="s">
        <v>339</v>
      </c>
      <c r="O225" t="s">
        <v>341</v>
      </c>
      <c r="P225" t="s">
        <v>669</v>
      </c>
    </row>
    <row r="226" spans="1:16" ht="14.5" customHeight="1" x14ac:dyDescent="0.35">
      <c r="A226">
        <v>281</v>
      </c>
      <c r="B226" t="s">
        <v>153</v>
      </c>
      <c r="C226" t="s">
        <v>261</v>
      </c>
      <c r="D226">
        <v>2017</v>
      </c>
      <c r="E226" t="s">
        <v>682</v>
      </c>
      <c r="F226">
        <v>49</v>
      </c>
      <c r="G226">
        <v>-127.5</v>
      </c>
      <c r="H226" t="s">
        <v>269</v>
      </c>
      <c r="I226" t="s">
        <v>248</v>
      </c>
      <c r="J226" t="s">
        <v>326</v>
      </c>
      <c r="K226" t="s">
        <v>336</v>
      </c>
      <c r="L226" t="s">
        <v>691</v>
      </c>
      <c r="M226" t="s">
        <v>692</v>
      </c>
      <c r="N226" t="s">
        <v>339</v>
      </c>
      <c r="O226" t="s">
        <v>341</v>
      </c>
      <c r="P226" t="s">
        <v>669</v>
      </c>
    </row>
    <row r="227" spans="1:16" ht="14.5" customHeight="1" x14ac:dyDescent="0.35">
      <c r="A227" s="2">
        <v>282</v>
      </c>
      <c r="B227" t="s">
        <v>154</v>
      </c>
      <c r="C227" t="s">
        <v>261</v>
      </c>
      <c r="D227">
        <v>2009</v>
      </c>
      <c r="E227" t="s">
        <v>681</v>
      </c>
      <c r="F227">
        <v>48.827043000000003</v>
      </c>
      <c r="G227">
        <v>-123.117974</v>
      </c>
      <c r="H227" t="s">
        <v>246</v>
      </c>
      <c r="I227" t="s">
        <v>270</v>
      </c>
      <c r="J227" t="s">
        <v>329</v>
      </c>
      <c r="K227" t="s">
        <v>290</v>
      </c>
      <c r="L227" t="s">
        <v>691</v>
      </c>
      <c r="M227" t="s">
        <v>691</v>
      </c>
      <c r="N227" t="s">
        <v>339</v>
      </c>
      <c r="O227" t="s">
        <v>341</v>
      </c>
      <c r="P227" t="s">
        <v>669</v>
      </c>
    </row>
    <row r="228" spans="1:16" ht="14.5" customHeight="1" x14ac:dyDescent="0.35">
      <c r="A228" s="2">
        <v>283</v>
      </c>
      <c r="B228" t="s">
        <v>462</v>
      </c>
      <c r="C228" t="s">
        <v>261</v>
      </c>
      <c r="D228">
        <v>2020</v>
      </c>
      <c r="E228" t="s">
        <v>683</v>
      </c>
      <c r="F228">
        <v>36.123766000000003</v>
      </c>
      <c r="G228">
        <v>-5.3880710000000001</v>
      </c>
      <c r="H228" t="s">
        <v>246</v>
      </c>
      <c r="I228" t="s">
        <v>256</v>
      </c>
      <c r="J228" t="s">
        <v>329</v>
      </c>
      <c r="K228" t="s">
        <v>290</v>
      </c>
      <c r="L228" t="s">
        <v>691</v>
      </c>
      <c r="M228" t="s">
        <v>691</v>
      </c>
      <c r="N228" t="s">
        <v>339</v>
      </c>
      <c r="O228" t="s">
        <v>356</v>
      </c>
      <c r="P228" t="s">
        <v>668</v>
      </c>
    </row>
    <row r="229" spans="1:16" ht="14.5" customHeight="1" x14ac:dyDescent="0.35">
      <c r="A229" s="2">
        <v>283</v>
      </c>
      <c r="B229" t="s">
        <v>462</v>
      </c>
      <c r="C229" t="s">
        <v>261</v>
      </c>
      <c r="D229">
        <v>2020</v>
      </c>
      <c r="E229" t="s">
        <v>683</v>
      </c>
      <c r="F229">
        <v>36.123766000000003</v>
      </c>
      <c r="G229">
        <v>-5.3880710000000001</v>
      </c>
      <c r="H229" t="s">
        <v>246</v>
      </c>
      <c r="I229" t="s">
        <v>256</v>
      </c>
      <c r="J229" t="s">
        <v>329</v>
      </c>
      <c r="K229" t="s">
        <v>290</v>
      </c>
      <c r="L229" t="s">
        <v>691</v>
      </c>
      <c r="M229" t="s">
        <v>691</v>
      </c>
      <c r="N229" t="s">
        <v>339</v>
      </c>
      <c r="O229" t="s">
        <v>356</v>
      </c>
      <c r="P229" t="s">
        <v>668</v>
      </c>
    </row>
    <row r="230" spans="1:16" ht="14.5" customHeight="1" x14ac:dyDescent="0.35">
      <c r="A230" s="2">
        <v>287</v>
      </c>
      <c r="B230" t="s">
        <v>463</v>
      </c>
      <c r="C230" t="s">
        <v>261</v>
      </c>
      <c r="D230">
        <v>2006</v>
      </c>
      <c r="E230" t="s">
        <v>681</v>
      </c>
      <c r="F230">
        <v>43.846080000000001</v>
      </c>
      <c r="G230">
        <v>7.7896161599999996</v>
      </c>
      <c r="H230" t="s">
        <v>269</v>
      </c>
      <c r="I230" t="s">
        <v>249</v>
      </c>
      <c r="J230" t="s">
        <v>326</v>
      </c>
      <c r="K230" t="s">
        <v>336</v>
      </c>
      <c r="L230" t="s">
        <v>691</v>
      </c>
      <c r="M230" t="s">
        <v>692</v>
      </c>
      <c r="N230" t="s">
        <v>339</v>
      </c>
      <c r="O230" t="s">
        <v>365</v>
      </c>
      <c r="P230" t="s">
        <v>668</v>
      </c>
    </row>
    <row r="231" spans="1:16" ht="14.5" customHeight="1" x14ac:dyDescent="0.35">
      <c r="A231">
        <v>288</v>
      </c>
      <c r="B231" t="s">
        <v>464</v>
      </c>
      <c r="C231" t="s">
        <v>261</v>
      </c>
      <c r="D231">
        <v>2012</v>
      </c>
      <c r="E231" t="s">
        <v>682</v>
      </c>
      <c r="F231">
        <v>35.540582000000001</v>
      </c>
      <c r="G231">
        <v>12.5683209999999</v>
      </c>
      <c r="H231" t="s">
        <v>246</v>
      </c>
      <c r="I231" t="s">
        <v>257</v>
      </c>
      <c r="J231" t="s">
        <v>329</v>
      </c>
      <c r="K231" t="s">
        <v>290</v>
      </c>
      <c r="L231" t="s">
        <v>687</v>
      </c>
      <c r="M231" t="s">
        <v>687</v>
      </c>
      <c r="N231" t="s">
        <v>339</v>
      </c>
      <c r="O231" t="s">
        <v>365</v>
      </c>
      <c r="P231" t="s">
        <v>668</v>
      </c>
    </row>
    <row r="232" spans="1:16" ht="14.5" customHeight="1" x14ac:dyDescent="0.35">
      <c r="A232">
        <v>288</v>
      </c>
      <c r="B232" t="s">
        <v>464</v>
      </c>
      <c r="C232" t="s">
        <v>261</v>
      </c>
      <c r="D232">
        <v>2012</v>
      </c>
      <c r="E232" t="s">
        <v>682</v>
      </c>
      <c r="F232">
        <v>35.540582000000001</v>
      </c>
      <c r="G232">
        <v>12.5683209999999</v>
      </c>
      <c r="H232" t="s">
        <v>246</v>
      </c>
      <c r="I232" t="s">
        <v>257</v>
      </c>
      <c r="J232" t="s">
        <v>329</v>
      </c>
      <c r="K232" t="s">
        <v>290</v>
      </c>
      <c r="L232" t="s">
        <v>315</v>
      </c>
      <c r="M232" t="s">
        <v>677</v>
      </c>
      <c r="N232" t="s">
        <v>339</v>
      </c>
      <c r="O232" t="s">
        <v>365</v>
      </c>
      <c r="P232" t="s">
        <v>668</v>
      </c>
    </row>
    <row r="233" spans="1:16" ht="14.5" customHeight="1" x14ac:dyDescent="0.35">
      <c r="A233" s="2">
        <v>289</v>
      </c>
      <c r="B233" t="s">
        <v>159</v>
      </c>
      <c r="C233" t="s">
        <v>261</v>
      </c>
      <c r="D233">
        <v>2015</v>
      </c>
      <c r="E233" t="s">
        <v>682</v>
      </c>
      <c r="F233">
        <v>28.469978999999899</v>
      </c>
      <c r="G233">
        <v>-14.331397000000001</v>
      </c>
      <c r="H233" t="s">
        <v>246</v>
      </c>
      <c r="I233" t="s">
        <v>260</v>
      </c>
      <c r="J233" t="s">
        <v>329</v>
      </c>
      <c r="K233" t="s">
        <v>290</v>
      </c>
      <c r="L233" t="s">
        <v>691</v>
      </c>
      <c r="M233" t="s">
        <v>691</v>
      </c>
      <c r="N233" t="s">
        <v>339</v>
      </c>
      <c r="O233" t="s">
        <v>343</v>
      </c>
      <c r="P233" t="s">
        <v>668</v>
      </c>
    </row>
    <row r="234" spans="1:16" ht="14.5" customHeight="1" x14ac:dyDescent="0.35">
      <c r="A234" s="2">
        <v>289</v>
      </c>
      <c r="B234" t="s">
        <v>159</v>
      </c>
      <c r="C234" t="s">
        <v>261</v>
      </c>
      <c r="D234">
        <v>2015</v>
      </c>
      <c r="E234" t="s">
        <v>682</v>
      </c>
      <c r="F234">
        <v>28.469978999999899</v>
      </c>
      <c r="G234">
        <v>-14.331397000000001</v>
      </c>
      <c r="H234" t="s">
        <v>246</v>
      </c>
      <c r="I234" t="s">
        <v>256</v>
      </c>
      <c r="J234" t="s">
        <v>329</v>
      </c>
      <c r="K234" t="s">
        <v>290</v>
      </c>
      <c r="L234" t="s">
        <v>691</v>
      </c>
      <c r="M234" t="s">
        <v>691</v>
      </c>
      <c r="N234" t="s">
        <v>339</v>
      </c>
      <c r="O234" t="s">
        <v>343</v>
      </c>
      <c r="P234" t="s">
        <v>668</v>
      </c>
    </row>
    <row r="235" spans="1:16" ht="14.5" customHeight="1" x14ac:dyDescent="0.35">
      <c r="A235" s="2">
        <v>289</v>
      </c>
      <c r="B235" t="s">
        <v>159</v>
      </c>
      <c r="C235" t="s">
        <v>261</v>
      </c>
      <c r="D235">
        <v>2015</v>
      </c>
      <c r="E235" t="s">
        <v>682</v>
      </c>
      <c r="F235">
        <v>28.469978999999899</v>
      </c>
      <c r="G235">
        <v>-14.331397000000001</v>
      </c>
      <c r="H235" t="s">
        <v>246</v>
      </c>
      <c r="I235" t="s">
        <v>262</v>
      </c>
      <c r="J235" t="s">
        <v>329</v>
      </c>
      <c r="K235" t="s">
        <v>290</v>
      </c>
      <c r="L235" t="s">
        <v>691</v>
      </c>
      <c r="M235" t="s">
        <v>691</v>
      </c>
      <c r="N235" t="s">
        <v>339</v>
      </c>
      <c r="O235" t="s">
        <v>343</v>
      </c>
      <c r="P235" t="s">
        <v>668</v>
      </c>
    </row>
    <row r="236" spans="1:16" ht="14.5" customHeight="1" x14ac:dyDescent="0.35">
      <c r="A236" s="2">
        <v>290</v>
      </c>
      <c r="B236" t="s">
        <v>161</v>
      </c>
      <c r="C236" t="s">
        <v>272</v>
      </c>
      <c r="D236">
        <v>2016</v>
      </c>
      <c r="E236" t="s">
        <v>682</v>
      </c>
      <c r="F236">
        <v>42.453899999999898</v>
      </c>
      <c r="G236">
        <v>-70.336066000000002</v>
      </c>
      <c r="H236" t="s">
        <v>246</v>
      </c>
      <c r="I236" t="s">
        <v>248</v>
      </c>
      <c r="J236" t="s">
        <v>326</v>
      </c>
      <c r="K236" t="s">
        <v>336</v>
      </c>
      <c r="L236" t="s">
        <v>691</v>
      </c>
      <c r="M236" t="s">
        <v>692</v>
      </c>
      <c r="N236" t="s">
        <v>339</v>
      </c>
      <c r="O236" t="s">
        <v>340</v>
      </c>
      <c r="P236" t="s">
        <v>669</v>
      </c>
    </row>
    <row r="237" spans="1:16" ht="14.5" customHeight="1" x14ac:dyDescent="0.35">
      <c r="A237" s="2">
        <v>291</v>
      </c>
      <c r="B237" t="s">
        <v>465</v>
      </c>
      <c r="C237" t="s">
        <v>272</v>
      </c>
      <c r="D237">
        <v>2016</v>
      </c>
      <c r="E237" t="s">
        <v>682</v>
      </c>
      <c r="F237">
        <v>-27.9574789999999</v>
      </c>
      <c r="G237">
        <v>-48.56832</v>
      </c>
      <c r="H237" t="s">
        <v>246</v>
      </c>
      <c r="I237" t="s">
        <v>284</v>
      </c>
      <c r="J237" t="s">
        <v>324</v>
      </c>
      <c r="K237" t="s">
        <v>336</v>
      </c>
      <c r="L237" t="s">
        <v>691</v>
      </c>
      <c r="M237" t="s">
        <v>691</v>
      </c>
      <c r="N237" t="s">
        <v>339</v>
      </c>
      <c r="O237" t="s">
        <v>348</v>
      </c>
      <c r="P237" t="s">
        <v>671</v>
      </c>
    </row>
    <row r="238" spans="1:16" ht="14.5" customHeight="1" x14ac:dyDescent="0.35">
      <c r="A238">
        <v>294</v>
      </c>
      <c r="B238" t="s">
        <v>466</v>
      </c>
      <c r="C238" t="s">
        <v>261</v>
      </c>
      <c r="D238">
        <v>2013</v>
      </c>
      <c r="E238" t="s">
        <v>682</v>
      </c>
      <c r="F238">
        <v>-34.950000000000003</v>
      </c>
      <c r="G238">
        <v>138.49166700000001</v>
      </c>
      <c r="H238" t="s">
        <v>246</v>
      </c>
      <c r="I238" t="s">
        <v>280</v>
      </c>
      <c r="J238" t="s">
        <v>329</v>
      </c>
      <c r="K238" t="s">
        <v>290</v>
      </c>
      <c r="L238" t="s">
        <v>315</v>
      </c>
      <c r="M238" t="s">
        <v>697</v>
      </c>
      <c r="N238" t="s">
        <v>339</v>
      </c>
      <c r="O238" t="s">
        <v>360</v>
      </c>
      <c r="P238" t="s">
        <v>670</v>
      </c>
    </row>
    <row r="239" spans="1:16" ht="14.5" customHeight="1" x14ac:dyDescent="0.35">
      <c r="A239" s="2">
        <v>297</v>
      </c>
      <c r="B239" t="s">
        <v>467</v>
      </c>
      <c r="C239" t="s">
        <v>261</v>
      </c>
      <c r="D239">
        <v>2009</v>
      </c>
      <c r="E239" t="s">
        <v>681</v>
      </c>
      <c r="F239">
        <v>52.25</v>
      </c>
      <c r="G239">
        <v>-4.5</v>
      </c>
      <c r="H239" t="s">
        <v>246</v>
      </c>
      <c r="I239" t="s">
        <v>257</v>
      </c>
      <c r="J239" t="s">
        <v>329</v>
      </c>
      <c r="K239" t="s">
        <v>290</v>
      </c>
      <c r="L239" t="s">
        <v>691</v>
      </c>
      <c r="M239" t="s">
        <v>691</v>
      </c>
      <c r="N239" t="s">
        <v>339</v>
      </c>
      <c r="O239" t="s">
        <v>356</v>
      </c>
      <c r="P239" t="s">
        <v>668</v>
      </c>
    </row>
    <row r="240" spans="1:16" ht="14.5" customHeight="1" x14ac:dyDescent="0.35">
      <c r="A240">
        <v>298</v>
      </c>
      <c r="B240" t="s">
        <v>468</v>
      </c>
      <c r="C240" t="s">
        <v>261</v>
      </c>
      <c r="D240">
        <v>2017</v>
      </c>
      <c r="E240" t="s">
        <v>682</v>
      </c>
      <c r="F240">
        <v>22.25</v>
      </c>
      <c r="G240">
        <v>113.75</v>
      </c>
      <c r="H240" t="s">
        <v>246</v>
      </c>
      <c r="I240" t="s">
        <v>288</v>
      </c>
      <c r="J240" t="s">
        <v>329</v>
      </c>
      <c r="K240" t="s">
        <v>290</v>
      </c>
      <c r="L240" t="s">
        <v>315</v>
      </c>
      <c r="M240" t="s">
        <v>697</v>
      </c>
      <c r="N240" t="s">
        <v>325</v>
      </c>
      <c r="O240" t="s">
        <v>397</v>
      </c>
      <c r="P240" t="s">
        <v>667</v>
      </c>
    </row>
    <row r="241" spans="1:16" ht="14.5" customHeight="1" x14ac:dyDescent="0.35">
      <c r="A241" s="2">
        <v>300</v>
      </c>
      <c r="B241" t="s">
        <v>469</v>
      </c>
      <c r="C241" t="s">
        <v>261</v>
      </c>
      <c r="D241">
        <v>2012</v>
      </c>
      <c r="E241" t="s">
        <v>682</v>
      </c>
      <c r="F241">
        <v>24.357814000000001</v>
      </c>
      <c r="G241">
        <v>-77.457002000000003</v>
      </c>
      <c r="H241" t="s">
        <v>246</v>
      </c>
      <c r="I241" t="s">
        <v>267</v>
      </c>
      <c r="J241" t="s">
        <v>334</v>
      </c>
      <c r="K241" t="s">
        <v>686</v>
      </c>
      <c r="L241" t="s">
        <v>691</v>
      </c>
      <c r="M241" t="s">
        <v>692</v>
      </c>
      <c r="N241" t="s">
        <v>339</v>
      </c>
      <c r="O241" t="s">
        <v>406</v>
      </c>
      <c r="P241" t="s">
        <v>669</v>
      </c>
    </row>
    <row r="242" spans="1:16" ht="14.5" customHeight="1" x14ac:dyDescent="0.35">
      <c r="A242" s="2">
        <v>301</v>
      </c>
      <c r="B242" t="s">
        <v>470</v>
      </c>
      <c r="C242" t="s">
        <v>261</v>
      </c>
      <c r="D242">
        <v>2015</v>
      </c>
      <c r="E242" t="s">
        <v>682</v>
      </c>
      <c r="F242">
        <v>57.742220000000003</v>
      </c>
      <c r="G242">
        <v>-3.7409180000000002</v>
      </c>
      <c r="H242" t="s">
        <v>269</v>
      </c>
      <c r="I242" t="s">
        <v>257</v>
      </c>
      <c r="J242" t="s">
        <v>329</v>
      </c>
      <c r="K242" t="s">
        <v>290</v>
      </c>
      <c r="L242" t="s">
        <v>691</v>
      </c>
      <c r="M242" t="s">
        <v>691</v>
      </c>
      <c r="N242" t="s">
        <v>339</v>
      </c>
      <c r="O242" t="s">
        <v>356</v>
      </c>
      <c r="P242" t="s">
        <v>668</v>
      </c>
    </row>
    <row r="243" spans="1:16" ht="14.5" customHeight="1" x14ac:dyDescent="0.35">
      <c r="A243">
        <v>302</v>
      </c>
      <c r="B243" t="s">
        <v>167</v>
      </c>
      <c r="C243" t="s">
        <v>261</v>
      </c>
      <c r="D243">
        <v>2019</v>
      </c>
      <c r="E243" t="s">
        <v>682</v>
      </c>
      <c r="F243">
        <v>29.339773999999899</v>
      </c>
      <c r="G243">
        <v>-94.860658999999899</v>
      </c>
      <c r="H243" t="s">
        <v>246</v>
      </c>
      <c r="I243" t="s">
        <v>257</v>
      </c>
      <c r="J243" t="s">
        <v>329</v>
      </c>
      <c r="K243" t="s">
        <v>290</v>
      </c>
      <c r="L243" t="s">
        <v>687</v>
      </c>
      <c r="M243" t="s">
        <v>687</v>
      </c>
      <c r="N243" t="s">
        <v>339</v>
      </c>
      <c r="O243" t="s">
        <v>340</v>
      </c>
      <c r="P243" t="s">
        <v>669</v>
      </c>
    </row>
    <row r="244" spans="1:16" ht="14.5" customHeight="1" x14ac:dyDescent="0.35">
      <c r="A244">
        <v>302</v>
      </c>
      <c r="B244" t="s">
        <v>167</v>
      </c>
      <c r="C244" t="s">
        <v>261</v>
      </c>
      <c r="D244">
        <v>2019</v>
      </c>
      <c r="E244" t="s">
        <v>682</v>
      </c>
      <c r="F244">
        <v>29.339773999999899</v>
      </c>
      <c r="G244">
        <v>-94.860658999999899</v>
      </c>
      <c r="H244" t="s">
        <v>246</v>
      </c>
      <c r="I244" t="s">
        <v>257</v>
      </c>
      <c r="J244" t="s">
        <v>329</v>
      </c>
      <c r="K244" t="s">
        <v>290</v>
      </c>
      <c r="L244" t="s">
        <v>315</v>
      </c>
      <c r="M244" t="s">
        <v>697</v>
      </c>
      <c r="N244" t="s">
        <v>339</v>
      </c>
      <c r="O244" t="s">
        <v>340</v>
      </c>
      <c r="P244" t="s">
        <v>669</v>
      </c>
    </row>
    <row r="245" spans="1:16" ht="14.5" customHeight="1" x14ac:dyDescent="0.35">
      <c r="A245" s="2">
        <v>304</v>
      </c>
      <c r="B245" t="s">
        <v>176</v>
      </c>
      <c r="C245" t="s">
        <v>261</v>
      </c>
      <c r="D245">
        <v>2018</v>
      </c>
      <c r="E245" t="s">
        <v>682</v>
      </c>
      <c r="F245">
        <v>-34.483333000000002</v>
      </c>
      <c r="G245">
        <v>174.92500000000001</v>
      </c>
      <c r="H245" t="s">
        <v>269</v>
      </c>
      <c r="I245" t="s">
        <v>259</v>
      </c>
      <c r="J245" t="s">
        <v>326</v>
      </c>
      <c r="K245" t="s">
        <v>336</v>
      </c>
      <c r="L245" t="s">
        <v>691</v>
      </c>
      <c r="M245" t="s">
        <v>692</v>
      </c>
      <c r="N245" t="s">
        <v>339</v>
      </c>
      <c r="O245" t="s">
        <v>350</v>
      </c>
      <c r="P245" t="s">
        <v>670</v>
      </c>
    </row>
    <row r="246" spans="1:16" ht="14.5" customHeight="1" x14ac:dyDescent="0.35">
      <c r="A246" s="2">
        <v>306</v>
      </c>
      <c r="B246" t="s">
        <v>471</v>
      </c>
      <c r="C246" t="s">
        <v>261</v>
      </c>
      <c r="D246">
        <v>2013</v>
      </c>
      <c r="E246" t="s">
        <v>682</v>
      </c>
      <c r="F246">
        <v>44.498741000000003</v>
      </c>
      <c r="G246">
        <v>14.617475000000001</v>
      </c>
      <c r="H246" t="s">
        <v>269</v>
      </c>
      <c r="I246" t="s">
        <v>257</v>
      </c>
      <c r="J246" t="s">
        <v>329</v>
      </c>
      <c r="K246" t="s">
        <v>290</v>
      </c>
      <c r="L246" t="s">
        <v>691</v>
      </c>
      <c r="M246" t="s">
        <v>696</v>
      </c>
      <c r="N246" t="s">
        <v>339</v>
      </c>
      <c r="O246" t="s">
        <v>451</v>
      </c>
      <c r="P246" t="s">
        <v>668</v>
      </c>
    </row>
    <row r="247" spans="1:16" ht="14.5" customHeight="1" x14ac:dyDescent="0.35">
      <c r="A247" s="2">
        <v>307</v>
      </c>
      <c r="B247" t="s">
        <v>472</v>
      </c>
      <c r="C247" t="s">
        <v>261</v>
      </c>
      <c r="D247">
        <v>2021</v>
      </c>
      <c r="E247" t="s">
        <v>683</v>
      </c>
      <c r="F247">
        <v>51.722569999999898</v>
      </c>
      <c r="G247">
        <v>-15.207710000000001</v>
      </c>
      <c r="H247" t="s">
        <v>246</v>
      </c>
      <c r="I247" t="s">
        <v>249</v>
      </c>
      <c r="J247" t="s">
        <v>326</v>
      </c>
      <c r="K247" t="s">
        <v>336</v>
      </c>
      <c r="L247" t="s">
        <v>691</v>
      </c>
      <c r="M247" t="s">
        <v>692</v>
      </c>
      <c r="N247" t="s">
        <v>339</v>
      </c>
      <c r="O247" t="s">
        <v>358</v>
      </c>
      <c r="P247" t="s">
        <v>668</v>
      </c>
    </row>
    <row r="248" spans="1:16" ht="14.5" customHeight="1" x14ac:dyDescent="0.35">
      <c r="A248" s="2">
        <v>308</v>
      </c>
      <c r="B248" t="s">
        <v>473</v>
      </c>
      <c r="C248" t="s">
        <v>261</v>
      </c>
      <c r="D248">
        <v>2020</v>
      </c>
      <c r="E248" t="s">
        <v>683</v>
      </c>
      <c r="F248">
        <v>35.858904000000003</v>
      </c>
      <c r="G248">
        <v>-120.625613</v>
      </c>
      <c r="H248" t="s">
        <v>246</v>
      </c>
      <c r="I248" t="s">
        <v>270</v>
      </c>
      <c r="J248" t="s">
        <v>329</v>
      </c>
      <c r="K248" t="s">
        <v>290</v>
      </c>
      <c r="L248" t="s">
        <v>691</v>
      </c>
      <c r="M248" t="s">
        <v>691</v>
      </c>
      <c r="N248" t="s">
        <v>339</v>
      </c>
      <c r="O248" t="s">
        <v>340</v>
      </c>
      <c r="P248" t="s">
        <v>669</v>
      </c>
    </row>
    <row r="249" spans="1:16" ht="14.5" customHeight="1" x14ac:dyDescent="0.35">
      <c r="A249" s="2">
        <v>310</v>
      </c>
      <c r="B249" t="s">
        <v>474</v>
      </c>
      <c r="C249" t="s">
        <v>261</v>
      </c>
      <c r="D249">
        <v>2017</v>
      </c>
      <c r="E249" t="s">
        <v>682</v>
      </c>
      <c r="F249">
        <v>33.25</v>
      </c>
      <c r="G249">
        <v>-119.799999999999</v>
      </c>
      <c r="H249" t="s">
        <v>269</v>
      </c>
      <c r="I249" t="s">
        <v>271</v>
      </c>
      <c r="J249" t="s">
        <v>326</v>
      </c>
      <c r="K249" t="s">
        <v>336</v>
      </c>
      <c r="L249" t="s">
        <v>691</v>
      </c>
      <c r="M249" t="s">
        <v>692</v>
      </c>
      <c r="N249" t="s">
        <v>339</v>
      </c>
      <c r="O249" t="s">
        <v>340</v>
      </c>
      <c r="P249" t="s">
        <v>669</v>
      </c>
    </row>
    <row r="250" spans="1:16" ht="14.5" customHeight="1" x14ac:dyDescent="0.35">
      <c r="A250" s="2">
        <v>310</v>
      </c>
      <c r="B250" t="s">
        <v>474</v>
      </c>
      <c r="C250" t="s">
        <v>261</v>
      </c>
      <c r="D250">
        <v>2017</v>
      </c>
      <c r="E250" t="s">
        <v>682</v>
      </c>
      <c r="F250">
        <v>33.25</v>
      </c>
      <c r="G250">
        <v>-119.799999999999</v>
      </c>
      <c r="H250" t="s">
        <v>269</v>
      </c>
      <c r="I250" t="s">
        <v>249</v>
      </c>
      <c r="J250" t="s">
        <v>326</v>
      </c>
      <c r="K250" t="s">
        <v>336</v>
      </c>
      <c r="L250" t="s">
        <v>691</v>
      </c>
      <c r="M250" t="s">
        <v>692</v>
      </c>
      <c r="N250" t="s">
        <v>339</v>
      </c>
      <c r="O250" t="s">
        <v>340</v>
      </c>
      <c r="P250" t="s">
        <v>669</v>
      </c>
    </row>
    <row r="251" spans="1:16" ht="14.5" customHeight="1" x14ac:dyDescent="0.35">
      <c r="A251" s="2">
        <v>310</v>
      </c>
      <c r="B251" t="s">
        <v>474</v>
      </c>
      <c r="C251" t="s">
        <v>261</v>
      </c>
      <c r="D251">
        <v>2017</v>
      </c>
      <c r="E251" t="s">
        <v>682</v>
      </c>
      <c r="F251">
        <v>33.25</v>
      </c>
      <c r="G251">
        <v>-119.799999999999</v>
      </c>
      <c r="H251" t="s">
        <v>269</v>
      </c>
      <c r="I251" t="s">
        <v>248</v>
      </c>
      <c r="J251" t="s">
        <v>326</v>
      </c>
      <c r="K251" t="s">
        <v>336</v>
      </c>
      <c r="L251" t="s">
        <v>691</v>
      </c>
      <c r="M251" t="s">
        <v>692</v>
      </c>
      <c r="N251" t="s">
        <v>339</v>
      </c>
      <c r="O251" t="s">
        <v>340</v>
      </c>
      <c r="P251" t="s">
        <v>669</v>
      </c>
    </row>
    <row r="252" spans="1:16" ht="14.5" customHeight="1" x14ac:dyDescent="0.35">
      <c r="A252">
        <v>313</v>
      </c>
      <c r="B252" t="s">
        <v>181</v>
      </c>
      <c r="C252" t="s">
        <v>261</v>
      </c>
      <c r="D252">
        <v>2006</v>
      </c>
      <c r="E252" t="s">
        <v>681</v>
      </c>
      <c r="F252">
        <v>-42.533332999999899</v>
      </c>
      <c r="G252">
        <v>173.783332999999</v>
      </c>
      <c r="H252" t="s">
        <v>246</v>
      </c>
      <c r="I252" t="s">
        <v>268</v>
      </c>
      <c r="J252" t="s">
        <v>332</v>
      </c>
      <c r="K252" t="s">
        <v>685</v>
      </c>
      <c r="L252" t="s">
        <v>315</v>
      </c>
      <c r="M252" t="s">
        <v>697</v>
      </c>
      <c r="N252" t="s">
        <v>339</v>
      </c>
      <c r="O252" t="s">
        <v>350</v>
      </c>
      <c r="P252" t="s">
        <v>670</v>
      </c>
    </row>
    <row r="253" spans="1:16" ht="14.5" customHeight="1" x14ac:dyDescent="0.35">
      <c r="A253" s="2">
        <v>314</v>
      </c>
      <c r="B253" s="2" t="s">
        <v>675</v>
      </c>
      <c r="C253" s="2" t="s">
        <v>261</v>
      </c>
      <c r="D253" s="2">
        <v>2004</v>
      </c>
      <c r="E253" t="s">
        <v>681</v>
      </c>
      <c r="F253" s="2">
        <v>48</v>
      </c>
      <c r="G253" s="2">
        <v>-2</v>
      </c>
      <c r="H253" s="2" t="s">
        <v>246</v>
      </c>
      <c r="I253" s="2" t="s">
        <v>256</v>
      </c>
      <c r="J253" s="2" t="s">
        <v>329</v>
      </c>
      <c r="K253" s="2" t="s">
        <v>290</v>
      </c>
      <c r="L253" t="s">
        <v>699</v>
      </c>
      <c r="M253" t="s">
        <v>694</v>
      </c>
      <c r="N253" s="2" t="s">
        <v>325</v>
      </c>
      <c r="O253" s="2" t="s">
        <v>353</v>
      </c>
      <c r="P253" s="2" t="s">
        <v>668</v>
      </c>
    </row>
    <row r="254" spans="1:16" ht="14.5" customHeight="1" x14ac:dyDescent="0.35">
      <c r="A254">
        <v>315</v>
      </c>
      <c r="B254" t="s">
        <v>475</v>
      </c>
      <c r="C254" t="s">
        <v>261</v>
      </c>
      <c r="D254">
        <v>2013</v>
      </c>
      <c r="E254" t="s">
        <v>682</v>
      </c>
      <c r="F254">
        <v>69.5</v>
      </c>
      <c r="G254">
        <v>-135</v>
      </c>
      <c r="H254" t="s">
        <v>246</v>
      </c>
      <c r="I254" t="s">
        <v>285</v>
      </c>
      <c r="J254" t="s">
        <v>324</v>
      </c>
      <c r="K254" t="s">
        <v>336</v>
      </c>
      <c r="L254" t="s">
        <v>698</v>
      </c>
      <c r="M254" t="s">
        <v>688</v>
      </c>
      <c r="N254" t="s">
        <v>339</v>
      </c>
      <c r="O254" t="s">
        <v>341</v>
      </c>
      <c r="P254" t="s">
        <v>669</v>
      </c>
    </row>
    <row r="255" spans="1:16" ht="14.5" customHeight="1" x14ac:dyDescent="0.35">
      <c r="A255">
        <v>316</v>
      </c>
      <c r="B255" t="s">
        <v>476</v>
      </c>
      <c r="C255" t="s">
        <v>261</v>
      </c>
      <c r="D255">
        <v>2017</v>
      </c>
      <c r="E255" t="s">
        <v>682</v>
      </c>
      <c r="F255">
        <v>37.638486999999898</v>
      </c>
      <c r="G255">
        <v>-126.337979</v>
      </c>
      <c r="H255" t="s">
        <v>269</v>
      </c>
      <c r="I255" t="s">
        <v>271</v>
      </c>
      <c r="J255" t="s">
        <v>326</v>
      </c>
      <c r="K255" t="s">
        <v>336</v>
      </c>
      <c r="L255" t="s">
        <v>691</v>
      </c>
      <c r="M255" t="s">
        <v>692</v>
      </c>
      <c r="N255" t="s">
        <v>339</v>
      </c>
      <c r="O255" t="s">
        <v>340</v>
      </c>
      <c r="P255" t="s">
        <v>669</v>
      </c>
    </row>
    <row r="256" spans="1:16" ht="14.5" customHeight="1" x14ac:dyDescent="0.35">
      <c r="A256">
        <v>316</v>
      </c>
      <c r="B256" t="s">
        <v>476</v>
      </c>
      <c r="C256" t="s">
        <v>261</v>
      </c>
      <c r="D256">
        <v>2017</v>
      </c>
      <c r="E256" t="s">
        <v>682</v>
      </c>
      <c r="F256">
        <v>37.638486999999898</v>
      </c>
      <c r="G256">
        <v>-126.337979</v>
      </c>
      <c r="H256" t="s">
        <v>269</v>
      </c>
      <c r="I256" t="s">
        <v>249</v>
      </c>
      <c r="J256" t="s">
        <v>326</v>
      </c>
      <c r="K256" t="s">
        <v>336</v>
      </c>
      <c r="L256" t="s">
        <v>691</v>
      </c>
      <c r="M256" t="s">
        <v>692</v>
      </c>
      <c r="N256" t="s">
        <v>339</v>
      </c>
      <c r="O256" t="s">
        <v>340</v>
      </c>
      <c r="P256" t="s">
        <v>669</v>
      </c>
    </row>
    <row r="257" spans="1:16" ht="14.5" customHeight="1" x14ac:dyDescent="0.35">
      <c r="A257">
        <v>316</v>
      </c>
      <c r="B257" t="s">
        <v>476</v>
      </c>
      <c r="C257" t="s">
        <v>261</v>
      </c>
      <c r="D257">
        <v>2017</v>
      </c>
      <c r="E257" t="s">
        <v>682</v>
      </c>
      <c r="F257">
        <v>37.638486999999898</v>
      </c>
      <c r="G257">
        <v>-126.337979</v>
      </c>
      <c r="H257" t="s">
        <v>269</v>
      </c>
      <c r="I257" t="s">
        <v>248</v>
      </c>
      <c r="J257" t="s">
        <v>326</v>
      </c>
      <c r="K257" t="s">
        <v>336</v>
      </c>
      <c r="L257" t="s">
        <v>691</v>
      </c>
      <c r="M257" t="s">
        <v>692</v>
      </c>
      <c r="N257" t="s">
        <v>339</v>
      </c>
      <c r="O257" t="s">
        <v>340</v>
      </c>
      <c r="P257" t="s">
        <v>669</v>
      </c>
    </row>
    <row r="258" spans="1:16" ht="14.5" customHeight="1" x14ac:dyDescent="0.35">
      <c r="A258" s="2">
        <v>321</v>
      </c>
      <c r="B258" t="s">
        <v>477</v>
      </c>
      <c r="C258" t="s">
        <v>261</v>
      </c>
      <c r="D258">
        <v>2013</v>
      </c>
      <c r="E258" t="s">
        <v>682</v>
      </c>
      <c r="F258">
        <v>-14.766667</v>
      </c>
      <c r="G258">
        <v>-39.027777999999898</v>
      </c>
      <c r="H258" t="s">
        <v>246</v>
      </c>
      <c r="I258" t="s">
        <v>273</v>
      </c>
      <c r="J258" t="s">
        <v>329</v>
      </c>
      <c r="K258" t="s">
        <v>290</v>
      </c>
      <c r="L258" t="s">
        <v>315</v>
      </c>
      <c r="M258" t="s">
        <v>677</v>
      </c>
      <c r="N258" t="s">
        <v>339</v>
      </c>
      <c r="O258" t="s">
        <v>348</v>
      </c>
      <c r="P258" t="s">
        <v>671</v>
      </c>
    </row>
    <row r="259" spans="1:16" ht="14.5" customHeight="1" x14ac:dyDescent="0.35">
      <c r="A259" s="2">
        <v>321</v>
      </c>
      <c r="B259" t="s">
        <v>477</v>
      </c>
      <c r="C259" t="s">
        <v>261</v>
      </c>
      <c r="D259">
        <v>2013</v>
      </c>
      <c r="E259" t="s">
        <v>682</v>
      </c>
      <c r="F259">
        <v>-14.766667</v>
      </c>
      <c r="G259">
        <v>-39.027777999999898</v>
      </c>
      <c r="H259" t="s">
        <v>246</v>
      </c>
      <c r="I259" t="s">
        <v>273</v>
      </c>
      <c r="J259" t="s">
        <v>329</v>
      </c>
      <c r="K259" t="s">
        <v>290</v>
      </c>
      <c r="L259" t="s">
        <v>699</v>
      </c>
      <c r="M259" t="s">
        <v>700</v>
      </c>
      <c r="N259" t="s">
        <v>339</v>
      </c>
      <c r="O259" t="s">
        <v>348</v>
      </c>
      <c r="P259" t="s">
        <v>671</v>
      </c>
    </row>
    <row r="260" spans="1:16" ht="14.5" customHeight="1" x14ac:dyDescent="0.35">
      <c r="A260">
        <v>322</v>
      </c>
      <c r="B260" t="s">
        <v>478</v>
      </c>
      <c r="C260" t="s">
        <v>261</v>
      </c>
      <c r="D260">
        <v>2013</v>
      </c>
      <c r="E260" t="s">
        <v>682</v>
      </c>
      <c r="F260">
        <v>-22.5</v>
      </c>
      <c r="G260">
        <v>-166.94999999999899</v>
      </c>
      <c r="H260" t="s">
        <v>246</v>
      </c>
      <c r="I260" t="s">
        <v>248</v>
      </c>
      <c r="J260" t="s">
        <v>326</v>
      </c>
      <c r="K260" t="s">
        <v>336</v>
      </c>
      <c r="L260" t="s">
        <v>315</v>
      </c>
      <c r="M260" t="s">
        <v>697</v>
      </c>
      <c r="N260" t="s">
        <v>339</v>
      </c>
      <c r="O260" t="s">
        <v>362</v>
      </c>
      <c r="P260" t="s">
        <v>672</v>
      </c>
    </row>
    <row r="261" spans="1:16" ht="14.5" customHeight="1" x14ac:dyDescent="0.35">
      <c r="A261">
        <v>325</v>
      </c>
      <c r="B261" t="s">
        <v>479</v>
      </c>
      <c r="C261" t="s">
        <v>261</v>
      </c>
      <c r="D261">
        <v>2021</v>
      </c>
      <c r="E261" t="s">
        <v>683</v>
      </c>
      <c r="F261">
        <v>20.6999999999999</v>
      </c>
      <c r="G261">
        <v>-156.11833300000001</v>
      </c>
      <c r="H261" t="s">
        <v>269</v>
      </c>
      <c r="I261" t="s">
        <v>257</v>
      </c>
      <c r="J261" t="s">
        <v>329</v>
      </c>
      <c r="K261" t="s">
        <v>290</v>
      </c>
      <c r="L261" t="s">
        <v>691</v>
      </c>
      <c r="M261" t="s">
        <v>692</v>
      </c>
      <c r="N261" t="s">
        <v>339</v>
      </c>
      <c r="O261" t="s">
        <v>340</v>
      </c>
      <c r="P261" t="s">
        <v>669</v>
      </c>
    </row>
    <row r="262" spans="1:16" ht="14.5" customHeight="1" x14ac:dyDescent="0.35">
      <c r="A262">
        <v>325</v>
      </c>
      <c r="B262" t="s">
        <v>479</v>
      </c>
      <c r="C262" t="s">
        <v>261</v>
      </c>
      <c r="D262">
        <v>2021</v>
      </c>
      <c r="E262" t="s">
        <v>683</v>
      </c>
      <c r="F262">
        <v>20.6999999999999</v>
      </c>
      <c r="G262">
        <v>-156.11833300000001</v>
      </c>
      <c r="H262" t="s">
        <v>269</v>
      </c>
      <c r="I262" t="s">
        <v>260</v>
      </c>
      <c r="J262" t="s">
        <v>329</v>
      </c>
      <c r="K262" t="s">
        <v>290</v>
      </c>
      <c r="L262" t="s">
        <v>691</v>
      </c>
      <c r="M262" t="s">
        <v>692</v>
      </c>
      <c r="N262" t="s">
        <v>339</v>
      </c>
      <c r="O262" t="s">
        <v>340</v>
      </c>
      <c r="P262" t="s">
        <v>669</v>
      </c>
    </row>
    <row r="263" spans="1:16" ht="14.5" customHeight="1" x14ac:dyDescent="0.35">
      <c r="A263">
        <v>325</v>
      </c>
      <c r="B263" t="s">
        <v>479</v>
      </c>
      <c r="C263" t="s">
        <v>261</v>
      </c>
      <c r="D263">
        <v>2021</v>
      </c>
      <c r="E263" t="s">
        <v>683</v>
      </c>
      <c r="F263">
        <v>20.6999999999999</v>
      </c>
      <c r="G263">
        <v>-156.11833300000001</v>
      </c>
      <c r="H263" t="s">
        <v>269</v>
      </c>
      <c r="I263" t="s">
        <v>291</v>
      </c>
      <c r="J263" t="s">
        <v>329</v>
      </c>
      <c r="K263" t="s">
        <v>290</v>
      </c>
      <c r="L263" t="s">
        <v>691</v>
      </c>
      <c r="M263" t="s">
        <v>692</v>
      </c>
      <c r="N263" t="s">
        <v>339</v>
      </c>
      <c r="O263" t="s">
        <v>340</v>
      </c>
      <c r="P263" t="s">
        <v>669</v>
      </c>
    </row>
    <row r="264" spans="1:16" ht="14.5" customHeight="1" x14ac:dyDescent="0.35">
      <c r="A264">
        <v>325</v>
      </c>
      <c r="B264" t="s">
        <v>479</v>
      </c>
      <c r="C264" t="s">
        <v>261</v>
      </c>
      <c r="D264">
        <v>2021</v>
      </c>
      <c r="E264" t="s">
        <v>683</v>
      </c>
      <c r="F264">
        <v>20.6999999999999</v>
      </c>
      <c r="G264">
        <v>-156.11833300000001</v>
      </c>
      <c r="H264" t="s">
        <v>269</v>
      </c>
      <c r="I264" t="s">
        <v>276</v>
      </c>
      <c r="J264" t="s">
        <v>329</v>
      </c>
      <c r="K264" t="s">
        <v>290</v>
      </c>
      <c r="L264" t="s">
        <v>691</v>
      </c>
      <c r="M264" t="s">
        <v>692</v>
      </c>
      <c r="N264" t="s">
        <v>339</v>
      </c>
      <c r="O264" t="s">
        <v>340</v>
      </c>
      <c r="P264" t="s">
        <v>669</v>
      </c>
    </row>
    <row r="265" spans="1:16" ht="14.5" customHeight="1" x14ac:dyDescent="0.35">
      <c r="A265" s="2">
        <v>327</v>
      </c>
      <c r="B265" t="s">
        <v>480</v>
      </c>
      <c r="C265" t="s">
        <v>261</v>
      </c>
      <c r="D265">
        <v>2011</v>
      </c>
      <c r="E265" t="s">
        <v>682</v>
      </c>
      <c r="F265">
        <v>-34.742201999999899</v>
      </c>
      <c r="G265">
        <v>138.483834999999</v>
      </c>
      <c r="H265" t="s">
        <v>246</v>
      </c>
      <c r="I265" t="s">
        <v>280</v>
      </c>
      <c r="J265" t="s">
        <v>329</v>
      </c>
      <c r="K265" t="s">
        <v>290</v>
      </c>
      <c r="L265" t="s">
        <v>315</v>
      </c>
      <c r="M265" t="s">
        <v>677</v>
      </c>
      <c r="N265" t="s">
        <v>339</v>
      </c>
      <c r="O265" t="s">
        <v>360</v>
      </c>
      <c r="P265" t="s">
        <v>670</v>
      </c>
    </row>
    <row r="266" spans="1:16" ht="14.5" customHeight="1" x14ac:dyDescent="0.35">
      <c r="A266" s="2">
        <v>327</v>
      </c>
      <c r="B266" t="s">
        <v>480</v>
      </c>
      <c r="C266" t="s">
        <v>261</v>
      </c>
      <c r="D266">
        <v>2011</v>
      </c>
      <c r="E266" t="s">
        <v>682</v>
      </c>
      <c r="F266">
        <v>-34.742201999999899</v>
      </c>
      <c r="G266">
        <v>138.483834999999</v>
      </c>
      <c r="H266" t="s">
        <v>246</v>
      </c>
      <c r="I266" t="s">
        <v>280</v>
      </c>
      <c r="J266" t="s">
        <v>329</v>
      </c>
      <c r="K266" t="s">
        <v>290</v>
      </c>
      <c r="L266" t="s">
        <v>687</v>
      </c>
      <c r="M266" t="s">
        <v>687</v>
      </c>
      <c r="N266" t="s">
        <v>339</v>
      </c>
      <c r="O266" t="s">
        <v>360</v>
      </c>
      <c r="P266" t="s">
        <v>670</v>
      </c>
    </row>
    <row r="267" spans="1:16" ht="14.5" customHeight="1" x14ac:dyDescent="0.35">
      <c r="A267">
        <v>328</v>
      </c>
      <c r="B267" t="s">
        <v>481</v>
      </c>
      <c r="C267" t="s">
        <v>261</v>
      </c>
      <c r="D267">
        <v>2020</v>
      </c>
      <c r="E267" t="s">
        <v>683</v>
      </c>
      <c r="F267">
        <v>24.984000000000002</v>
      </c>
      <c r="G267">
        <v>35</v>
      </c>
      <c r="H267" t="s">
        <v>246</v>
      </c>
      <c r="I267" t="s">
        <v>276</v>
      </c>
      <c r="J267" t="s">
        <v>329</v>
      </c>
      <c r="K267" t="s">
        <v>290</v>
      </c>
      <c r="L267" t="s">
        <v>315</v>
      </c>
      <c r="M267" t="s">
        <v>697</v>
      </c>
      <c r="N267" t="s">
        <v>339</v>
      </c>
      <c r="O267" t="s">
        <v>482</v>
      </c>
      <c r="P267" t="s">
        <v>666</v>
      </c>
    </row>
    <row r="268" spans="1:16" ht="14.5" customHeight="1" x14ac:dyDescent="0.35">
      <c r="A268" s="2">
        <v>330</v>
      </c>
      <c r="B268" t="s">
        <v>195</v>
      </c>
      <c r="C268" t="s">
        <v>261</v>
      </c>
      <c r="D268">
        <v>2010</v>
      </c>
      <c r="E268" t="s">
        <v>682</v>
      </c>
      <c r="F268" t="s">
        <v>245</v>
      </c>
      <c r="G268" t="s">
        <v>245</v>
      </c>
      <c r="H268" t="s">
        <v>269</v>
      </c>
      <c r="I268" t="s">
        <v>247</v>
      </c>
      <c r="J268" t="s">
        <v>324</v>
      </c>
      <c r="K268" t="s">
        <v>336</v>
      </c>
      <c r="L268" t="s">
        <v>699</v>
      </c>
      <c r="M268" t="s">
        <v>700</v>
      </c>
      <c r="N268" t="s">
        <v>339</v>
      </c>
      <c r="O268" t="s">
        <v>245</v>
      </c>
      <c r="P268" t="s">
        <v>245</v>
      </c>
    </row>
    <row r="269" spans="1:16" ht="14.5" customHeight="1" x14ac:dyDescent="0.35">
      <c r="A269" s="2">
        <v>333</v>
      </c>
      <c r="B269" t="s">
        <v>484</v>
      </c>
      <c r="C269" t="s">
        <v>261</v>
      </c>
      <c r="D269">
        <v>2008</v>
      </c>
      <c r="E269" t="s">
        <v>681</v>
      </c>
      <c r="F269">
        <v>48.292470000000002</v>
      </c>
      <c r="G269">
        <v>-69.246561</v>
      </c>
      <c r="H269" t="s">
        <v>269</v>
      </c>
      <c r="I269" t="s">
        <v>271</v>
      </c>
      <c r="J269" t="s">
        <v>326</v>
      </c>
      <c r="K269" t="s">
        <v>336</v>
      </c>
      <c r="L269" t="s">
        <v>691</v>
      </c>
      <c r="M269" t="s">
        <v>692</v>
      </c>
      <c r="N269" t="s">
        <v>339</v>
      </c>
      <c r="O269" t="s">
        <v>341</v>
      </c>
      <c r="P269" t="s">
        <v>669</v>
      </c>
    </row>
    <row r="270" spans="1:16" ht="14.5" customHeight="1" x14ac:dyDescent="0.35">
      <c r="A270" s="2">
        <v>333</v>
      </c>
      <c r="B270" t="s">
        <v>484</v>
      </c>
      <c r="C270" t="s">
        <v>261</v>
      </c>
      <c r="D270">
        <v>2008</v>
      </c>
      <c r="E270" t="s">
        <v>681</v>
      </c>
      <c r="F270">
        <v>48.292470000000002</v>
      </c>
      <c r="G270">
        <v>-69.246561</v>
      </c>
      <c r="H270" t="s">
        <v>269</v>
      </c>
      <c r="I270" t="s">
        <v>249</v>
      </c>
      <c r="J270" t="s">
        <v>326</v>
      </c>
      <c r="K270" t="s">
        <v>336</v>
      </c>
      <c r="L270" t="s">
        <v>691</v>
      </c>
      <c r="M270" t="s">
        <v>692</v>
      </c>
      <c r="N270" t="s">
        <v>339</v>
      </c>
      <c r="O270" t="s">
        <v>341</v>
      </c>
      <c r="P270" t="s">
        <v>669</v>
      </c>
    </row>
    <row r="271" spans="1:16" ht="14.5" customHeight="1" x14ac:dyDescent="0.35">
      <c r="A271">
        <v>334</v>
      </c>
      <c r="B271" t="s">
        <v>485</v>
      </c>
      <c r="C271" t="s">
        <v>261</v>
      </c>
      <c r="D271">
        <v>2012</v>
      </c>
      <c r="E271" t="s">
        <v>682</v>
      </c>
      <c r="F271">
        <v>22.342147000000001</v>
      </c>
      <c r="G271">
        <v>113.834526999999</v>
      </c>
      <c r="H271" t="s">
        <v>269</v>
      </c>
      <c r="I271" t="s">
        <v>288</v>
      </c>
      <c r="J271" t="s">
        <v>329</v>
      </c>
      <c r="K271" t="s">
        <v>290</v>
      </c>
      <c r="L271" t="s">
        <v>315</v>
      </c>
      <c r="M271" t="s">
        <v>677</v>
      </c>
      <c r="N271" t="s">
        <v>339</v>
      </c>
      <c r="O271" t="s">
        <v>397</v>
      </c>
      <c r="P271" t="s">
        <v>667</v>
      </c>
    </row>
    <row r="272" spans="1:16" ht="14.5" customHeight="1" x14ac:dyDescent="0.35">
      <c r="A272">
        <v>343</v>
      </c>
      <c r="B272" t="s">
        <v>199</v>
      </c>
      <c r="C272" t="s">
        <v>261</v>
      </c>
      <c r="D272">
        <v>2013</v>
      </c>
      <c r="E272" t="s">
        <v>682</v>
      </c>
      <c r="F272">
        <v>34.549999999999898</v>
      </c>
      <c r="G272">
        <v>129.6333333</v>
      </c>
      <c r="H272" t="s">
        <v>246</v>
      </c>
      <c r="I272" t="s">
        <v>251</v>
      </c>
      <c r="J272" t="s">
        <v>326</v>
      </c>
      <c r="K272" t="s">
        <v>336</v>
      </c>
      <c r="L272" t="s">
        <v>699</v>
      </c>
      <c r="M272" t="s">
        <v>701</v>
      </c>
      <c r="N272" t="s">
        <v>339</v>
      </c>
      <c r="O272" t="s">
        <v>423</v>
      </c>
      <c r="P272" t="s">
        <v>667</v>
      </c>
    </row>
    <row r="273" spans="1:16" ht="14.5" customHeight="1" x14ac:dyDescent="0.35">
      <c r="A273" s="2">
        <v>345</v>
      </c>
      <c r="B273" t="s">
        <v>486</v>
      </c>
      <c r="C273" t="s">
        <v>261</v>
      </c>
      <c r="D273">
        <v>1984</v>
      </c>
      <c r="E273" t="s">
        <v>679</v>
      </c>
      <c r="F273">
        <v>40</v>
      </c>
      <c r="G273">
        <v>-71</v>
      </c>
      <c r="H273" t="s">
        <v>246</v>
      </c>
      <c r="I273" t="s">
        <v>257</v>
      </c>
      <c r="J273" t="s">
        <v>329</v>
      </c>
      <c r="K273" t="s">
        <v>290</v>
      </c>
      <c r="L273" t="s">
        <v>691</v>
      </c>
      <c r="M273" t="s">
        <v>691</v>
      </c>
      <c r="N273" t="s">
        <v>325</v>
      </c>
      <c r="O273" t="s">
        <v>340</v>
      </c>
      <c r="P273" t="s">
        <v>669</v>
      </c>
    </row>
    <row r="274" spans="1:16" ht="14.5" customHeight="1" x14ac:dyDescent="0.35">
      <c r="A274" s="2">
        <v>345</v>
      </c>
      <c r="B274" t="s">
        <v>486</v>
      </c>
      <c r="C274" t="s">
        <v>261</v>
      </c>
      <c r="D274">
        <v>1984</v>
      </c>
      <c r="E274" t="s">
        <v>679</v>
      </c>
      <c r="F274">
        <v>40</v>
      </c>
      <c r="G274">
        <v>-71</v>
      </c>
      <c r="H274" t="s">
        <v>246</v>
      </c>
      <c r="I274" t="s">
        <v>260</v>
      </c>
      <c r="J274" t="s">
        <v>329</v>
      </c>
      <c r="K274" t="s">
        <v>290</v>
      </c>
      <c r="L274" t="s">
        <v>691</v>
      </c>
      <c r="M274" t="s">
        <v>691</v>
      </c>
      <c r="N274" t="s">
        <v>339</v>
      </c>
      <c r="O274" t="s">
        <v>340</v>
      </c>
      <c r="P274" t="s">
        <v>669</v>
      </c>
    </row>
    <row r="275" spans="1:16" ht="14.5" customHeight="1" x14ac:dyDescent="0.35">
      <c r="A275" s="2">
        <v>345</v>
      </c>
      <c r="B275" t="s">
        <v>486</v>
      </c>
      <c r="C275" t="s">
        <v>261</v>
      </c>
      <c r="D275">
        <v>1984</v>
      </c>
      <c r="E275" t="s">
        <v>679</v>
      </c>
      <c r="F275">
        <v>40</v>
      </c>
      <c r="G275">
        <v>-71</v>
      </c>
      <c r="H275" t="s">
        <v>246</v>
      </c>
      <c r="I275" t="s">
        <v>255</v>
      </c>
      <c r="J275" t="s">
        <v>329</v>
      </c>
      <c r="K275" t="s">
        <v>290</v>
      </c>
      <c r="L275" t="s">
        <v>691</v>
      </c>
      <c r="M275" t="s">
        <v>691</v>
      </c>
      <c r="N275" t="s">
        <v>325</v>
      </c>
      <c r="O275" t="s">
        <v>340</v>
      </c>
      <c r="P275" t="s">
        <v>669</v>
      </c>
    </row>
    <row r="276" spans="1:16" ht="14.5" customHeight="1" x14ac:dyDescent="0.35">
      <c r="A276" s="2">
        <v>345</v>
      </c>
      <c r="B276" t="s">
        <v>486</v>
      </c>
      <c r="C276" t="s">
        <v>261</v>
      </c>
      <c r="D276">
        <v>1984</v>
      </c>
      <c r="E276" t="s">
        <v>679</v>
      </c>
      <c r="F276">
        <v>40</v>
      </c>
      <c r="G276">
        <v>-71</v>
      </c>
      <c r="H276" t="s">
        <v>246</v>
      </c>
      <c r="I276" t="s">
        <v>306</v>
      </c>
      <c r="J276" t="s">
        <v>334</v>
      </c>
      <c r="K276" t="s">
        <v>686</v>
      </c>
      <c r="L276" t="s">
        <v>691</v>
      </c>
      <c r="M276" t="s">
        <v>691</v>
      </c>
      <c r="N276" t="s">
        <v>339</v>
      </c>
      <c r="O276" t="s">
        <v>340</v>
      </c>
      <c r="P276" t="s">
        <v>669</v>
      </c>
    </row>
    <row r="277" spans="1:16" ht="14.5" customHeight="1" x14ac:dyDescent="0.35">
      <c r="A277" s="2">
        <v>345</v>
      </c>
      <c r="B277" t="s">
        <v>486</v>
      </c>
      <c r="C277" t="s">
        <v>261</v>
      </c>
      <c r="D277">
        <v>1984</v>
      </c>
      <c r="E277" t="s">
        <v>679</v>
      </c>
      <c r="F277">
        <v>40</v>
      </c>
      <c r="G277">
        <v>-71</v>
      </c>
      <c r="H277" t="s">
        <v>246</v>
      </c>
      <c r="I277" t="s">
        <v>256</v>
      </c>
      <c r="J277" t="s">
        <v>329</v>
      </c>
      <c r="K277" t="s">
        <v>290</v>
      </c>
      <c r="L277" t="s">
        <v>691</v>
      </c>
      <c r="M277" t="s">
        <v>691</v>
      </c>
      <c r="N277" t="s">
        <v>325</v>
      </c>
      <c r="O277" t="s">
        <v>340</v>
      </c>
      <c r="P277" t="s">
        <v>669</v>
      </c>
    </row>
    <row r="278" spans="1:16" ht="14.5" customHeight="1" x14ac:dyDescent="0.35">
      <c r="A278" s="2">
        <v>345</v>
      </c>
      <c r="B278" t="s">
        <v>486</v>
      </c>
      <c r="C278" t="s">
        <v>261</v>
      </c>
      <c r="D278">
        <v>1984</v>
      </c>
      <c r="E278" t="s">
        <v>679</v>
      </c>
      <c r="F278">
        <v>40</v>
      </c>
      <c r="G278">
        <v>-71</v>
      </c>
      <c r="H278" t="s">
        <v>246</v>
      </c>
      <c r="I278" t="s">
        <v>263</v>
      </c>
      <c r="J278" t="s">
        <v>334</v>
      </c>
      <c r="K278" t="s">
        <v>686</v>
      </c>
      <c r="L278" t="s">
        <v>691</v>
      </c>
      <c r="M278" t="s">
        <v>691</v>
      </c>
      <c r="N278" t="s">
        <v>339</v>
      </c>
      <c r="O278" t="s">
        <v>340</v>
      </c>
      <c r="P278" t="s">
        <v>669</v>
      </c>
    </row>
    <row r="279" spans="1:16" ht="14.5" customHeight="1" x14ac:dyDescent="0.35">
      <c r="A279" s="2">
        <v>345</v>
      </c>
      <c r="B279" t="s">
        <v>486</v>
      </c>
      <c r="C279" t="s">
        <v>261</v>
      </c>
      <c r="D279">
        <v>1984</v>
      </c>
      <c r="E279" t="s">
        <v>679</v>
      </c>
      <c r="F279">
        <v>40</v>
      </c>
      <c r="G279">
        <v>-71</v>
      </c>
      <c r="H279" t="s">
        <v>246</v>
      </c>
      <c r="I279" t="s">
        <v>249</v>
      </c>
      <c r="J279" t="s">
        <v>326</v>
      </c>
      <c r="K279" t="s">
        <v>336</v>
      </c>
      <c r="L279" t="s">
        <v>691</v>
      </c>
      <c r="M279" t="s">
        <v>691</v>
      </c>
      <c r="N279" t="s">
        <v>325</v>
      </c>
      <c r="O279" t="s">
        <v>340</v>
      </c>
      <c r="P279" t="s">
        <v>669</v>
      </c>
    </row>
    <row r="280" spans="1:16" ht="14.5" customHeight="1" x14ac:dyDescent="0.35">
      <c r="A280" s="2">
        <v>345</v>
      </c>
      <c r="B280" t="s">
        <v>486</v>
      </c>
      <c r="C280" t="s">
        <v>261</v>
      </c>
      <c r="D280">
        <v>1984</v>
      </c>
      <c r="E280" t="s">
        <v>679</v>
      </c>
      <c r="F280">
        <v>40</v>
      </c>
      <c r="G280">
        <v>-71</v>
      </c>
      <c r="H280" t="s">
        <v>246</v>
      </c>
      <c r="I280" t="s">
        <v>258</v>
      </c>
      <c r="J280" t="s">
        <v>331</v>
      </c>
      <c r="K280" t="s">
        <v>294</v>
      </c>
      <c r="L280" t="s">
        <v>691</v>
      </c>
      <c r="M280" t="s">
        <v>691</v>
      </c>
      <c r="N280" t="s">
        <v>325</v>
      </c>
      <c r="O280" t="s">
        <v>340</v>
      </c>
      <c r="P280" t="s">
        <v>669</v>
      </c>
    </row>
    <row r="281" spans="1:16" ht="14.5" customHeight="1" x14ac:dyDescent="0.35">
      <c r="A281" s="2">
        <v>345</v>
      </c>
      <c r="B281" t="s">
        <v>486</v>
      </c>
      <c r="C281" t="s">
        <v>261</v>
      </c>
      <c r="D281">
        <v>1984</v>
      </c>
      <c r="E281" t="s">
        <v>679</v>
      </c>
      <c r="F281">
        <v>40</v>
      </c>
      <c r="G281">
        <v>-71</v>
      </c>
      <c r="H281" t="s">
        <v>246</v>
      </c>
      <c r="I281" t="s">
        <v>248</v>
      </c>
      <c r="J281" t="s">
        <v>326</v>
      </c>
      <c r="K281" t="s">
        <v>336</v>
      </c>
      <c r="L281" t="s">
        <v>691</v>
      </c>
      <c r="M281" t="s">
        <v>691</v>
      </c>
      <c r="N281" t="s">
        <v>325</v>
      </c>
      <c r="O281" t="s">
        <v>340</v>
      </c>
      <c r="P281" t="s">
        <v>669</v>
      </c>
    </row>
    <row r="282" spans="1:16" ht="14.5" customHeight="1" x14ac:dyDescent="0.35">
      <c r="A282" s="2">
        <v>345</v>
      </c>
      <c r="B282" t="s">
        <v>486</v>
      </c>
      <c r="C282" t="s">
        <v>261</v>
      </c>
      <c r="D282">
        <v>1984</v>
      </c>
      <c r="E282" t="s">
        <v>679</v>
      </c>
      <c r="F282">
        <v>40</v>
      </c>
      <c r="G282">
        <v>-71</v>
      </c>
      <c r="H282" t="s">
        <v>246</v>
      </c>
      <c r="I282" t="s">
        <v>312</v>
      </c>
      <c r="J282" t="s">
        <v>333</v>
      </c>
      <c r="K282" t="s">
        <v>685</v>
      </c>
      <c r="L282" t="s">
        <v>691</v>
      </c>
      <c r="M282" t="s">
        <v>691</v>
      </c>
      <c r="N282" t="s">
        <v>339</v>
      </c>
      <c r="O282" t="s">
        <v>340</v>
      </c>
      <c r="P282" t="s">
        <v>669</v>
      </c>
    </row>
    <row r="283" spans="1:16" ht="14.5" customHeight="1" x14ac:dyDescent="0.35">
      <c r="A283" s="2">
        <v>345</v>
      </c>
      <c r="B283" t="s">
        <v>486</v>
      </c>
      <c r="C283" t="s">
        <v>261</v>
      </c>
      <c r="D283">
        <v>1984</v>
      </c>
      <c r="E283" t="s">
        <v>679</v>
      </c>
      <c r="F283">
        <v>40</v>
      </c>
      <c r="G283">
        <v>-71</v>
      </c>
      <c r="H283" t="s">
        <v>246</v>
      </c>
      <c r="I283" t="s">
        <v>251</v>
      </c>
      <c r="J283" t="s">
        <v>326</v>
      </c>
      <c r="K283" t="s">
        <v>336</v>
      </c>
      <c r="L283" t="s">
        <v>691</v>
      </c>
      <c r="M283" t="s">
        <v>691</v>
      </c>
      <c r="N283" t="s">
        <v>325</v>
      </c>
      <c r="O283" t="s">
        <v>340</v>
      </c>
      <c r="P283" t="s">
        <v>669</v>
      </c>
    </row>
    <row r="284" spans="1:16" ht="14.5" customHeight="1" x14ac:dyDescent="0.35">
      <c r="A284" s="2">
        <v>345</v>
      </c>
      <c r="B284" t="s">
        <v>486</v>
      </c>
      <c r="C284" t="s">
        <v>261</v>
      </c>
      <c r="D284">
        <v>1984</v>
      </c>
      <c r="E284" t="s">
        <v>679</v>
      </c>
      <c r="F284">
        <v>40</v>
      </c>
      <c r="G284">
        <v>-71</v>
      </c>
      <c r="H284" t="s">
        <v>246</v>
      </c>
      <c r="I284" t="s">
        <v>305</v>
      </c>
      <c r="J284" t="s">
        <v>334</v>
      </c>
      <c r="K284" t="s">
        <v>686</v>
      </c>
      <c r="L284" t="s">
        <v>691</v>
      </c>
      <c r="M284" t="s">
        <v>691</v>
      </c>
      <c r="N284" t="s">
        <v>339</v>
      </c>
      <c r="O284" t="s">
        <v>340</v>
      </c>
      <c r="P284" t="s">
        <v>669</v>
      </c>
    </row>
    <row r="285" spans="1:16" ht="14.5" customHeight="1" x14ac:dyDescent="0.35">
      <c r="A285" s="2">
        <v>345</v>
      </c>
      <c r="B285" t="s">
        <v>486</v>
      </c>
      <c r="C285" t="s">
        <v>261</v>
      </c>
      <c r="D285">
        <v>1984</v>
      </c>
      <c r="E285" t="s">
        <v>679</v>
      </c>
      <c r="F285">
        <v>40</v>
      </c>
      <c r="G285">
        <v>-71</v>
      </c>
      <c r="H285" t="s">
        <v>246</v>
      </c>
      <c r="I285" t="s">
        <v>310</v>
      </c>
      <c r="J285" t="s">
        <v>329</v>
      </c>
      <c r="K285" t="s">
        <v>290</v>
      </c>
      <c r="L285" t="s">
        <v>691</v>
      </c>
      <c r="M285" t="s">
        <v>691</v>
      </c>
      <c r="N285" t="s">
        <v>339</v>
      </c>
      <c r="O285" t="s">
        <v>340</v>
      </c>
      <c r="P285" t="s">
        <v>669</v>
      </c>
    </row>
    <row r="286" spans="1:16" ht="14.5" customHeight="1" x14ac:dyDescent="0.35">
      <c r="A286" s="2">
        <v>345</v>
      </c>
      <c r="B286" t="s">
        <v>486</v>
      </c>
      <c r="C286" t="s">
        <v>261</v>
      </c>
      <c r="D286">
        <v>1984</v>
      </c>
      <c r="E286" t="s">
        <v>679</v>
      </c>
      <c r="F286">
        <v>40</v>
      </c>
      <c r="G286">
        <v>-71</v>
      </c>
      <c r="H286" t="s">
        <v>246</v>
      </c>
      <c r="I286" t="s">
        <v>311</v>
      </c>
      <c r="J286" t="s">
        <v>329</v>
      </c>
      <c r="K286" t="s">
        <v>290</v>
      </c>
      <c r="L286" t="s">
        <v>691</v>
      </c>
      <c r="M286" t="s">
        <v>691</v>
      </c>
      <c r="N286" t="s">
        <v>339</v>
      </c>
      <c r="O286" t="s">
        <v>340</v>
      </c>
      <c r="P286" t="s">
        <v>669</v>
      </c>
    </row>
    <row r="287" spans="1:16" ht="14.5" customHeight="1" x14ac:dyDescent="0.35">
      <c r="A287" s="2">
        <v>345</v>
      </c>
      <c r="B287" t="s">
        <v>486</v>
      </c>
      <c r="C287" t="s">
        <v>261</v>
      </c>
      <c r="D287">
        <v>1984</v>
      </c>
      <c r="E287" t="s">
        <v>679</v>
      </c>
      <c r="F287">
        <v>40</v>
      </c>
      <c r="G287">
        <v>-71</v>
      </c>
      <c r="H287" t="s">
        <v>246</v>
      </c>
      <c r="I287" t="s">
        <v>252</v>
      </c>
      <c r="J287" t="s">
        <v>329</v>
      </c>
      <c r="K287" t="s">
        <v>290</v>
      </c>
      <c r="L287" t="s">
        <v>691</v>
      </c>
      <c r="M287" t="s">
        <v>691</v>
      </c>
      <c r="N287" t="s">
        <v>339</v>
      </c>
      <c r="O287" t="s">
        <v>340</v>
      </c>
      <c r="P287" t="s">
        <v>669</v>
      </c>
    </row>
    <row r="288" spans="1:16" ht="14.5" customHeight="1" x14ac:dyDescent="0.35">
      <c r="A288" s="2">
        <v>345</v>
      </c>
      <c r="B288" t="s">
        <v>486</v>
      </c>
      <c r="C288" t="s">
        <v>261</v>
      </c>
      <c r="D288">
        <v>1984</v>
      </c>
      <c r="E288" t="s">
        <v>679</v>
      </c>
      <c r="F288">
        <v>40</v>
      </c>
      <c r="G288">
        <v>-71</v>
      </c>
      <c r="H288" t="s">
        <v>246</v>
      </c>
      <c r="I288" t="s">
        <v>268</v>
      </c>
      <c r="J288" t="s">
        <v>332</v>
      </c>
      <c r="K288" t="s">
        <v>685</v>
      </c>
      <c r="L288" t="s">
        <v>691</v>
      </c>
      <c r="M288" t="s">
        <v>691</v>
      </c>
      <c r="N288" t="s">
        <v>339</v>
      </c>
      <c r="O288" t="s">
        <v>340</v>
      </c>
      <c r="P288" t="s">
        <v>669</v>
      </c>
    </row>
    <row r="289" spans="1:16" ht="14.5" customHeight="1" x14ac:dyDescent="0.35">
      <c r="A289" s="2">
        <v>345</v>
      </c>
      <c r="B289" t="s">
        <v>486</v>
      </c>
      <c r="C289" t="s">
        <v>261</v>
      </c>
      <c r="D289">
        <v>1984</v>
      </c>
      <c r="E289" t="s">
        <v>679</v>
      </c>
      <c r="F289">
        <v>40</v>
      </c>
      <c r="G289">
        <v>-71</v>
      </c>
      <c r="H289" t="s">
        <v>246</v>
      </c>
      <c r="I289" t="s">
        <v>276</v>
      </c>
      <c r="J289" t="s">
        <v>329</v>
      </c>
      <c r="K289" t="s">
        <v>290</v>
      </c>
      <c r="L289" t="s">
        <v>691</v>
      </c>
      <c r="M289" t="s">
        <v>691</v>
      </c>
      <c r="N289" t="s">
        <v>339</v>
      </c>
      <c r="O289" t="s">
        <v>340</v>
      </c>
      <c r="P289" t="s">
        <v>669</v>
      </c>
    </row>
    <row r="290" spans="1:16" ht="14.5" customHeight="1" x14ac:dyDescent="0.35">
      <c r="A290" s="2">
        <v>345</v>
      </c>
      <c r="B290" t="s">
        <v>486</v>
      </c>
      <c r="C290" t="s">
        <v>261</v>
      </c>
      <c r="D290">
        <v>1984</v>
      </c>
      <c r="E290" t="s">
        <v>679</v>
      </c>
      <c r="F290">
        <v>40</v>
      </c>
      <c r="G290">
        <v>-71</v>
      </c>
      <c r="H290" t="s">
        <v>246</v>
      </c>
      <c r="I290" t="s">
        <v>262</v>
      </c>
      <c r="J290" t="s">
        <v>329</v>
      </c>
      <c r="K290" t="s">
        <v>290</v>
      </c>
      <c r="L290" t="s">
        <v>691</v>
      </c>
      <c r="M290" t="s">
        <v>691</v>
      </c>
      <c r="N290" t="s">
        <v>339</v>
      </c>
      <c r="O290" t="s">
        <v>340</v>
      </c>
      <c r="P290" t="s">
        <v>669</v>
      </c>
    </row>
    <row r="291" spans="1:16" ht="14.5" customHeight="1" x14ac:dyDescent="0.35">
      <c r="A291" s="2">
        <v>345</v>
      </c>
      <c r="B291" t="s">
        <v>486</v>
      </c>
      <c r="C291" t="s">
        <v>261</v>
      </c>
      <c r="D291">
        <v>1984</v>
      </c>
      <c r="E291" t="s">
        <v>679</v>
      </c>
      <c r="F291">
        <v>40</v>
      </c>
      <c r="G291">
        <v>-71</v>
      </c>
      <c r="H291" t="s">
        <v>246</v>
      </c>
      <c r="I291" t="s">
        <v>304</v>
      </c>
      <c r="J291" t="s">
        <v>329</v>
      </c>
      <c r="K291" t="s">
        <v>290</v>
      </c>
      <c r="L291" t="s">
        <v>691</v>
      </c>
      <c r="M291" t="s">
        <v>691</v>
      </c>
      <c r="N291" t="s">
        <v>325</v>
      </c>
      <c r="O291" t="s">
        <v>340</v>
      </c>
      <c r="P291" t="s">
        <v>669</v>
      </c>
    </row>
    <row r="292" spans="1:16" ht="14.5" customHeight="1" x14ac:dyDescent="0.35">
      <c r="A292">
        <v>347</v>
      </c>
      <c r="B292" t="s">
        <v>487</v>
      </c>
      <c r="C292" t="s">
        <v>261</v>
      </c>
      <c r="D292">
        <v>2010</v>
      </c>
      <c r="E292" t="s">
        <v>682</v>
      </c>
      <c r="F292">
        <v>-36.230556999999898</v>
      </c>
      <c r="G292">
        <v>150.19057900000001</v>
      </c>
      <c r="H292" t="s">
        <v>246</v>
      </c>
      <c r="I292" t="s">
        <v>248</v>
      </c>
      <c r="J292" t="s">
        <v>326</v>
      </c>
      <c r="K292" t="s">
        <v>336</v>
      </c>
      <c r="L292" t="s">
        <v>315</v>
      </c>
      <c r="M292" t="s">
        <v>697</v>
      </c>
      <c r="N292" t="s">
        <v>339</v>
      </c>
      <c r="O292" t="s">
        <v>360</v>
      </c>
      <c r="P292" t="s">
        <v>670</v>
      </c>
    </row>
    <row r="293" spans="1:16" ht="14.5" customHeight="1" x14ac:dyDescent="0.35">
      <c r="A293">
        <v>349</v>
      </c>
      <c r="B293" t="s">
        <v>488</v>
      </c>
      <c r="C293" t="s">
        <v>261</v>
      </c>
      <c r="D293">
        <v>2012</v>
      </c>
      <c r="E293" t="s">
        <v>682</v>
      </c>
      <c r="F293">
        <v>-32.699669999999898</v>
      </c>
      <c r="G293">
        <v>152.135772</v>
      </c>
      <c r="H293" t="s">
        <v>246</v>
      </c>
      <c r="I293" t="s">
        <v>280</v>
      </c>
      <c r="J293" t="s">
        <v>329</v>
      </c>
      <c r="K293" t="s">
        <v>290</v>
      </c>
      <c r="L293" t="s">
        <v>315</v>
      </c>
      <c r="M293" t="s">
        <v>697</v>
      </c>
      <c r="N293" t="s">
        <v>339</v>
      </c>
      <c r="O293" t="s">
        <v>360</v>
      </c>
      <c r="P293" t="s">
        <v>670</v>
      </c>
    </row>
    <row r="294" spans="1:16" ht="14.5" customHeight="1" x14ac:dyDescent="0.35">
      <c r="A294">
        <v>350</v>
      </c>
      <c r="B294" t="s">
        <v>206</v>
      </c>
      <c r="C294" t="s">
        <v>261</v>
      </c>
      <c r="D294">
        <v>2007</v>
      </c>
      <c r="E294" t="s">
        <v>681</v>
      </c>
      <c r="F294">
        <v>-6.4870789999999996</v>
      </c>
      <c r="G294">
        <v>39.471837000000001</v>
      </c>
      <c r="H294" t="s">
        <v>246</v>
      </c>
      <c r="I294" t="s">
        <v>280</v>
      </c>
      <c r="J294" t="s">
        <v>329</v>
      </c>
      <c r="K294" t="s">
        <v>290</v>
      </c>
      <c r="L294" t="s">
        <v>315</v>
      </c>
      <c r="M294" t="s">
        <v>697</v>
      </c>
      <c r="N294" t="s">
        <v>339</v>
      </c>
      <c r="O294" t="s">
        <v>390</v>
      </c>
      <c r="P294" t="s">
        <v>666</v>
      </c>
    </row>
    <row r="295" spans="1:16" ht="14.5" customHeight="1" x14ac:dyDescent="0.35">
      <c r="A295">
        <v>351</v>
      </c>
      <c r="B295" t="s">
        <v>207</v>
      </c>
      <c r="C295" t="s">
        <v>261</v>
      </c>
      <c r="D295">
        <v>2021</v>
      </c>
      <c r="E295" t="s">
        <v>683</v>
      </c>
      <c r="F295">
        <v>40.25</v>
      </c>
      <c r="G295">
        <v>-72.5</v>
      </c>
      <c r="H295" t="s">
        <v>269</v>
      </c>
      <c r="I295" t="s">
        <v>248</v>
      </c>
      <c r="J295" t="s">
        <v>326</v>
      </c>
      <c r="K295" t="s">
        <v>336</v>
      </c>
      <c r="L295" t="s">
        <v>691</v>
      </c>
      <c r="M295" t="s">
        <v>692</v>
      </c>
      <c r="N295" t="s">
        <v>339</v>
      </c>
      <c r="O295" t="s">
        <v>340</v>
      </c>
      <c r="P295" t="s">
        <v>669</v>
      </c>
    </row>
    <row r="296" spans="1:16" ht="14.5" customHeight="1" x14ac:dyDescent="0.35">
      <c r="A296">
        <v>352</v>
      </c>
      <c r="B296" t="s">
        <v>489</v>
      </c>
      <c r="C296" t="s">
        <v>261</v>
      </c>
      <c r="D296">
        <v>2008</v>
      </c>
      <c r="E296" t="s">
        <v>681</v>
      </c>
      <c r="F296">
        <v>-36.663029000000002</v>
      </c>
      <c r="G296">
        <v>175.11018300000001</v>
      </c>
      <c r="H296" t="s">
        <v>246</v>
      </c>
      <c r="I296" t="s">
        <v>256</v>
      </c>
      <c r="J296" t="s">
        <v>329</v>
      </c>
      <c r="K296" t="s">
        <v>290</v>
      </c>
      <c r="L296" t="s">
        <v>315</v>
      </c>
      <c r="M296" t="s">
        <v>697</v>
      </c>
      <c r="N296" t="s">
        <v>339</v>
      </c>
      <c r="O296" t="s">
        <v>350</v>
      </c>
      <c r="P296" t="s">
        <v>670</v>
      </c>
    </row>
    <row r="297" spans="1:16" ht="14.5" customHeight="1" x14ac:dyDescent="0.35">
      <c r="A297">
        <v>354</v>
      </c>
      <c r="B297" t="s">
        <v>208</v>
      </c>
      <c r="C297" t="s">
        <v>261</v>
      </c>
      <c r="D297">
        <v>2018</v>
      </c>
      <c r="E297" t="s">
        <v>682</v>
      </c>
      <c r="F297">
        <v>44.840220000000002</v>
      </c>
      <c r="G297">
        <v>-124.112509</v>
      </c>
      <c r="H297" t="s">
        <v>246</v>
      </c>
      <c r="I297" t="s">
        <v>277</v>
      </c>
      <c r="J297" t="s">
        <v>327</v>
      </c>
      <c r="K297" t="s">
        <v>336</v>
      </c>
      <c r="L297" t="s">
        <v>315</v>
      </c>
      <c r="M297" t="s">
        <v>697</v>
      </c>
      <c r="N297" t="s">
        <v>339</v>
      </c>
      <c r="O297" t="s">
        <v>340</v>
      </c>
      <c r="P297" t="s">
        <v>669</v>
      </c>
    </row>
    <row r="298" spans="1:16" ht="14.5" customHeight="1" x14ac:dyDescent="0.35">
      <c r="A298">
        <v>355</v>
      </c>
      <c r="B298" t="s">
        <v>490</v>
      </c>
      <c r="C298" t="s">
        <v>261</v>
      </c>
      <c r="D298">
        <v>2014</v>
      </c>
      <c r="E298" t="s">
        <v>682</v>
      </c>
      <c r="F298">
        <v>-45.313274999999898</v>
      </c>
      <c r="G298">
        <v>166.98418000000001</v>
      </c>
      <c r="H298" t="s">
        <v>246</v>
      </c>
      <c r="I298" t="s">
        <v>280</v>
      </c>
      <c r="J298" t="s">
        <v>329</v>
      </c>
      <c r="K298" t="s">
        <v>290</v>
      </c>
      <c r="L298" t="s">
        <v>315</v>
      </c>
      <c r="M298" t="s">
        <v>697</v>
      </c>
      <c r="N298" t="s">
        <v>339</v>
      </c>
      <c r="O298" t="s">
        <v>350</v>
      </c>
      <c r="P298" t="s">
        <v>670</v>
      </c>
    </row>
    <row r="299" spans="1:16" ht="14.5" customHeight="1" x14ac:dyDescent="0.35">
      <c r="A299">
        <v>356</v>
      </c>
      <c r="B299" t="s">
        <v>491</v>
      </c>
      <c r="C299" t="s">
        <v>261</v>
      </c>
      <c r="D299">
        <v>2020</v>
      </c>
      <c r="E299" t="s">
        <v>683</v>
      </c>
      <c r="F299">
        <v>35.979208999999898</v>
      </c>
      <c r="G299">
        <v>-5.461652</v>
      </c>
      <c r="H299" t="s">
        <v>269</v>
      </c>
      <c r="I299" t="s">
        <v>257</v>
      </c>
      <c r="J299" t="s">
        <v>329</v>
      </c>
      <c r="K299" t="s">
        <v>290</v>
      </c>
      <c r="L299" t="s">
        <v>699</v>
      </c>
      <c r="M299" t="s">
        <v>278</v>
      </c>
      <c r="N299" t="s">
        <v>339</v>
      </c>
      <c r="O299" t="s">
        <v>432</v>
      </c>
      <c r="P299" t="s">
        <v>666</v>
      </c>
    </row>
    <row r="300" spans="1:16" ht="14.5" customHeight="1" x14ac:dyDescent="0.35">
      <c r="A300">
        <v>356</v>
      </c>
      <c r="B300" t="s">
        <v>491</v>
      </c>
      <c r="C300" t="s">
        <v>261</v>
      </c>
      <c r="D300">
        <v>2020</v>
      </c>
      <c r="E300" t="s">
        <v>683</v>
      </c>
      <c r="F300">
        <v>35.979208999999898</v>
      </c>
      <c r="G300">
        <v>-5.461652</v>
      </c>
      <c r="H300" t="s">
        <v>269</v>
      </c>
      <c r="I300" t="s">
        <v>257</v>
      </c>
      <c r="J300" t="s">
        <v>329</v>
      </c>
      <c r="K300" t="s">
        <v>290</v>
      </c>
      <c r="L300" t="s">
        <v>315</v>
      </c>
      <c r="M300" t="s">
        <v>697</v>
      </c>
      <c r="N300" t="s">
        <v>339</v>
      </c>
      <c r="O300" t="s">
        <v>432</v>
      </c>
      <c r="P300" t="s">
        <v>666</v>
      </c>
    </row>
    <row r="301" spans="1:16" ht="14.5" customHeight="1" x14ac:dyDescent="0.35">
      <c r="A301">
        <v>357</v>
      </c>
      <c r="B301" t="s">
        <v>212</v>
      </c>
      <c r="C301" t="s">
        <v>261</v>
      </c>
      <c r="D301">
        <v>2016</v>
      </c>
      <c r="E301" t="s">
        <v>682</v>
      </c>
      <c r="F301">
        <v>44.9931559999999</v>
      </c>
      <c r="G301">
        <v>-65.810326000000003</v>
      </c>
      <c r="H301" t="s">
        <v>269</v>
      </c>
      <c r="I301" t="s">
        <v>247</v>
      </c>
      <c r="J301" t="s">
        <v>324</v>
      </c>
      <c r="K301" t="s">
        <v>336</v>
      </c>
      <c r="L301" t="s">
        <v>699</v>
      </c>
      <c r="M301" t="s">
        <v>700</v>
      </c>
      <c r="N301" t="s">
        <v>339</v>
      </c>
      <c r="O301" t="s">
        <v>341</v>
      </c>
      <c r="P301" t="s">
        <v>669</v>
      </c>
    </row>
    <row r="302" spans="1:16" ht="14.5" customHeight="1" x14ac:dyDescent="0.35">
      <c r="A302">
        <v>364</v>
      </c>
      <c r="B302" t="s">
        <v>492</v>
      </c>
      <c r="C302" t="s">
        <v>261</v>
      </c>
      <c r="D302">
        <v>2009</v>
      </c>
      <c r="E302" t="s">
        <v>681</v>
      </c>
      <c r="F302">
        <v>-6.2191840000000003</v>
      </c>
      <c r="G302">
        <v>-35.059058999999898</v>
      </c>
      <c r="H302" t="s">
        <v>246</v>
      </c>
      <c r="I302" t="s">
        <v>273</v>
      </c>
      <c r="J302" t="s">
        <v>329</v>
      </c>
      <c r="K302" t="s">
        <v>290</v>
      </c>
      <c r="L302" t="s">
        <v>315</v>
      </c>
      <c r="M302" t="s">
        <v>697</v>
      </c>
      <c r="N302" t="s">
        <v>339</v>
      </c>
      <c r="O302" t="s">
        <v>348</v>
      </c>
      <c r="P302" t="s">
        <v>671</v>
      </c>
    </row>
    <row r="303" spans="1:16" ht="14.5" customHeight="1" x14ac:dyDescent="0.35">
      <c r="A303">
        <v>366</v>
      </c>
      <c r="B303" t="s">
        <v>218</v>
      </c>
      <c r="C303" t="s">
        <v>272</v>
      </c>
      <c r="D303">
        <v>2019</v>
      </c>
      <c r="E303" t="s">
        <v>682</v>
      </c>
      <c r="F303">
        <v>48.583333000000003</v>
      </c>
      <c r="G303">
        <v>-123.283332999999</v>
      </c>
      <c r="H303" t="s">
        <v>246</v>
      </c>
      <c r="I303" t="s">
        <v>270</v>
      </c>
      <c r="J303" t="s">
        <v>329</v>
      </c>
      <c r="K303" t="s">
        <v>290</v>
      </c>
      <c r="L303" t="s">
        <v>691</v>
      </c>
      <c r="M303" t="s">
        <v>692</v>
      </c>
      <c r="N303" t="s">
        <v>339</v>
      </c>
      <c r="O303" t="s">
        <v>341</v>
      </c>
      <c r="P303" t="s">
        <v>669</v>
      </c>
    </row>
    <row r="304" spans="1:16" ht="14.5" customHeight="1" x14ac:dyDescent="0.35">
      <c r="A304" s="7">
        <v>367</v>
      </c>
      <c r="B304" t="s">
        <v>493</v>
      </c>
      <c r="C304" t="s">
        <v>261</v>
      </c>
      <c r="D304">
        <v>2011</v>
      </c>
      <c r="E304" t="s">
        <v>682</v>
      </c>
      <c r="F304">
        <v>23.734794000000001</v>
      </c>
      <c r="G304">
        <v>121.65821800000001</v>
      </c>
      <c r="H304" t="s">
        <v>246</v>
      </c>
      <c r="I304" t="s">
        <v>264</v>
      </c>
      <c r="J304" t="s">
        <v>333</v>
      </c>
      <c r="K304" t="s">
        <v>685</v>
      </c>
      <c r="L304" t="s">
        <v>315</v>
      </c>
      <c r="M304" t="s">
        <v>697</v>
      </c>
      <c r="N304" t="s">
        <v>339</v>
      </c>
      <c r="O304" t="s">
        <v>371</v>
      </c>
      <c r="P304" t="s">
        <v>667</v>
      </c>
    </row>
    <row r="305" spans="1:16" ht="14.5" customHeight="1" x14ac:dyDescent="0.35">
      <c r="A305">
        <v>367</v>
      </c>
      <c r="B305" t="s">
        <v>493</v>
      </c>
      <c r="C305" t="s">
        <v>261</v>
      </c>
      <c r="D305">
        <v>2011</v>
      </c>
      <c r="E305" t="s">
        <v>682</v>
      </c>
      <c r="F305">
        <v>23.734794000000001</v>
      </c>
      <c r="G305">
        <v>121.65821800000001</v>
      </c>
      <c r="H305" t="s">
        <v>246</v>
      </c>
      <c r="I305" t="s">
        <v>291</v>
      </c>
      <c r="J305" t="s">
        <v>329</v>
      </c>
      <c r="K305" t="s">
        <v>290</v>
      </c>
      <c r="L305" t="s">
        <v>315</v>
      </c>
      <c r="M305" t="s">
        <v>697</v>
      </c>
      <c r="N305" t="s">
        <v>325</v>
      </c>
      <c r="O305" t="s">
        <v>371</v>
      </c>
      <c r="P305" t="s">
        <v>667</v>
      </c>
    </row>
    <row r="306" spans="1:16" ht="14.5" customHeight="1" x14ac:dyDescent="0.35">
      <c r="A306">
        <v>367</v>
      </c>
      <c r="B306" t="s">
        <v>493</v>
      </c>
      <c r="C306" t="s">
        <v>261</v>
      </c>
      <c r="D306">
        <v>2011</v>
      </c>
      <c r="E306" t="s">
        <v>682</v>
      </c>
      <c r="F306">
        <v>23.734794000000001</v>
      </c>
      <c r="G306">
        <v>121.65821800000001</v>
      </c>
      <c r="H306" t="s">
        <v>246</v>
      </c>
      <c r="I306" t="s">
        <v>274</v>
      </c>
      <c r="J306" t="s">
        <v>329</v>
      </c>
      <c r="K306" t="s">
        <v>290</v>
      </c>
      <c r="L306" t="s">
        <v>315</v>
      </c>
      <c r="M306" t="s">
        <v>697</v>
      </c>
      <c r="N306" t="s">
        <v>339</v>
      </c>
      <c r="O306" t="s">
        <v>371</v>
      </c>
      <c r="P306" t="s">
        <v>667</v>
      </c>
    </row>
    <row r="307" spans="1:16" ht="14.5" customHeight="1" x14ac:dyDescent="0.35">
      <c r="A307">
        <v>367</v>
      </c>
      <c r="B307" t="s">
        <v>493</v>
      </c>
      <c r="C307" t="s">
        <v>261</v>
      </c>
      <c r="D307">
        <v>2011</v>
      </c>
      <c r="E307" t="s">
        <v>682</v>
      </c>
      <c r="F307">
        <v>23.734794000000001</v>
      </c>
      <c r="G307">
        <v>121.65821800000001</v>
      </c>
      <c r="H307" t="s">
        <v>246</v>
      </c>
      <c r="I307" t="s">
        <v>280</v>
      </c>
      <c r="J307" t="s">
        <v>329</v>
      </c>
      <c r="K307" t="s">
        <v>290</v>
      </c>
      <c r="L307" t="s">
        <v>315</v>
      </c>
      <c r="M307" t="s">
        <v>697</v>
      </c>
      <c r="N307" t="s">
        <v>339</v>
      </c>
      <c r="O307" t="s">
        <v>371</v>
      </c>
      <c r="P307" t="s">
        <v>667</v>
      </c>
    </row>
    <row r="308" spans="1:16" ht="14.5" customHeight="1" x14ac:dyDescent="0.35">
      <c r="A308">
        <v>367</v>
      </c>
      <c r="B308" t="s">
        <v>493</v>
      </c>
      <c r="C308" t="s">
        <v>261</v>
      </c>
      <c r="D308">
        <v>2011</v>
      </c>
      <c r="E308" t="s">
        <v>682</v>
      </c>
      <c r="F308">
        <v>23.734794000000001</v>
      </c>
      <c r="G308">
        <v>121.65821800000001</v>
      </c>
      <c r="H308" t="s">
        <v>246</v>
      </c>
      <c r="I308" t="s">
        <v>299</v>
      </c>
      <c r="J308" t="s">
        <v>329</v>
      </c>
      <c r="K308" t="s">
        <v>290</v>
      </c>
      <c r="L308" t="s">
        <v>315</v>
      </c>
      <c r="M308" t="s">
        <v>697</v>
      </c>
      <c r="N308" t="s">
        <v>339</v>
      </c>
      <c r="O308" t="s">
        <v>371</v>
      </c>
      <c r="P308" t="s">
        <v>667</v>
      </c>
    </row>
    <row r="309" spans="1:16" ht="14.5" customHeight="1" x14ac:dyDescent="0.35">
      <c r="A309">
        <v>367</v>
      </c>
      <c r="B309" t="s">
        <v>493</v>
      </c>
      <c r="C309" t="s">
        <v>261</v>
      </c>
      <c r="D309">
        <v>2011</v>
      </c>
      <c r="E309" t="s">
        <v>682</v>
      </c>
      <c r="F309">
        <v>23.734794000000001</v>
      </c>
      <c r="G309">
        <v>121.65821800000001</v>
      </c>
      <c r="H309" t="s">
        <v>246</v>
      </c>
      <c r="I309" t="s">
        <v>289</v>
      </c>
      <c r="J309" t="s">
        <v>329</v>
      </c>
      <c r="K309" t="s">
        <v>290</v>
      </c>
      <c r="L309" t="s">
        <v>315</v>
      </c>
      <c r="M309" t="s">
        <v>697</v>
      </c>
      <c r="N309" t="s">
        <v>339</v>
      </c>
      <c r="O309" t="s">
        <v>371</v>
      </c>
      <c r="P309" t="s">
        <v>667</v>
      </c>
    </row>
    <row r="310" spans="1:16" ht="14.5" customHeight="1" x14ac:dyDescent="0.35">
      <c r="A310">
        <v>367</v>
      </c>
      <c r="B310" t="s">
        <v>493</v>
      </c>
      <c r="C310" t="s">
        <v>261</v>
      </c>
      <c r="D310">
        <v>2011</v>
      </c>
      <c r="E310" t="s">
        <v>682</v>
      </c>
      <c r="F310">
        <v>23.734794000000001</v>
      </c>
      <c r="G310">
        <v>121.65821800000001</v>
      </c>
      <c r="H310" t="s">
        <v>246</v>
      </c>
      <c r="I310" t="s">
        <v>266</v>
      </c>
      <c r="J310" t="s">
        <v>333</v>
      </c>
      <c r="K310" t="s">
        <v>685</v>
      </c>
      <c r="L310" t="s">
        <v>315</v>
      </c>
      <c r="M310" t="s">
        <v>697</v>
      </c>
      <c r="N310" t="s">
        <v>339</v>
      </c>
      <c r="O310" t="s">
        <v>371</v>
      </c>
      <c r="P310" t="s">
        <v>667</v>
      </c>
    </row>
    <row r="311" spans="1:16" ht="14.5" customHeight="1" x14ac:dyDescent="0.35">
      <c r="A311">
        <v>367</v>
      </c>
      <c r="B311" t="s">
        <v>493</v>
      </c>
      <c r="C311" t="s">
        <v>261</v>
      </c>
      <c r="D311">
        <v>2011</v>
      </c>
      <c r="E311" t="s">
        <v>682</v>
      </c>
      <c r="F311">
        <v>23.734794000000001</v>
      </c>
      <c r="G311">
        <v>121.65821800000001</v>
      </c>
      <c r="H311" t="s">
        <v>246</v>
      </c>
      <c r="I311" t="s">
        <v>252</v>
      </c>
      <c r="J311" t="s">
        <v>329</v>
      </c>
      <c r="K311" t="s">
        <v>290</v>
      </c>
      <c r="L311" t="s">
        <v>315</v>
      </c>
      <c r="M311" t="s">
        <v>697</v>
      </c>
      <c r="N311" t="s">
        <v>339</v>
      </c>
      <c r="O311" t="s">
        <v>371</v>
      </c>
      <c r="P311" t="s">
        <v>667</v>
      </c>
    </row>
    <row r="312" spans="1:16" ht="14.5" customHeight="1" x14ac:dyDescent="0.35">
      <c r="A312">
        <v>367</v>
      </c>
      <c r="B312" t="s">
        <v>493</v>
      </c>
      <c r="C312" t="s">
        <v>261</v>
      </c>
      <c r="D312">
        <v>2011</v>
      </c>
      <c r="E312" t="s">
        <v>682</v>
      </c>
      <c r="F312">
        <v>23.734794000000001</v>
      </c>
      <c r="G312">
        <v>121.65821800000001</v>
      </c>
      <c r="H312" t="s">
        <v>246</v>
      </c>
      <c r="I312" t="s">
        <v>268</v>
      </c>
      <c r="J312" t="s">
        <v>332</v>
      </c>
      <c r="K312" t="s">
        <v>685</v>
      </c>
      <c r="L312" t="s">
        <v>315</v>
      </c>
      <c r="M312" t="s">
        <v>697</v>
      </c>
      <c r="N312" t="s">
        <v>339</v>
      </c>
      <c r="O312" t="s">
        <v>371</v>
      </c>
      <c r="P312" t="s">
        <v>667</v>
      </c>
    </row>
    <row r="313" spans="1:16" ht="14.5" customHeight="1" x14ac:dyDescent="0.35">
      <c r="A313">
        <v>367</v>
      </c>
      <c r="B313" t="s">
        <v>493</v>
      </c>
      <c r="C313" t="s">
        <v>261</v>
      </c>
      <c r="D313">
        <v>2011</v>
      </c>
      <c r="E313" t="s">
        <v>682</v>
      </c>
      <c r="F313">
        <v>23.734794000000001</v>
      </c>
      <c r="G313">
        <v>121.65821800000001</v>
      </c>
      <c r="H313" t="s">
        <v>246</v>
      </c>
      <c r="I313" t="s">
        <v>276</v>
      </c>
      <c r="J313" t="s">
        <v>329</v>
      </c>
      <c r="K313" t="s">
        <v>290</v>
      </c>
      <c r="L313" t="s">
        <v>315</v>
      </c>
      <c r="M313" t="s">
        <v>697</v>
      </c>
      <c r="N313" t="s">
        <v>339</v>
      </c>
      <c r="O313" t="s">
        <v>371</v>
      </c>
      <c r="P313" t="s">
        <v>667</v>
      </c>
    </row>
    <row r="314" spans="1:16" ht="14.5" customHeight="1" x14ac:dyDescent="0.35">
      <c r="A314">
        <v>368</v>
      </c>
      <c r="B314" t="s">
        <v>219</v>
      </c>
      <c r="C314" t="s">
        <v>261</v>
      </c>
      <c r="D314">
        <v>2018</v>
      </c>
      <c r="E314" t="s">
        <v>682</v>
      </c>
      <c r="F314">
        <v>27.083333</v>
      </c>
      <c r="G314">
        <v>142.176943999999</v>
      </c>
      <c r="H314" t="s">
        <v>246</v>
      </c>
      <c r="I314" t="s">
        <v>248</v>
      </c>
      <c r="J314" t="s">
        <v>326</v>
      </c>
      <c r="K314" t="s">
        <v>336</v>
      </c>
      <c r="L314" t="s">
        <v>699</v>
      </c>
      <c r="M314" t="s">
        <v>700</v>
      </c>
      <c r="N314" t="s">
        <v>339</v>
      </c>
      <c r="O314" t="s">
        <v>423</v>
      </c>
      <c r="P314" t="s">
        <v>667</v>
      </c>
    </row>
    <row r="315" spans="1:16" ht="14.5" customHeight="1" x14ac:dyDescent="0.35">
      <c r="A315">
        <v>374</v>
      </c>
      <c r="B315" t="s">
        <v>494</v>
      </c>
      <c r="C315" t="s">
        <v>261</v>
      </c>
      <c r="D315">
        <v>2012</v>
      </c>
      <c r="E315" t="s">
        <v>682</v>
      </c>
      <c r="F315">
        <v>42.899999999999899</v>
      </c>
      <c r="G315">
        <v>-65.349999999999895</v>
      </c>
      <c r="H315" t="s">
        <v>269</v>
      </c>
      <c r="I315" t="s">
        <v>247</v>
      </c>
      <c r="J315" t="s">
        <v>324</v>
      </c>
      <c r="K315" t="s">
        <v>336</v>
      </c>
      <c r="L315" t="s">
        <v>691</v>
      </c>
      <c r="M315" t="s">
        <v>692</v>
      </c>
      <c r="N315" t="s">
        <v>339</v>
      </c>
      <c r="O315" t="s">
        <v>341</v>
      </c>
      <c r="P315" t="s">
        <v>669</v>
      </c>
    </row>
    <row r="316" spans="1:16" ht="14.5" customHeight="1" x14ac:dyDescent="0.35">
      <c r="A316">
        <v>375</v>
      </c>
      <c r="B316" t="s">
        <v>495</v>
      </c>
      <c r="C316" t="s">
        <v>261</v>
      </c>
      <c r="D316">
        <v>2015</v>
      </c>
      <c r="E316" t="s">
        <v>682</v>
      </c>
      <c r="F316">
        <v>35.619923999999898</v>
      </c>
      <c r="G316">
        <v>-77.441022000000004</v>
      </c>
      <c r="H316" t="s">
        <v>246</v>
      </c>
      <c r="I316" t="s">
        <v>271</v>
      </c>
      <c r="J316" t="s">
        <v>326</v>
      </c>
      <c r="K316" t="s">
        <v>336</v>
      </c>
      <c r="L316" t="s">
        <v>315</v>
      </c>
      <c r="M316" t="s">
        <v>697</v>
      </c>
      <c r="N316" t="s">
        <v>339</v>
      </c>
      <c r="O316" t="s">
        <v>340</v>
      </c>
      <c r="P316" t="s">
        <v>669</v>
      </c>
    </row>
    <row r="317" spans="1:16" ht="14.5" customHeight="1" x14ac:dyDescent="0.35">
      <c r="A317">
        <v>375</v>
      </c>
      <c r="B317" t="s">
        <v>495</v>
      </c>
      <c r="C317" t="s">
        <v>261</v>
      </c>
      <c r="D317">
        <v>2015</v>
      </c>
      <c r="E317" t="s">
        <v>682</v>
      </c>
      <c r="F317">
        <v>35.619923999999898</v>
      </c>
      <c r="G317">
        <v>-77.441022000000004</v>
      </c>
      <c r="H317" t="s">
        <v>246</v>
      </c>
      <c r="I317" t="s">
        <v>249</v>
      </c>
      <c r="J317" t="s">
        <v>326</v>
      </c>
      <c r="K317" t="s">
        <v>336</v>
      </c>
      <c r="L317" t="s">
        <v>315</v>
      </c>
      <c r="M317" t="s">
        <v>697</v>
      </c>
      <c r="N317" t="s">
        <v>339</v>
      </c>
      <c r="O317" t="s">
        <v>340</v>
      </c>
      <c r="P317" t="s">
        <v>669</v>
      </c>
    </row>
    <row r="318" spans="1:16" ht="14.5" customHeight="1" x14ac:dyDescent="0.35">
      <c r="A318">
        <v>375</v>
      </c>
      <c r="B318" t="s">
        <v>495</v>
      </c>
      <c r="C318" t="s">
        <v>261</v>
      </c>
      <c r="D318">
        <v>2015</v>
      </c>
      <c r="E318" t="s">
        <v>682</v>
      </c>
      <c r="F318">
        <v>35.619923999999898</v>
      </c>
      <c r="G318">
        <v>-77.441022000000004</v>
      </c>
      <c r="H318" t="s">
        <v>246</v>
      </c>
      <c r="I318" t="s">
        <v>248</v>
      </c>
      <c r="J318" t="s">
        <v>326</v>
      </c>
      <c r="K318" t="s">
        <v>336</v>
      </c>
      <c r="L318" t="s">
        <v>315</v>
      </c>
      <c r="M318" t="s">
        <v>697</v>
      </c>
      <c r="N318" t="s">
        <v>339</v>
      </c>
      <c r="O318" t="s">
        <v>340</v>
      </c>
      <c r="P318" t="s">
        <v>669</v>
      </c>
    </row>
    <row r="319" spans="1:16" ht="14.5" customHeight="1" x14ac:dyDescent="0.35">
      <c r="A319">
        <v>375</v>
      </c>
      <c r="B319" t="s">
        <v>495</v>
      </c>
      <c r="C319" t="s">
        <v>261</v>
      </c>
      <c r="D319">
        <v>2015</v>
      </c>
      <c r="E319" t="s">
        <v>682</v>
      </c>
      <c r="F319">
        <v>35.619923999999898</v>
      </c>
      <c r="G319">
        <v>-77.441022000000004</v>
      </c>
      <c r="H319" t="s">
        <v>246</v>
      </c>
      <c r="I319" t="s">
        <v>251</v>
      </c>
      <c r="J319" t="s">
        <v>326</v>
      </c>
      <c r="K319" t="s">
        <v>336</v>
      </c>
      <c r="L319" t="s">
        <v>315</v>
      </c>
      <c r="M319" t="s">
        <v>697</v>
      </c>
      <c r="N319" t="s">
        <v>339</v>
      </c>
      <c r="O319" t="s">
        <v>340</v>
      </c>
      <c r="P319" t="s">
        <v>669</v>
      </c>
    </row>
    <row r="320" spans="1:16" ht="14.5" customHeight="1" x14ac:dyDescent="0.35">
      <c r="A320">
        <v>375</v>
      </c>
      <c r="B320" t="s">
        <v>495</v>
      </c>
      <c r="C320" t="s">
        <v>261</v>
      </c>
      <c r="D320">
        <v>2015</v>
      </c>
      <c r="E320" t="s">
        <v>682</v>
      </c>
      <c r="F320">
        <v>35.619923999999898</v>
      </c>
      <c r="G320">
        <v>-77.441022000000004</v>
      </c>
      <c r="H320" t="s">
        <v>246</v>
      </c>
      <c r="I320" t="s">
        <v>247</v>
      </c>
      <c r="J320" t="s">
        <v>324</v>
      </c>
      <c r="K320" t="s">
        <v>336</v>
      </c>
      <c r="L320" t="s">
        <v>315</v>
      </c>
      <c r="M320" t="s">
        <v>697</v>
      </c>
      <c r="N320" t="s">
        <v>339</v>
      </c>
      <c r="O320" t="s">
        <v>340</v>
      </c>
      <c r="P320" t="s">
        <v>669</v>
      </c>
    </row>
    <row r="321" spans="1:16" ht="14.5" customHeight="1" x14ac:dyDescent="0.35">
      <c r="A321">
        <v>375</v>
      </c>
      <c r="B321" t="s">
        <v>495</v>
      </c>
      <c r="C321" t="s">
        <v>261</v>
      </c>
      <c r="D321">
        <v>2015</v>
      </c>
      <c r="E321" t="s">
        <v>682</v>
      </c>
      <c r="F321">
        <v>35.619923999999898</v>
      </c>
      <c r="G321">
        <v>-77.441022000000004</v>
      </c>
      <c r="H321" t="s">
        <v>246</v>
      </c>
      <c r="I321" t="s">
        <v>250</v>
      </c>
      <c r="J321" t="s">
        <v>326</v>
      </c>
      <c r="K321" t="s">
        <v>336</v>
      </c>
      <c r="L321" t="s">
        <v>315</v>
      </c>
      <c r="M321" t="s">
        <v>697</v>
      </c>
      <c r="N321" t="s">
        <v>339</v>
      </c>
      <c r="O321" t="s">
        <v>340</v>
      </c>
      <c r="P321" t="s">
        <v>669</v>
      </c>
    </row>
    <row r="322" spans="1:16" ht="14.5" customHeight="1" x14ac:dyDescent="0.35">
      <c r="A322">
        <v>375</v>
      </c>
      <c r="B322" t="s">
        <v>495</v>
      </c>
      <c r="C322" t="s">
        <v>261</v>
      </c>
      <c r="D322">
        <v>2015</v>
      </c>
      <c r="E322" t="s">
        <v>682</v>
      </c>
      <c r="F322">
        <v>35.619923999999898</v>
      </c>
      <c r="G322">
        <v>-77.441022000000004</v>
      </c>
      <c r="H322" t="s">
        <v>246</v>
      </c>
      <c r="I322" t="s">
        <v>268</v>
      </c>
      <c r="J322" t="s">
        <v>332</v>
      </c>
      <c r="K322" t="s">
        <v>685</v>
      </c>
      <c r="L322" t="s">
        <v>315</v>
      </c>
      <c r="M322" t="s">
        <v>697</v>
      </c>
      <c r="N322" t="s">
        <v>339</v>
      </c>
      <c r="O322" t="s">
        <v>340</v>
      </c>
      <c r="P322" t="s">
        <v>669</v>
      </c>
    </row>
    <row r="323" spans="1:16" ht="14.5" customHeight="1" x14ac:dyDescent="0.35">
      <c r="A323" s="2">
        <v>376</v>
      </c>
      <c r="B323" t="s">
        <v>496</v>
      </c>
      <c r="C323" t="s">
        <v>261</v>
      </c>
      <c r="D323">
        <v>2001</v>
      </c>
      <c r="E323" t="s">
        <v>681</v>
      </c>
      <c r="F323">
        <v>-27.390796000000002</v>
      </c>
      <c r="G323">
        <v>153.414864999999</v>
      </c>
      <c r="H323" t="s">
        <v>246</v>
      </c>
      <c r="I323" t="s">
        <v>288</v>
      </c>
      <c r="J323" t="s">
        <v>329</v>
      </c>
      <c r="K323" t="s">
        <v>290</v>
      </c>
      <c r="L323" t="s">
        <v>691</v>
      </c>
      <c r="M323" t="s">
        <v>691</v>
      </c>
      <c r="N323" t="s">
        <v>339</v>
      </c>
      <c r="O323" t="s">
        <v>360</v>
      </c>
      <c r="P323" t="s">
        <v>670</v>
      </c>
    </row>
    <row r="324" spans="1:16" ht="14.5" customHeight="1" x14ac:dyDescent="0.35">
      <c r="A324" s="2">
        <v>378</v>
      </c>
      <c r="B324" t="s">
        <v>221</v>
      </c>
      <c r="C324" t="s">
        <v>261</v>
      </c>
      <c r="D324">
        <v>2009</v>
      </c>
      <c r="E324" t="s">
        <v>681</v>
      </c>
      <c r="F324" t="s">
        <v>245</v>
      </c>
      <c r="G324" t="s">
        <v>245</v>
      </c>
      <c r="H324" t="s">
        <v>269</v>
      </c>
      <c r="I324" t="s">
        <v>293</v>
      </c>
      <c r="J324" s="8" t="s">
        <v>240</v>
      </c>
      <c r="K324" t="s">
        <v>336</v>
      </c>
      <c r="L324" t="s">
        <v>691</v>
      </c>
      <c r="M324" t="s">
        <v>691</v>
      </c>
      <c r="N324" t="s">
        <v>339</v>
      </c>
      <c r="O324" t="s">
        <v>245</v>
      </c>
      <c r="P324" t="s">
        <v>245</v>
      </c>
    </row>
    <row r="325" spans="1:16" ht="14.5" customHeight="1" x14ac:dyDescent="0.35">
      <c r="A325" s="2">
        <v>378</v>
      </c>
      <c r="B325" t="s">
        <v>497</v>
      </c>
      <c r="C325" t="s">
        <v>261</v>
      </c>
      <c r="D325">
        <v>2009</v>
      </c>
      <c r="E325" t="s">
        <v>681</v>
      </c>
      <c r="F325">
        <v>42.5</v>
      </c>
      <c r="G325">
        <v>-69</v>
      </c>
      <c r="H325" t="s">
        <v>269</v>
      </c>
      <c r="I325" t="s">
        <v>247</v>
      </c>
      <c r="J325" t="s">
        <v>324</v>
      </c>
      <c r="K325" t="s">
        <v>336</v>
      </c>
      <c r="L325" t="s">
        <v>691</v>
      </c>
      <c r="M325" t="s">
        <v>691</v>
      </c>
      <c r="N325" t="s">
        <v>339</v>
      </c>
      <c r="O325" t="s">
        <v>340</v>
      </c>
      <c r="P325" t="s">
        <v>669</v>
      </c>
    </row>
    <row r="326" spans="1:16" ht="14.5" customHeight="1" x14ac:dyDescent="0.35">
      <c r="A326">
        <v>379</v>
      </c>
      <c r="B326" t="s">
        <v>498</v>
      </c>
      <c r="C326" t="s">
        <v>261</v>
      </c>
      <c r="D326">
        <v>2022</v>
      </c>
      <c r="E326" t="s">
        <v>683</v>
      </c>
      <c r="F326">
        <v>32.649999999999899</v>
      </c>
      <c r="G326">
        <v>-16.600000000000001</v>
      </c>
      <c r="H326" t="s">
        <v>269</v>
      </c>
      <c r="I326" t="s">
        <v>254</v>
      </c>
      <c r="J326" t="s">
        <v>329</v>
      </c>
      <c r="K326" t="s">
        <v>290</v>
      </c>
      <c r="L326" t="s">
        <v>315</v>
      </c>
      <c r="M326" t="s">
        <v>697</v>
      </c>
      <c r="N326" t="s">
        <v>325</v>
      </c>
      <c r="O326" t="s">
        <v>396</v>
      </c>
      <c r="P326" t="s">
        <v>668</v>
      </c>
    </row>
    <row r="327" spans="1:16" ht="14.5" customHeight="1" x14ac:dyDescent="0.35">
      <c r="A327" s="2">
        <v>380</v>
      </c>
      <c r="B327" t="s">
        <v>499</v>
      </c>
      <c r="C327" t="s">
        <v>261</v>
      </c>
      <c r="D327">
        <v>2022</v>
      </c>
      <c r="E327" t="s">
        <v>683</v>
      </c>
      <c r="F327">
        <v>-33.955207999999899</v>
      </c>
      <c r="G327">
        <v>21.058881</v>
      </c>
      <c r="H327" t="s">
        <v>246</v>
      </c>
      <c r="I327" t="s">
        <v>284</v>
      </c>
      <c r="J327" t="s">
        <v>324</v>
      </c>
      <c r="K327" t="s">
        <v>336</v>
      </c>
      <c r="L327" t="s">
        <v>691</v>
      </c>
      <c r="M327" t="s">
        <v>691</v>
      </c>
      <c r="N327" t="s">
        <v>339</v>
      </c>
      <c r="O327" t="s">
        <v>435</v>
      </c>
      <c r="P327" t="s">
        <v>666</v>
      </c>
    </row>
    <row r="328" spans="1:16" ht="14.5" customHeight="1" x14ac:dyDescent="0.35">
      <c r="A328" s="2">
        <v>383</v>
      </c>
      <c r="B328" t="s">
        <v>224</v>
      </c>
      <c r="C328" t="s">
        <v>261</v>
      </c>
      <c r="D328">
        <v>2017</v>
      </c>
      <c r="E328" t="s">
        <v>682</v>
      </c>
      <c r="F328" s="5" t="s">
        <v>245</v>
      </c>
      <c r="G328" s="5" t="s">
        <v>245</v>
      </c>
      <c r="H328" t="s">
        <v>269</v>
      </c>
      <c r="I328" t="s">
        <v>247</v>
      </c>
      <c r="J328" t="s">
        <v>324</v>
      </c>
      <c r="K328" t="s">
        <v>336</v>
      </c>
      <c r="L328" t="s">
        <v>691</v>
      </c>
      <c r="M328" t="s">
        <v>691</v>
      </c>
      <c r="N328" t="s">
        <v>339</v>
      </c>
      <c r="O328" t="s">
        <v>245</v>
      </c>
      <c r="P328" t="s">
        <v>245</v>
      </c>
    </row>
    <row r="329" spans="1:16" ht="14.5" customHeight="1" x14ac:dyDescent="0.35">
      <c r="A329" s="2">
        <v>383</v>
      </c>
      <c r="B329" t="s">
        <v>224</v>
      </c>
      <c r="C329" t="s">
        <v>261</v>
      </c>
      <c r="D329">
        <v>2017</v>
      </c>
      <c r="E329" t="s">
        <v>682</v>
      </c>
      <c r="F329" s="5" t="s">
        <v>245</v>
      </c>
      <c r="G329" s="5" t="s">
        <v>245</v>
      </c>
      <c r="H329" t="s">
        <v>269</v>
      </c>
      <c r="I329" t="s">
        <v>247</v>
      </c>
      <c r="J329" t="s">
        <v>324</v>
      </c>
      <c r="K329" t="s">
        <v>336</v>
      </c>
      <c r="L329" t="s">
        <v>691</v>
      </c>
      <c r="M329" t="s">
        <v>691</v>
      </c>
      <c r="N329" t="s">
        <v>339</v>
      </c>
      <c r="O329" t="s">
        <v>245</v>
      </c>
      <c r="P329" t="s">
        <v>245</v>
      </c>
    </row>
    <row r="330" spans="1:16" ht="14.5" customHeight="1" x14ac:dyDescent="0.35">
      <c r="A330">
        <v>385</v>
      </c>
      <c r="B330" t="s">
        <v>501</v>
      </c>
      <c r="C330" t="s">
        <v>261</v>
      </c>
      <c r="D330">
        <v>2011</v>
      </c>
      <c r="E330" t="s">
        <v>682</v>
      </c>
      <c r="F330">
        <v>38.368501000000002</v>
      </c>
      <c r="G330">
        <v>-28.155294000000001</v>
      </c>
      <c r="H330" t="s">
        <v>246</v>
      </c>
      <c r="I330" t="s">
        <v>252</v>
      </c>
      <c r="J330" t="s">
        <v>329</v>
      </c>
      <c r="K330" t="s">
        <v>290</v>
      </c>
      <c r="L330" t="s">
        <v>315</v>
      </c>
      <c r="M330" t="s">
        <v>697</v>
      </c>
      <c r="N330" t="s">
        <v>339</v>
      </c>
      <c r="O330" t="s">
        <v>396</v>
      </c>
      <c r="P330" t="s">
        <v>668</v>
      </c>
    </row>
    <row r="331" spans="1:16" ht="14.5" customHeight="1" x14ac:dyDescent="0.35">
      <c r="A331" s="2">
        <v>397</v>
      </c>
      <c r="B331" t="s">
        <v>226</v>
      </c>
      <c r="C331" t="s">
        <v>261</v>
      </c>
      <c r="D331">
        <v>2021</v>
      </c>
      <c r="E331" t="s">
        <v>683</v>
      </c>
      <c r="F331">
        <v>75.580483999999899</v>
      </c>
      <c r="G331">
        <v>-79.489881999999895</v>
      </c>
      <c r="H331" t="s">
        <v>269</v>
      </c>
      <c r="I331" t="s">
        <v>302</v>
      </c>
      <c r="J331" t="s">
        <v>330</v>
      </c>
      <c r="K331" t="s">
        <v>290</v>
      </c>
      <c r="L331" t="s">
        <v>691</v>
      </c>
      <c r="M331" t="s">
        <v>691</v>
      </c>
      <c r="N331" t="s">
        <v>339</v>
      </c>
      <c r="O331" t="s">
        <v>341</v>
      </c>
      <c r="P331" t="s">
        <v>669</v>
      </c>
    </row>
    <row r="332" spans="1:16" ht="14.5" customHeight="1" x14ac:dyDescent="0.35">
      <c r="A332">
        <v>398</v>
      </c>
      <c r="B332" t="s">
        <v>502</v>
      </c>
      <c r="C332" t="s">
        <v>261</v>
      </c>
      <c r="D332">
        <v>2009</v>
      </c>
      <c r="E332" t="s">
        <v>681</v>
      </c>
      <c r="F332">
        <v>42.300614000000003</v>
      </c>
      <c r="G332">
        <v>-70.305502000000004</v>
      </c>
      <c r="H332" t="s">
        <v>246</v>
      </c>
      <c r="I332" t="s">
        <v>248</v>
      </c>
      <c r="J332" t="s">
        <v>326</v>
      </c>
      <c r="K332" t="s">
        <v>336</v>
      </c>
      <c r="L332" t="s">
        <v>315</v>
      </c>
      <c r="M332" t="s">
        <v>697</v>
      </c>
      <c r="N332" t="s">
        <v>325</v>
      </c>
      <c r="O332" t="s">
        <v>340</v>
      </c>
      <c r="P332" t="s">
        <v>669</v>
      </c>
    </row>
    <row r="333" spans="1:16" ht="14.5" customHeight="1" x14ac:dyDescent="0.35">
      <c r="A333" s="2">
        <v>399</v>
      </c>
      <c r="B333" t="s">
        <v>503</v>
      </c>
      <c r="C333" t="s">
        <v>261</v>
      </c>
      <c r="D333">
        <v>2008</v>
      </c>
      <c r="E333" t="s">
        <v>681</v>
      </c>
      <c r="F333">
        <v>27.405294000000001</v>
      </c>
      <c r="G333">
        <v>-82.618298999999894</v>
      </c>
      <c r="H333" t="s">
        <v>246</v>
      </c>
      <c r="I333" t="s">
        <v>257</v>
      </c>
      <c r="J333" t="s">
        <v>329</v>
      </c>
      <c r="K333" t="s">
        <v>290</v>
      </c>
      <c r="L333" t="s">
        <v>691</v>
      </c>
      <c r="M333" t="s">
        <v>691</v>
      </c>
      <c r="N333" t="s">
        <v>339</v>
      </c>
      <c r="O333" t="s">
        <v>340</v>
      </c>
      <c r="P333" t="s">
        <v>669</v>
      </c>
    </row>
    <row r="334" spans="1:16" ht="14.5" customHeight="1" x14ac:dyDescent="0.35">
      <c r="A334" s="2">
        <v>399</v>
      </c>
      <c r="B334" t="s">
        <v>503</v>
      </c>
      <c r="C334" t="s">
        <v>261</v>
      </c>
      <c r="D334">
        <v>2008</v>
      </c>
      <c r="E334" t="s">
        <v>681</v>
      </c>
      <c r="F334">
        <v>27.405294000000001</v>
      </c>
      <c r="G334">
        <v>-82.618298999999894</v>
      </c>
      <c r="H334" t="s">
        <v>246</v>
      </c>
      <c r="I334" t="s">
        <v>255</v>
      </c>
      <c r="J334" t="s">
        <v>329</v>
      </c>
      <c r="K334" t="s">
        <v>290</v>
      </c>
      <c r="L334" t="s">
        <v>691</v>
      </c>
      <c r="M334" t="s">
        <v>691</v>
      </c>
      <c r="N334" t="s">
        <v>339</v>
      </c>
      <c r="O334" t="s">
        <v>340</v>
      </c>
      <c r="P334" t="s">
        <v>669</v>
      </c>
    </row>
    <row r="335" spans="1:16" ht="14.5" customHeight="1" x14ac:dyDescent="0.35">
      <c r="A335" s="2">
        <v>401</v>
      </c>
      <c r="B335" t="s">
        <v>504</v>
      </c>
      <c r="C335" t="s">
        <v>261</v>
      </c>
      <c r="D335">
        <v>2016</v>
      </c>
      <c r="E335" t="s">
        <v>682</v>
      </c>
      <c r="F335">
        <v>42.186667</v>
      </c>
      <c r="G335">
        <v>-70.561667</v>
      </c>
      <c r="H335" t="s">
        <v>246</v>
      </c>
      <c r="I335" t="s">
        <v>277</v>
      </c>
      <c r="J335" t="s">
        <v>327</v>
      </c>
      <c r="K335" t="s">
        <v>336</v>
      </c>
      <c r="L335" t="s">
        <v>315</v>
      </c>
      <c r="M335" t="s">
        <v>677</v>
      </c>
      <c r="N335" t="s">
        <v>339</v>
      </c>
      <c r="O335" t="s">
        <v>340</v>
      </c>
      <c r="P335" t="s">
        <v>669</v>
      </c>
    </row>
    <row r="336" spans="1:16" ht="14.5" customHeight="1" x14ac:dyDescent="0.35">
      <c r="A336" s="2">
        <v>402</v>
      </c>
      <c r="B336" t="s">
        <v>229</v>
      </c>
      <c r="C336" t="s">
        <v>261</v>
      </c>
      <c r="D336">
        <v>2009</v>
      </c>
      <c r="E336" t="s">
        <v>681</v>
      </c>
      <c r="F336">
        <v>48.452277000000002</v>
      </c>
      <c r="G336">
        <v>-123.092440999999</v>
      </c>
      <c r="H336" t="s">
        <v>246</v>
      </c>
      <c r="I336" t="s">
        <v>270</v>
      </c>
      <c r="J336" t="s">
        <v>329</v>
      </c>
      <c r="K336" t="s">
        <v>290</v>
      </c>
      <c r="L336" t="s">
        <v>691</v>
      </c>
      <c r="M336" t="s">
        <v>691</v>
      </c>
      <c r="N336" t="s">
        <v>339</v>
      </c>
      <c r="O336" t="s">
        <v>340</v>
      </c>
      <c r="P336" t="s">
        <v>669</v>
      </c>
    </row>
    <row r="337" spans="1:16" ht="14.5" customHeight="1" x14ac:dyDescent="0.35">
      <c r="A337" s="2">
        <v>403</v>
      </c>
      <c r="B337" t="s">
        <v>230</v>
      </c>
      <c r="C337" t="s">
        <v>261</v>
      </c>
      <c r="D337">
        <v>2014</v>
      </c>
      <c r="E337" t="s">
        <v>682</v>
      </c>
      <c r="F337">
        <v>50.5</v>
      </c>
      <c r="G337">
        <v>-126.5</v>
      </c>
      <c r="H337" t="s">
        <v>246</v>
      </c>
      <c r="I337" t="s">
        <v>270</v>
      </c>
      <c r="J337" t="s">
        <v>329</v>
      </c>
      <c r="K337" t="s">
        <v>290</v>
      </c>
      <c r="L337" t="s">
        <v>691</v>
      </c>
      <c r="M337" t="s">
        <v>692</v>
      </c>
      <c r="N337" t="s">
        <v>339</v>
      </c>
      <c r="O337" t="s">
        <v>341</v>
      </c>
      <c r="P337" t="s">
        <v>669</v>
      </c>
    </row>
    <row r="338" spans="1:16" ht="14.5" customHeight="1" x14ac:dyDescent="0.35">
      <c r="A338" s="2">
        <v>404</v>
      </c>
      <c r="B338" t="s">
        <v>231</v>
      </c>
      <c r="C338" t="s">
        <v>261</v>
      </c>
      <c r="D338">
        <v>2006</v>
      </c>
      <c r="E338" t="s">
        <v>681</v>
      </c>
      <c r="F338">
        <v>50.5</v>
      </c>
      <c r="G338">
        <v>-126.5</v>
      </c>
      <c r="H338" t="s">
        <v>246</v>
      </c>
      <c r="I338" t="s">
        <v>270</v>
      </c>
      <c r="J338" t="s">
        <v>329</v>
      </c>
      <c r="K338" t="s">
        <v>290</v>
      </c>
      <c r="L338" t="s">
        <v>691</v>
      </c>
      <c r="M338" t="s">
        <v>691</v>
      </c>
      <c r="N338" t="s">
        <v>339</v>
      </c>
      <c r="O338" t="s">
        <v>341</v>
      </c>
      <c r="P338" t="s">
        <v>669</v>
      </c>
    </row>
    <row r="339" spans="1:16" ht="14.5" customHeight="1" x14ac:dyDescent="0.35">
      <c r="A339" s="2">
        <v>406</v>
      </c>
      <c r="B339" t="s">
        <v>505</v>
      </c>
      <c r="C339" t="s">
        <v>261</v>
      </c>
      <c r="D339">
        <v>2016</v>
      </c>
      <c r="E339" t="s">
        <v>682</v>
      </c>
      <c r="F339">
        <v>-26.491667</v>
      </c>
      <c r="G339">
        <v>153.120833</v>
      </c>
      <c r="H339" t="s">
        <v>246</v>
      </c>
      <c r="I339" t="s">
        <v>248</v>
      </c>
      <c r="J339" t="s">
        <v>326</v>
      </c>
      <c r="K339" t="s">
        <v>336</v>
      </c>
      <c r="L339" t="s">
        <v>698</v>
      </c>
      <c r="M339" t="s">
        <v>703</v>
      </c>
      <c r="N339" t="s">
        <v>339</v>
      </c>
      <c r="O339" t="s">
        <v>360</v>
      </c>
      <c r="P339" t="s">
        <v>670</v>
      </c>
    </row>
    <row r="340" spans="1:16" ht="14.5" customHeight="1" x14ac:dyDescent="0.35">
      <c r="A340" s="2">
        <v>407</v>
      </c>
      <c r="B340" t="s">
        <v>233</v>
      </c>
      <c r="C340" t="s">
        <v>261</v>
      </c>
      <c r="D340">
        <v>2019</v>
      </c>
      <c r="E340" t="s">
        <v>682</v>
      </c>
      <c r="F340">
        <v>40.53</v>
      </c>
      <c r="G340">
        <v>-73.715000000000003</v>
      </c>
      <c r="H340" t="s">
        <v>246</v>
      </c>
      <c r="I340" t="s">
        <v>257</v>
      </c>
      <c r="J340" t="s">
        <v>329</v>
      </c>
      <c r="K340" t="s">
        <v>290</v>
      </c>
      <c r="L340" t="s">
        <v>691</v>
      </c>
      <c r="M340" t="s">
        <v>691</v>
      </c>
      <c r="N340" t="s">
        <v>325</v>
      </c>
      <c r="O340" t="s">
        <v>340</v>
      </c>
      <c r="P340" t="s">
        <v>669</v>
      </c>
    </row>
    <row r="341" spans="1:16" ht="14.5" customHeight="1" x14ac:dyDescent="0.35">
      <c r="A341">
        <v>410</v>
      </c>
      <c r="B341" t="s">
        <v>506</v>
      </c>
      <c r="C341" t="s">
        <v>261</v>
      </c>
      <c r="D341">
        <v>2020</v>
      </c>
      <c r="E341" t="s">
        <v>683</v>
      </c>
      <c r="F341">
        <v>21.605394</v>
      </c>
      <c r="G341">
        <v>108.795070999999</v>
      </c>
      <c r="H341" t="s">
        <v>246</v>
      </c>
      <c r="I341" t="s">
        <v>288</v>
      </c>
      <c r="J341" t="s">
        <v>329</v>
      </c>
      <c r="K341" t="s">
        <v>290</v>
      </c>
      <c r="L341" t="s">
        <v>315</v>
      </c>
      <c r="M341" t="s">
        <v>697</v>
      </c>
      <c r="N341" t="s">
        <v>339</v>
      </c>
      <c r="O341" t="s">
        <v>397</v>
      </c>
      <c r="P341" t="s">
        <v>667</v>
      </c>
    </row>
    <row r="342" spans="1:16" ht="14.5" customHeight="1" x14ac:dyDescent="0.35">
      <c r="A342">
        <v>414</v>
      </c>
      <c r="B342" t="s">
        <v>507</v>
      </c>
      <c r="C342" t="s">
        <v>261</v>
      </c>
      <c r="D342">
        <v>2013</v>
      </c>
      <c r="E342" t="s">
        <v>682</v>
      </c>
      <c r="F342">
        <v>-20.301969</v>
      </c>
      <c r="G342">
        <v>-41.382640000000002</v>
      </c>
      <c r="H342" t="s">
        <v>246</v>
      </c>
      <c r="I342" t="s">
        <v>273</v>
      </c>
      <c r="J342" t="s">
        <v>329</v>
      </c>
      <c r="K342" t="s">
        <v>290</v>
      </c>
      <c r="L342" t="s">
        <v>687</v>
      </c>
      <c r="M342" t="s">
        <v>687</v>
      </c>
      <c r="N342" t="s">
        <v>339</v>
      </c>
      <c r="O342" t="s">
        <v>348</v>
      </c>
      <c r="P342" t="s">
        <v>671</v>
      </c>
    </row>
    <row r="343" spans="1:16" ht="14.5" customHeight="1" x14ac:dyDescent="0.35">
      <c r="A343">
        <v>414</v>
      </c>
      <c r="B343" t="s">
        <v>507</v>
      </c>
      <c r="C343" t="s">
        <v>261</v>
      </c>
      <c r="D343">
        <v>2013</v>
      </c>
      <c r="E343" t="s">
        <v>682</v>
      </c>
      <c r="F343">
        <v>-20.301969</v>
      </c>
      <c r="G343">
        <v>-41.382640000000002</v>
      </c>
      <c r="H343" t="s">
        <v>246</v>
      </c>
      <c r="I343" t="s">
        <v>248</v>
      </c>
      <c r="J343" t="s">
        <v>326</v>
      </c>
      <c r="K343" t="s">
        <v>336</v>
      </c>
      <c r="L343" t="s">
        <v>687</v>
      </c>
      <c r="M343" t="s">
        <v>687</v>
      </c>
      <c r="N343" t="s">
        <v>339</v>
      </c>
      <c r="O343" t="s">
        <v>348</v>
      </c>
      <c r="P343" t="s">
        <v>671</v>
      </c>
    </row>
    <row r="344" spans="1:16" ht="14.5" customHeight="1" x14ac:dyDescent="0.35">
      <c r="A344">
        <v>414</v>
      </c>
      <c r="B344" t="s">
        <v>507</v>
      </c>
      <c r="C344" t="s">
        <v>261</v>
      </c>
      <c r="D344">
        <v>2013</v>
      </c>
      <c r="E344" t="s">
        <v>682</v>
      </c>
      <c r="F344">
        <v>-20.301969</v>
      </c>
      <c r="G344">
        <v>-41.382640000000002</v>
      </c>
      <c r="H344" t="s">
        <v>246</v>
      </c>
      <c r="I344" t="s">
        <v>284</v>
      </c>
      <c r="J344" t="s">
        <v>324</v>
      </c>
      <c r="K344" t="s">
        <v>336</v>
      </c>
      <c r="L344" t="s">
        <v>687</v>
      </c>
      <c r="M344" t="s">
        <v>687</v>
      </c>
      <c r="N344" t="s">
        <v>339</v>
      </c>
      <c r="O344" t="s">
        <v>348</v>
      </c>
      <c r="P344" t="s">
        <v>671</v>
      </c>
    </row>
    <row r="345" spans="1:16" ht="14.5" customHeight="1" x14ac:dyDescent="0.35">
      <c r="A345" s="2">
        <v>417</v>
      </c>
      <c r="B345" t="s">
        <v>508</v>
      </c>
      <c r="C345" t="s">
        <v>261</v>
      </c>
      <c r="D345">
        <v>2019</v>
      </c>
      <c r="E345" t="s">
        <v>682</v>
      </c>
      <c r="F345">
        <v>33.5</v>
      </c>
      <c r="G345">
        <v>-119.5</v>
      </c>
      <c r="H345" t="s">
        <v>269</v>
      </c>
      <c r="I345" t="s">
        <v>271</v>
      </c>
      <c r="J345" t="s">
        <v>326</v>
      </c>
      <c r="K345" t="s">
        <v>336</v>
      </c>
      <c r="L345" t="s">
        <v>691</v>
      </c>
      <c r="M345" t="s">
        <v>692</v>
      </c>
      <c r="N345" t="s">
        <v>339</v>
      </c>
      <c r="O345" t="s">
        <v>340</v>
      </c>
      <c r="P345" t="s">
        <v>669</v>
      </c>
    </row>
    <row r="346" spans="1:16" ht="14.5" customHeight="1" x14ac:dyDescent="0.35">
      <c r="A346" s="2">
        <v>418</v>
      </c>
      <c r="B346" t="s">
        <v>1</v>
      </c>
      <c r="C346" t="s">
        <v>261</v>
      </c>
      <c r="D346">
        <v>2018</v>
      </c>
      <c r="E346" t="s">
        <v>682</v>
      </c>
      <c r="F346">
        <v>-34.730488999999899</v>
      </c>
      <c r="G346">
        <v>138.44585699999899</v>
      </c>
      <c r="H346" t="s">
        <v>246</v>
      </c>
      <c r="I346" t="s">
        <v>280</v>
      </c>
      <c r="J346" t="s">
        <v>329</v>
      </c>
      <c r="K346" t="s">
        <v>290</v>
      </c>
      <c r="L346" t="s">
        <v>691</v>
      </c>
      <c r="M346" t="s">
        <v>691</v>
      </c>
      <c r="N346" t="s">
        <v>339</v>
      </c>
      <c r="O346" t="s">
        <v>360</v>
      </c>
      <c r="P346" t="s">
        <v>670</v>
      </c>
    </row>
    <row r="347" spans="1:16" ht="14.5" customHeight="1" x14ac:dyDescent="0.35">
      <c r="A347">
        <v>424</v>
      </c>
      <c r="B347" t="s">
        <v>509</v>
      </c>
      <c r="C347" t="s">
        <v>261</v>
      </c>
      <c r="D347">
        <v>2020</v>
      </c>
      <c r="E347" t="s">
        <v>683</v>
      </c>
      <c r="F347">
        <v>8.608333</v>
      </c>
      <c r="G347">
        <v>-79.033332999999899</v>
      </c>
      <c r="H347" t="s">
        <v>246</v>
      </c>
      <c r="I347" t="s">
        <v>248</v>
      </c>
      <c r="J347" t="s">
        <v>326</v>
      </c>
      <c r="K347" t="s">
        <v>336</v>
      </c>
      <c r="L347" t="s">
        <v>315</v>
      </c>
      <c r="M347" t="s">
        <v>697</v>
      </c>
      <c r="N347" t="s">
        <v>339</v>
      </c>
      <c r="O347" t="s">
        <v>421</v>
      </c>
      <c r="P347" t="s">
        <v>669</v>
      </c>
    </row>
    <row r="348" spans="1:16" ht="14.5" customHeight="1" x14ac:dyDescent="0.35">
      <c r="A348" s="2">
        <v>426</v>
      </c>
      <c r="B348" t="s">
        <v>510</v>
      </c>
      <c r="C348" t="s">
        <v>261</v>
      </c>
      <c r="D348">
        <v>2022</v>
      </c>
      <c r="E348" t="s">
        <v>683</v>
      </c>
      <c r="F348">
        <v>24.399999999999899</v>
      </c>
      <c r="G348">
        <v>110.5</v>
      </c>
      <c r="H348" t="s">
        <v>246</v>
      </c>
      <c r="I348" t="s">
        <v>257</v>
      </c>
      <c r="J348" t="s">
        <v>329</v>
      </c>
      <c r="K348" t="s">
        <v>290</v>
      </c>
      <c r="L348" t="s">
        <v>315</v>
      </c>
      <c r="M348" t="s">
        <v>677</v>
      </c>
      <c r="N348" t="s">
        <v>339</v>
      </c>
      <c r="O348" t="s">
        <v>397</v>
      </c>
      <c r="P348" t="s">
        <v>667</v>
      </c>
    </row>
    <row r="349" spans="1:16" s="2" customFormat="1" ht="14.5" customHeight="1" x14ac:dyDescent="0.35">
      <c r="A349">
        <v>427</v>
      </c>
      <c r="B349" t="s">
        <v>511</v>
      </c>
      <c r="C349" t="s">
        <v>261</v>
      </c>
      <c r="D349">
        <v>2016</v>
      </c>
      <c r="E349" t="s">
        <v>682</v>
      </c>
      <c r="F349">
        <v>24.5648009999999</v>
      </c>
      <c r="G349">
        <v>-110.543375999999</v>
      </c>
      <c r="H349" t="s">
        <v>246</v>
      </c>
      <c r="I349" t="s">
        <v>284</v>
      </c>
      <c r="J349" t="s">
        <v>324</v>
      </c>
      <c r="K349" t="s">
        <v>336</v>
      </c>
      <c r="L349" t="s">
        <v>315</v>
      </c>
      <c r="M349" t="s">
        <v>697</v>
      </c>
      <c r="N349" t="s">
        <v>339</v>
      </c>
      <c r="O349" t="s">
        <v>370</v>
      </c>
      <c r="P349" t="s">
        <v>669</v>
      </c>
    </row>
    <row r="350" spans="1:16" s="2" customFormat="1" ht="14.5" customHeight="1" x14ac:dyDescent="0.35">
      <c r="A350">
        <v>428</v>
      </c>
      <c r="B350" t="s">
        <v>512</v>
      </c>
      <c r="C350" t="s">
        <v>261</v>
      </c>
      <c r="D350">
        <v>2018</v>
      </c>
      <c r="E350" t="s">
        <v>682</v>
      </c>
      <c r="F350">
        <v>-40.867324000000004</v>
      </c>
      <c r="G350">
        <v>-64.965027000000006</v>
      </c>
      <c r="H350" t="s">
        <v>246</v>
      </c>
      <c r="I350" t="s">
        <v>284</v>
      </c>
      <c r="J350" t="s">
        <v>324</v>
      </c>
      <c r="K350" t="s">
        <v>336</v>
      </c>
      <c r="L350" t="s">
        <v>315</v>
      </c>
      <c r="M350" t="s">
        <v>697</v>
      </c>
      <c r="N350" t="s">
        <v>339</v>
      </c>
      <c r="O350" t="s">
        <v>392</v>
      </c>
      <c r="P350" t="s">
        <v>671</v>
      </c>
    </row>
    <row r="351" spans="1:16" s="2" customFormat="1" ht="14.5" customHeight="1" x14ac:dyDescent="0.35">
      <c r="A351" s="2">
        <v>429</v>
      </c>
      <c r="B351" t="s">
        <v>513</v>
      </c>
      <c r="C351" t="s">
        <v>261</v>
      </c>
      <c r="D351">
        <v>2019</v>
      </c>
      <c r="E351" t="s">
        <v>682</v>
      </c>
      <c r="F351">
        <v>28.203468999999899</v>
      </c>
      <c r="G351">
        <v>-16.584610000000001</v>
      </c>
      <c r="H351" t="s">
        <v>246</v>
      </c>
      <c r="I351" t="s">
        <v>268</v>
      </c>
      <c r="J351" t="s">
        <v>332</v>
      </c>
      <c r="K351" t="s">
        <v>685</v>
      </c>
      <c r="L351" t="s">
        <v>691</v>
      </c>
      <c r="M351" t="s">
        <v>691</v>
      </c>
      <c r="N351" t="s">
        <v>339</v>
      </c>
      <c r="O351" t="s">
        <v>343</v>
      </c>
      <c r="P351" t="s">
        <v>668</v>
      </c>
    </row>
    <row r="352" spans="1:16" s="2" customFormat="1" ht="14.5" customHeight="1" x14ac:dyDescent="0.35">
      <c r="A352" s="2">
        <v>430</v>
      </c>
      <c r="B352" t="s">
        <v>514</v>
      </c>
      <c r="C352" t="s">
        <v>261</v>
      </c>
      <c r="D352">
        <v>2020</v>
      </c>
      <c r="E352" t="s">
        <v>683</v>
      </c>
      <c r="F352">
        <v>36.995708</v>
      </c>
      <c r="G352">
        <v>-75.966950999999895</v>
      </c>
      <c r="H352" t="s">
        <v>246</v>
      </c>
      <c r="I352" t="s">
        <v>248</v>
      </c>
      <c r="J352" t="s">
        <v>326</v>
      </c>
      <c r="K352" t="s">
        <v>336</v>
      </c>
      <c r="L352" t="s">
        <v>691</v>
      </c>
      <c r="M352" t="s">
        <v>692</v>
      </c>
      <c r="N352" t="s">
        <v>339</v>
      </c>
      <c r="O352" t="s">
        <v>340</v>
      </c>
      <c r="P352" t="s">
        <v>669</v>
      </c>
    </row>
    <row r="353" spans="1:16" ht="14.5" customHeight="1" x14ac:dyDescent="0.35">
      <c r="A353">
        <v>431</v>
      </c>
      <c r="B353" t="s">
        <v>515</v>
      </c>
      <c r="C353" t="s">
        <v>261</v>
      </c>
      <c r="D353">
        <v>1997</v>
      </c>
      <c r="E353" t="s">
        <v>680</v>
      </c>
      <c r="F353">
        <v>20.735271000000001</v>
      </c>
      <c r="G353">
        <v>-156.518013999999</v>
      </c>
      <c r="H353" t="s">
        <v>246</v>
      </c>
      <c r="I353" t="s">
        <v>248</v>
      </c>
      <c r="J353" t="s">
        <v>326</v>
      </c>
      <c r="K353" t="s">
        <v>336</v>
      </c>
      <c r="L353" t="s">
        <v>315</v>
      </c>
      <c r="M353" t="s">
        <v>697</v>
      </c>
      <c r="N353" t="s">
        <v>339</v>
      </c>
      <c r="O353" t="s">
        <v>340</v>
      </c>
      <c r="P353" t="s">
        <v>669</v>
      </c>
    </row>
    <row r="354" spans="1:16" ht="14.5" customHeight="1" x14ac:dyDescent="0.35">
      <c r="A354">
        <v>432</v>
      </c>
      <c r="B354" t="s">
        <v>516</v>
      </c>
      <c r="C354" t="s">
        <v>261</v>
      </c>
      <c r="D354">
        <v>2022</v>
      </c>
      <c r="E354" t="s">
        <v>683</v>
      </c>
      <c r="F354">
        <v>58.814472000000002</v>
      </c>
      <c r="G354">
        <v>-94.131198999999896</v>
      </c>
      <c r="H354" t="s">
        <v>246</v>
      </c>
      <c r="I354" t="s">
        <v>287</v>
      </c>
      <c r="J354" t="s">
        <v>330</v>
      </c>
      <c r="K354" t="s">
        <v>290</v>
      </c>
      <c r="L354" t="s">
        <v>315</v>
      </c>
      <c r="M354" t="s">
        <v>677</v>
      </c>
      <c r="N354" t="s">
        <v>325</v>
      </c>
      <c r="O354" t="s">
        <v>341</v>
      </c>
      <c r="P354" t="s">
        <v>669</v>
      </c>
    </row>
    <row r="355" spans="1:16" ht="14.5" customHeight="1" x14ac:dyDescent="0.35">
      <c r="A355">
        <v>433</v>
      </c>
      <c r="B355" t="s">
        <v>517</v>
      </c>
      <c r="C355" t="s">
        <v>261</v>
      </c>
      <c r="D355">
        <v>2015</v>
      </c>
      <c r="E355" t="s">
        <v>682</v>
      </c>
      <c r="F355">
        <v>3.903254</v>
      </c>
      <c r="G355">
        <v>-77.415133999999895</v>
      </c>
      <c r="H355" t="s">
        <v>246</v>
      </c>
      <c r="I355" t="s">
        <v>248</v>
      </c>
      <c r="J355" t="s">
        <v>326</v>
      </c>
      <c r="K355" t="s">
        <v>336</v>
      </c>
      <c r="L355" t="s">
        <v>315</v>
      </c>
      <c r="M355" t="s">
        <v>697</v>
      </c>
      <c r="N355" t="s">
        <v>339</v>
      </c>
      <c r="O355" t="s">
        <v>518</v>
      </c>
      <c r="P355" t="s">
        <v>671</v>
      </c>
    </row>
    <row r="356" spans="1:16" ht="14.5" customHeight="1" x14ac:dyDescent="0.35">
      <c r="A356" s="2">
        <v>434</v>
      </c>
      <c r="B356" t="s">
        <v>519</v>
      </c>
      <c r="C356" t="s">
        <v>261</v>
      </c>
      <c r="D356">
        <v>2022</v>
      </c>
      <c r="E356" t="s">
        <v>683</v>
      </c>
      <c r="F356">
        <v>35.921996999999898</v>
      </c>
      <c r="G356">
        <v>29.955409</v>
      </c>
      <c r="H356" t="s">
        <v>269</v>
      </c>
      <c r="I356" t="s">
        <v>290</v>
      </c>
      <c r="J356" t="s">
        <v>329</v>
      </c>
      <c r="K356" t="s">
        <v>290</v>
      </c>
      <c r="L356" t="s">
        <v>691</v>
      </c>
      <c r="M356" t="s">
        <v>691</v>
      </c>
      <c r="N356" t="s">
        <v>339</v>
      </c>
      <c r="O356" t="s">
        <v>378</v>
      </c>
      <c r="P356" t="s">
        <v>667</v>
      </c>
    </row>
    <row r="357" spans="1:16" ht="14.5" customHeight="1" x14ac:dyDescent="0.35">
      <c r="A357" s="2">
        <v>434</v>
      </c>
      <c r="B357" t="s">
        <v>519</v>
      </c>
      <c r="C357" t="s">
        <v>261</v>
      </c>
      <c r="D357">
        <v>2022</v>
      </c>
      <c r="E357" t="s">
        <v>683</v>
      </c>
      <c r="F357">
        <v>35.921996999999898</v>
      </c>
      <c r="G357">
        <v>29.955409</v>
      </c>
      <c r="H357" t="s">
        <v>269</v>
      </c>
      <c r="I357" t="s">
        <v>313</v>
      </c>
      <c r="J357" s="8" t="s">
        <v>240</v>
      </c>
      <c r="K357" t="s">
        <v>686</v>
      </c>
      <c r="L357" t="s">
        <v>691</v>
      </c>
      <c r="M357" t="s">
        <v>691</v>
      </c>
      <c r="N357" t="s">
        <v>339</v>
      </c>
      <c r="O357" t="s">
        <v>378</v>
      </c>
      <c r="P357" t="s">
        <v>667</v>
      </c>
    </row>
    <row r="358" spans="1:16" ht="14.5" customHeight="1" x14ac:dyDescent="0.35">
      <c r="A358">
        <v>435</v>
      </c>
      <c r="B358" t="s">
        <v>520</v>
      </c>
      <c r="C358" t="s">
        <v>261</v>
      </c>
      <c r="D358">
        <v>2017</v>
      </c>
      <c r="E358" t="s">
        <v>682</v>
      </c>
      <c r="F358">
        <v>43.544210999999898</v>
      </c>
      <c r="G358">
        <v>8.9891000000000005</v>
      </c>
      <c r="H358" t="s">
        <v>269</v>
      </c>
      <c r="I358" t="s">
        <v>249</v>
      </c>
      <c r="J358" t="s">
        <v>326</v>
      </c>
      <c r="K358" t="s">
        <v>336</v>
      </c>
      <c r="L358" t="s">
        <v>699</v>
      </c>
      <c r="M358" t="s">
        <v>278</v>
      </c>
      <c r="N358" t="s">
        <v>339</v>
      </c>
      <c r="O358" t="s">
        <v>353</v>
      </c>
      <c r="P358" t="s">
        <v>668</v>
      </c>
    </row>
    <row r="359" spans="1:16" ht="14.5" customHeight="1" x14ac:dyDescent="0.35">
      <c r="A359">
        <v>435</v>
      </c>
      <c r="B359" t="s">
        <v>520</v>
      </c>
      <c r="C359" t="s">
        <v>261</v>
      </c>
      <c r="D359">
        <v>2017</v>
      </c>
      <c r="E359" t="s">
        <v>682</v>
      </c>
      <c r="F359">
        <v>43.544210999999898</v>
      </c>
      <c r="G359">
        <v>8.9891000000000005</v>
      </c>
      <c r="H359" t="s">
        <v>269</v>
      </c>
      <c r="I359" t="s">
        <v>249</v>
      </c>
      <c r="J359" t="s">
        <v>326</v>
      </c>
      <c r="K359" t="s">
        <v>336</v>
      </c>
      <c r="L359" t="s">
        <v>687</v>
      </c>
      <c r="M359" t="s">
        <v>687</v>
      </c>
      <c r="N359" t="s">
        <v>339</v>
      </c>
      <c r="O359" t="s">
        <v>353</v>
      </c>
      <c r="P359" t="s">
        <v>668</v>
      </c>
    </row>
    <row r="360" spans="1:16" ht="14.5" customHeight="1" x14ac:dyDescent="0.35">
      <c r="A360" s="2">
        <v>435</v>
      </c>
      <c r="B360" t="s">
        <v>520</v>
      </c>
      <c r="C360" t="s">
        <v>261</v>
      </c>
      <c r="D360">
        <v>2017</v>
      </c>
      <c r="E360" t="s">
        <v>682</v>
      </c>
      <c r="F360">
        <v>43.544210999999898</v>
      </c>
      <c r="G360">
        <v>8.9891000000000005</v>
      </c>
      <c r="H360" t="s">
        <v>269</v>
      </c>
      <c r="I360" t="s">
        <v>268</v>
      </c>
      <c r="J360" t="s">
        <v>332</v>
      </c>
      <c r="K360" t="s">
        <v>685</v>
      </c>
      <c r="L360" t="s">
        <v>691</v>
      </c>
      <c r="M360" t="s">
        <v>691</v>
      </c>
      <c r="N360" t="s">
        <v>339</v>
      </c>
      <c r="O360" t="s">
        <v>353</v>
      </c>
      <c r="P360" t="s">
        <v>668</v>
      </c>
    </row>
    <row r="361" spans="1:16" ht="14.5" customHeight="1" x14ac:dyDescent="0.35">
      <c r="A361">
        <v>435</v>
      </c>
      <c r="B361" t="s">
        <v>520</v>
      </c>
      <c r="C361" t="s">
        <v>261</v>
      </c>
      <c r="D361">
        <v>2017</v>
      </c>
      <c r="E361" t="s">
        <v>682</v>
      </c>
      <c r="F361">
        <v>43.544210999999898</v>
      </c>
      <c r="G361">
        <v>8.9891000000000005</v>
      </c>
      <c r="H361" t="s">
        <v>269</v>
      </c>
      <c r="I361" t="s">
        <v>262</v>
      </c>
      <c r="J361" t="s">
        <v>329</v>
      </c>
      <c r="K361" t="s">
        <v>290</v>
      </c>
      <c r="L361" t="s">
        <v>699</v>
      </c>
      <c r="M361" t="s">
        <v>278</v>
      </c>
      <c r="N361" t="s">
        <v>339</v>
      </c>
      <c r="O361" t="s">
        <v>353</v>
      </c>
      <c r="P361" t="s">
        <v>668</v>
      </c>
    </row>
    <row r="362" spans="1:16" ht="14.5" customHeight="1" x14ac:dyDescent="0.35">
      <c r="A362">
        <v>435</v>
      </c>
      <c r="B362" t="s">
        <v>520</v>
      </c>
      <c r="C362" t="s">
        <v>261</v>
      </c>
      <c r="D362">
        <v>2017</v>
      </c>
      <c r="E362" t="s">
        <v>682</v>
      </c>
      <c r="F362">
        <v>43.544210999999898</v>
      </c>
      <c r="G362">
        <v>8.9891000000000005</v>
      </c>
      <c r="H362" t="s">
        <v>269</v>
      </c>
      <c r="I362" t="s">
        <v>262</v>
      </c>
      <c r="J362" t="s">
        <v>329</v>
      </c>
      <c r="K362" t="s">
        <v>290</v>
      </c>
      <c r="L362" t="s">
        <v>687</v>
      </c>
      <c r="M362" t="s">
        <v>687</v>
      </c>
      <c r="N362" t="s">
        <v>339</v>
      </c>
      <c r="O362" t="s">
        <v>353</v>
      </c>
      <c r="P362" t="s">
        <v>668</v>
      </c>
    </row>
    <row r="363" spans="1:16" ht="14.5" customHeight="1" x14ac:dyDescent="0.35">
      <c r="A363" s="2">
        <v>439</v>
      </c>
      <c r="B363" t="s">
        <v>521</v>
      </c>
      <c r="C363" t="s">
        <v>261</v>
      </c>
      <c r="D363">
        <v>2009</v>
      </c>
      <c r="E363" t="s">
        <v>681</v>
      </c>
      <c r="F363">
        <v>28.5610719999999</v>
      </c>
      <c r="G363">
        <v>-80.758324000000002</v>
      </c>
      <c r="H363" t="s">
        <v>246</v>
      </c>
      <c r="I363" t="s">
        <v>257</v>
      </c>
      <c r="J363" t="s">
        <v>329</v>
      </c>
      <c r="K363" t="s">
        <v>290</v>
      </c>
      <c r="L363" t="s">
        <v>691</v>
      </c>
      <c r="M363" t="s">
        <v>696</v>
      </c>
      <c r="N363" t="s">
        <v>339</v>
      </c>
      <c r="O363" t="s">
        <v>340</v>
      </c>
      <c r="P363" t="s">
        <v>669</v>
      </c>
    </row>
    <row r="364" spans="1:16" ht="14.5" customHeight="1" x14ac:dyDescent="0.35">
      <c r="A364">
        <v>440</v>
      </c>
      <c r="B364" t="s">
        <v>522</v>
      </c>
      <c r="C364" t="s">
        <v>261</v>
      </c>
      <c r="D364">
        <v>2021</v>
      </c>
      <c r="E364" t="s">
        <v>683</v>
      </c>
      <c r="F364">
        <v>-43.5</v>
      </c>
      <c r="G364">
        <v>-73.5</v>
      </c>
      <c r="H364" t="s">
        <v>269</v>
      </c>
      <c r="I364" t="s">
        <v>271</v>
      </c>
      <c r="J364" t="s">
        <v>326</v>
      </c>
      <c r="K364" t="s">
        <v>336</v>
      </c>
      <c r="L364" t="s">
        <v>699</v>
      </c>
      <c r="M364" t="s">
        <v>700</v>
      </c>
      <c r="N364" t="s">
        <v>339</v>
      </c>
      <c r="O364" t="s">
        <v>345</v>
      </c>
      <c r="P364" t="s">
        <v>671</v>
      </c>
    </row>
    <row r="365" spans="1:16" ht="14.5" customHeight="1" x14ac:dyDescent="0.35">
      <c r="A365">
        <v>440</v>
      </c>
      <c r="B365" t="s">
        <v>522</v>
      </c>
      <c r="C365" t="s">
        <v>261</v>
      </c>
      <c r="D365">
        <v>2021</v>
      </c>
      <c r="E365" t="s">
        <v>683</v>
      </c>
      <c r="F365">
        <v>-43.5</v>
      </c>
      <c r="G365">
        <v>-73.5</v>
      </c>
      <c r="H365" t="s">
        <v>269</v>
      </c>
      <c r="I365" t="s">
        <v>271</v>
      </c>
      <c r="J365" t="s">
        <v>326</v>
      </c>
      <c r="K365" t="s">
        <v>336</v>
      </c>
      <c r="L365" t="s">
        <v>687</v>
      </c>
      <c r="M365" t="s">
        <v>687</v>
      </c>
      <c r="N365" t="s">
        <v>339</v>
      </c>
      <c r="O365" t="s">
        <v>345</v>
      </c>
      <c r="P365" t="s">
        <v>671</v>
      </c>
    </row>
    <row r="366" spans="1:16" ht="14.5" customHeight="1" x14ac:dyDescent="0.35">
      <c r="A366">
        <v>441</v>
      </c>
      <c r="B366" t="s">
        <v>523</v>
      </c>
      <c r="C366" t="s">
        <v>261</v>
      </c>
      <c r="D366">
        <v>2022</v>
      </c>
      <c r="E366" t="s">
        <v>683</v>
      </c>
      <c r="F366">
        <v>-24</v>
      </c>
      <c r="G366">
        <v>-71</v>
      </c>
      <c r="H366" t="s">
        <v>269</v>
      </c>
      <c r="I366" t="s">
        <v>271</v>
      </c>
      <c r="J366" t="s">
        <v>326</v>
      </c>
      <c r="K366" t="s">
        <v>336</v>
      </c>
      <c r="L366" t="s">
        <v>687</v>
      </c>
      <c r="M366" t="s">
        <v>687</v>
      </c>
      <c r="N366" t="s">
        <v>339</v>
      </c>
      <c r="O366" t="s">
        <v>345</v>
      </c>
      <c r="P366" t="s">
        <v>671</v>
      </c>
    </row>
    <row r="367" spans="1:16" ht="14.5" customHeight="1" x14ac:dyDescent="0.35">
      <c r="A367">
        <v>441</v>
      </c>
      <c r="B367" t="s">
        <v>523</v>
      </c>
      <c r="C367" t="s">
        <v>261</v>
      </c>
      <c r="D367">
        <v>2022</v>
      </c>
      <c r="E367" t="s">
        <v>683</v>
      </c>
      <c r="F367">
        <v>-24</v>
      </c>
      <c r="G367">
        <v>-71</v>
      </c>
      <c r="H367" t="s">
        <v>269</v>
      </c>
      <c r="I367" t="s">
        <v>256</v>
      </c>
      <c r="J367" t="s">
        <v>329</v>
      </c>
      <c r="K367" t="s">
        <v>290</v>
      </c>
      <c r="L367" t="s">
        <v>687</v>
      </c>
      <c r="M367" t="s">
        <v>687</v>
      </c>
      <c r="N367" t="s">
        <v>339</v>
      </c>
      <c r="O367" t="s">
        <v>345</v>
      </c>
      <c r="P367" t="s">
        <v>671</v>
      </c>
    </row>
    <row r="368" spans="1:16" ht="14.5" customHeight="1" x14ac:dyDescent="0.35">
      <c r="A368">
        <v>441</v>
      </c>
      <c r="B368" t="s">
        <v>523</v>
      </c>
      <c r="C368" t="s">
        <v>261</v>
      </c>
      <c r="D368">
        <v>2022</v>
      </c>
      <c r="E368" t="s">
        <v>683</v>
      </c>
      <c r="F368">
        <v>-24</v>
      </c>
      <c r="G368">
        <v>-71</v>
      </c>
      <c r="H368" t="s">
        <v>269</v>
      </c>
      <c r="I368" t="s">
        <v>297</v>
      </c>
      <c r="J368" t="s">
        <v>329</v>
      </c>
      <c r="K368" t="s">
        <v>290</v>
      </c>
      <c r="L368" t="s">
        <v>687</v>
      </c>
      <c r="M368" t="s">
        <v>687</v>
      </c>
      <c r="N368" t="s">
        <v>339</v>
      </c>
      <c r="O368" t="s">
        <v>345</v>
      </c>
      <c r="P368" t="s">
        <v>671</v>
      </c>
    </row>
    <row r="369" spans="1:16" ht="14.5" customHeight="1" x14ac:dyDescent="0.35">
      <c r="A369">
        <v>441</v>
      </c>
      <c r="B369" t="s">
        <v>523</v>
      </c>
      <c r="C369" t="s">
        <v>261</v>
      </c>
      <c r="D369">
        <v>2022</v>
      </c>
      <c r="E369" t="s">
        <v>683</v>
      </c>
      <c r="F369">
        <v>-24</v>
      </c>
      <c r="G369">
        <v>-71</v>
      </c>
      <c r="H369" t="s">
        <v>269</v>
      </c>
      <c r="I369" t="s">
        <v>249</v>
      </c>
      <c r="J369" t="s">
        <v>326</v>
      </c>
      <c r="K369" t="s">
        <v>336</v>
      </c>
      <c r="L369" t="s">
        <v>687</v>
      </c>
      <c r="M369" t="s">
        <v>687</v>
      </c>
      <c r="N369" t="s">
        <v>339</v>
      </c>
      <c r="O369" t="s">
        <v>345</v>
      </c>
      <c r="P369" t="s">
        <v>671</v>
      </c>
    </row>
    <row r="370" spans="1:16" ht="14.5" customHeight="1" x14ac:dyDescent="0.35">
      <c r="A370">
        <v>441</v>
      </c>
      <c r="B370" t="s">
        <v>523</v>
      </c>
      <c r="C370" t="s">
        <v>261</v>
      </c>
      <c r="D370">
        <v>2022</v>
      </c>
      <c r="E370" t="s">
        <v>683</v>
      </c>
      <c r="F370">
        <v>-24</v>
      </c>
      <c r="G370">
        <v>-71</v>
      </c>
      <c r="H370" t="s">
        <v>269</v>
      </c>
      <c r="I370" t="s">
        <v>268</v>
      </c>
      <c r="J370" t="s">
        <v>332</v>
      </c>
      <c r="K370" t="s">
        <v>685</v>
      </c>
      <c r="L370" t="s">
        <v>687</v>
      </c>
      <c r="M370" t="s">
        <v>687</v>
      </c>
      <c r="N370" t="s">
        <v>339</v>
      </c>
      <c r="O370" t="s">
        <v>345</v>
      </c>
      <c r="P370" t="s">
        <v>671</v>
      </c>
    </row>
    <row r="371" spans="1:16" ht="14.5" customHeight="1" x14ac:dyDescent="0.35">
      <c r="A371">
        <v>443</v>
      </c>
      <c r="B371" t="s">
        <v>524</v>
      </c>
      <c r="C371" t="s">
        <v>261</v>
      </c>
      <c r="D371">
        <v>2021</v>
      </c>
      <c r="E371" t="s">
        <v>683</v>
      </c>
      <c r="F371">
        <v>58.25</v>
      </c>
      <c r="G371">
        <v>-2.8</v>
      </c>
      <c r="H371" t="s">
        <v>246</v>
      </c>
      <c r="I371" t="s">
        <v>258</v>
      </c>
      <c r="J371" t="s">
        <v>331</v>
      </c>
      <c r="K371" t="s">
        <v>294</v>
      </c>
      <c r="L371" t="s">
        <v>698</v>
      </c>
      <c r="M371" t="s">
        <v>693</v>
      </c>
      <c r="N371" t="s">
        <v>339</v>
      </c>
      <c r="O371" t="s">
        <v>356</v>
      </c>
      <c r="P371" t="s">
        <v>668</v>
      </c>
    </row>
    <row r="372" spans="1:16" ht="14.5" customHeight="1" x14ac:dyDescent="0.35">
      <c r="A372">
        <v>443</v>
      </c>
      <c r="B372" t="s">
        <v>524</v>
      </c>
      <c r="C372" t="s">
        <v>261</v>
      </c>
      <c r="D372">
        <v>2021</v>
      </c>
      <c r="E372" t="s">
        <v>683</v>
      </c>
      <c r="F372">
        <v>58.25</v>
      </c>
      <c r="G372">
        <v>-2.8</v>
      </c>
      <c r="H372" t="s">
        <v>246</v>
      </c>
      <c r="I372" t="s">
        <v>258</v>
      </c>
      <c r="J372" t="s">
        <v>331</v>
      </c>
      <c r="K372" t="s">
        <v>294</v>
      </c>
      <c r="L372" t="s">
        <v>698</v>
      </c>
      <c r="M372" t="s">
        <v>693</v>
      </c>
      <c r="N372" t="s">
        <v>339</v>
      </c>
      <c r="O372" t="s">
        <v>356</v>
      </c>
      <c r="P372" t="s">
        <v>668</v>
      </c>
    </row>
    <row r="373" spans="1:16" ht="14.5" customHeight="1" x14ac:dyDescent="0.35">
      <c r="A373" s="2">
        <v>444</v>
      </c>
      <c r="B373" t="s">
        <v>525</v>
      </c>
      <c r="C373" t="s">
        <v>261</v>
      </c>
      <c r="D373">
        <v>2010</v>
      </c>
      <c r="E373" t="s">
        <v>682</v>
      </c>
      <c r="F373">
        <v>35</v>
      </c>
      <c r="G373">
        <v>-120</v>
      </c>
      <c r="H373" t="s">
        <v>246</v>
      </c>
      <c r="I373" t="s">
        <v>271</v>
      </c>
      <c r="J373" t="s">
        <v>326</v>
      </c>
      <c r="K373" t="s">
        <v>336</v>
      </c>
      <c r="L373" t="s">
        <v>691</v>
      </c>
      <c r="M373" t="s">
        <v>691</v>
      </c>
      <c r="N373" t="s">
        <v>339</v>
      </c>
      <c r="O373" t="s">
        <v>340</v>
      </c>
      <c r="P373" t="s">
        <v>669</v>
      </c>
    </row>
    <row r="374" spans="1:16" ht="14.5" customHeight="1" x14ac:dyDescent="0.35">
      <c r="A374" s="2">
        <v>446</v>
      </c>
      <c r="B374" t="s">
        <v>526</v>
      </c>
      <c r="C374" t="s">
        <v>261</v>
      </c>
      <c r="D374">
        <v>2017</v>
      </c>
      <c r="E374" t="s">
        <v>682</v>
      </c>
      <c r="F374">
        <v>-22.8</v>
      </c>
      <c r="G374">
        <v>-43.141666999999899</v>
      </c>
      <c r="H374" t="s">
        <v>246</v>
      </c>
      <c r="I374" t="s">
        <v>273</v>
      </c>
      <c r="J374" t="s">
        <v>329</v>
      </c>
      <c r="K374" t="s">
        <v>290</v>
      </c>
      <c r="L374" t="s">
        <v>691</v>
      </c>
      <c r="M374" t="s">
        <v>691</v>
      </c>
      <c r="N374" t="s">
        <v>339</v>
      </c>
      <c r="O374" t="s">
        <v>348</v>
      </c>
      <c r="P374" t="s">
        <v>671</v>
      </c>
    </row>
    <row r="375" spans="1:16" ht="14.5" customHeight="1" x14ac:dyDescent="0.35">
      <c r="A375" s="2">
        <v>448</v>
      </c>
      <c r="B375" t="s">
        <v>24</v>
      </c>
      <c r="C375" t="s">
        <v>261</v>
      </c>
      <c r="D375">
        <v>2016</v>
      </c>
      <c r="E375" t="s">
        <v>682</v>
      </c>
      <c r="F375">
        <v>40.4482959999999</v>
      </c>
      <c r="G375">
        <v>-70.337610999999896</v>
      </c>
      <c r="H375" t="s">
        <v>246</v>
      </c>
      <c r="I375" t="s">
        <v>248</v>
      </c>
      <c r="J375" t="s">
        <v>326</v>
      </c>
      <c r="K375" t="s">
        <v>336</v>
      </c>
      <c r="L375" t="s">
        <v>691</v>
      </c>
      <c r="M375" t="s">
        <v>692</v>
      </c>
      <c r="N375" t="s">
        <v>339</v>
      </c>
      <c r="O375" t="s">
        <v>340</v>
      </c>
      <c r="P375" t="s">
        <v>669</v>
      </c>
    </row>
    <row r="376" spans="1:16" ht="14.5" customHeight="1" x14ac:dyDescent="0.35">
      <c r="A376" s="2">
        <v>450</v>
      </c>
      <c r="B376" t="s">
        <v>527</v>
      </c>
      <c r="C376" t="s">
        <v>261</v>
      </c>
      <c r="D376">
        <v>2021</v>
      </c>
      <c r="E376" t="s">
        <v>683</v>
      </c>
      <c r="F376">
        <v>-22.55</v>
      </c>
      <c r="G376">
        <v>167.02</v>
      </c>
      <c r="H376" t="s">
        <v>246</v>
      </c>
      <c r="I376" t="s">
        <v>280</v>
      </c>
      <c r="J376" t="s">
        <v>329</v>
      </c>
      <c r="K376" t="s">
        <v>290</v>
      </c>
      <c r="L376" t="s">
        <v>691</v>
      </c>
      <c r="M376" t="s">
        <v>691</v>
      </c>
      <c r="N376" t="s">
        <v>339</v>
      </c>
      <c r="O376" t="s">
        <v>353</v>
      </c>
      <c r="P376" t="s">
        <v>668</v>
      </c>
    </row>
    <row r="377" spans="1:16" ht="14.5" customHeight="1" x14ac:dyDescent="0.35">
      <c r="A377">
        <v>458</v>
      </c>
      <c r="B377" t="s">
        <v>528</v>
      </c>
      <c r="C377" t="s">
        <v>261</v>
      </c>
      <c r="D377">
        <v>2021</v>
      </c>
      <c r="E377" t="s">
        <v>683</v>
      </c>
      <c r="F377">
        <v>49.2553389999999</v>
      </c>
      <c r="G377">
        <v>-126.21450400000001</v>
      </c>
      <c r="H377" t="s">
        <v>246</v>
      </c>
      <c r="I377" t="s">
        <v>248</v>
      </c>
      <c r="J377" t="s">
        <v>326</v>
      </c>
      <c r="K377" t="s">
        <v>336</v>
      </c>
      <c r="L377" t="s">
        <v>315</v>
      </c>
      <c r="M377" t="s">
        <v>697</v>
      </c>
      <c r="N377" t="s">
        <v>339</v>
      </c>
      <c r="O377" t="s">
        <v>341</v>
      </c>
      <c r="P377" t="s">
        <v>669</v>
      </c>
    </row>
    <row r="378" spans="1:16" ht="14.5" customHeight="1" x14ac:dyDescent="0.35">
      <c r="A378" s="2">
        <v>460</v>
      </c>
      <c r="B378" t="s">
        <v>34</v>
      </c>
      <c r="C378" t="s">
        <v>261</v>
      </c>
      <c r="D378">
        <v>2012</v>
      </c>
      <c r="E378" t="s">
        <v>682</v>
      </c>
      <c r="F378" s="3" t="s">
        <v>245</v>
      </c>
      <c r="G378" s="3" t="s">
        <v>245</v>
      </c>
      <c r="H378" t="s">
        <v>246</v>
      </c>
      <c r="I378" t="s">
        <v>280</v>
      </c>
      <c r="J378" t="s">
        <v>329</v>
      </c>
      <c r="K378" t="s">
        <v>290</v>
      </c>
      <c r="L378" t="s">
        <v>691</v>
      </c>
      <c r="M378" t="s">
        <v>691</v>
      </c>
      <c r="N378" t="s">
        <v>339</v>
      </c>
      <c r="O378" t="s">
        <v>245</v>
      </c>
      <c r="P378" t="s">
        <v>245</v>
      </c>
    </row>
    <row r="379" spans="1:16" ht="14.5" customHeight="1" x14ac:dyDescent="0.35">
      <c r="A379">
        <v>467</v>
      </c>
      <c r="B379" t="s">
        <v>529</v>
      </c>
      <c r="C379" t="s">
        <v>261</v>
      </c>
      <c r="D379">
        <v>2018</v>
      </c>
      <c r="E379" t="s">
        <v>682</v>
      </c>
      <c r="F379">
        <v>60.877533999999898</v>
      </c>
      <c r="G379">
        <v>-151.34699900000001</v>
      </c>
      <c r="H379" t="s">
        <v>269</v>
      </c>
      <c r="I379" t="s">
        <v>287</v>
      </c>
      <c r="J379" t="s">
        <v>330</v>
      </c>
      <c r="K379" t="s">
        <v>290</v>
      </c>
      <c r="L379" t="s">
        <v>315</v>
      </c>
      <c r="M379" t="s">
        <v>677</v>
      </c>
      <c r="N379" t="s">
        <v>325</v>
      </c>
      <c r="O379" t="s">
        <v>340</v>
      </c>
      <c r="P379" t="s">
        <v>669</v>
      </c>
    </row>
    <row r="380" spans="1:16" ht="14.5" customHeight="1" x14ac:dyDescent="0.35">
      <c r="A380">
        <v>467</v>
      </c>
      <c r="B380" t="s">
        <v>529</v>
      </c>
      <c r="C380" t="s">
        <v>261</v>
      </c>
      <c r="D380">
        <v>2018</v>
      </c>
      <c r="E380" t="s">
        <v>682</v>
      </c>
      <c r="F380">
        <v>60.877533999999898</v>
      </c>
      <c r="G380">
        <v>-151.34699900000001</v>
      </c>
      <c r="H380" t="s">
        <v>269</v>
      </c>
      <c r="I380" t="s">
        <v>287</v>
      </c>
      <c r="J380" t="s">
        <v>330</v>
      </c>
      <c r="K380" t="s">
        <v>290</v>
      </c>
      <c r="L380" t="s">
        <v>699</v>
      </c>
      <c r="M380" t="s">
        <v>702</v>
      </c>
      <c r="N380" t="s">
        <v>339</v>
      </c>
      <c r="O380" t="s">
        <v>340</v>
      </c>
      <c r="P380" t="s">
        <v>669</v>
      </c>
    </row>
    <row r="381" spans="1:16" ht="14.5" customHeight="1" x14ac:dyDescent="0.35">
      <c r="A381" s="2">
        <v>469</v>
      </c>
      <c r="B381" t="s">
        <v>40</v>
      </c>
      <c r="C381" t="s">
        <v>261</v>
      </c>
      <c r="D381">
        <v>2019</v>
      </c>
      <c r="E381" t="s">
        <v>682</v>
      </c>
      <c r="F381">
        <v>34.986708999999898</v>
      </c>
      <c r="G381">
        <v>130.264646999999</v>
      </c>
      <c r="H381" t="s">
        <v>246</v>
      </c>
      <c r="I381" t="s">
        <v>314</v>
      </c>
      <c r="J381" t="s">
        <v>326</v>
      </c>
      <c r="K381" t="s">
        <v>336</v>
      </c>
      <c r="L381" t="s">
        <v>691</v>
      </c>
      <c r="M381" t="s">
        <v>691</v>
      </c>
      <c r="N381" t="s">
        <v>339</v>
      </c>
      <c r="O381" t="s">
        <v>423</v>
      </c>
      <c r="P381" t="s">
        <v>667</v>
      </c>
    </row>
    <row r="382" spans="1:16" ht="14.5" customHeight="1" x14ac:dyDescent="0.35">
      <c r="A382" s="2">
        <v>469</v>
      </c>
      <c r="B382" t="s">
        <v>40</v>
      </c>
      <c r="C382" t="s">
        <v>261</v>
      </c>
      <c r="D382">
        <v>2019</v>
      </c>
      <c r="E382" t="s">
        <v>682</v>
      </c>
      <c r="F382">
        <v>14.431001</v>
      </c>
      <c r="G382">
        <v>120.689058</v>
      </c>
      <c r="H382" t="s">
        <v>246</v>
      </c>
      <c r="I382" t="s">
        <v>314</v>
      </c>
      <c r="J382" t="s">
        <v>326</v>
      </c>
      <c r="K382" t="s">
        <v>336</v>
      </c>
      <c r="L382" t="s">
        <v>691</v>
      </c>
      <c r="M382" t="s">
        <v>691</v>
      </c>
      <c r="N382" t="s">
        <v>339</v>
      </c>
      <c r="O382" t="s">
        <v>530</v>
      </c>
      <c r="P382" t="s">
        <v>667</v>
      </c>
    </row>
    <row r="383" spans="1:16" ht="14.5" customHeight="1" x14ac:dyDescent="0.35">
      <c r="A383">
        <v>471</v>
      </c>
      <c r="B383" t="s">
        <v>532</v>
      </c>
      <c r="C383" t="s">
        <v>261</v>
      </c>
      <c r="D383">
        <v>2020</v>
      </c>
      <c r="E383" t="s">
        <v>683</v>
      </c>
      <c r="F383">
        <v>-42.658608999999899</v>
      </c>
      <c r="G383">
        <v>-64.450601000000006</v>
      </c>
      <c r="H383" t="s">
        <v>246</v>
      </c>
      <c r="I383" t="s">
        <v>284</v>
      </c>
      <c r="J383" t="s">
        <v>324</v>
      </c>
      <c r="K383" t="s">
        <v>336</v>
      </c>
      <c r="L383" t="s">
        <v>315</v>
      </c>
      <c r="M383" t="s">
        <v>697</v>
      </c>
      <c r="N383" t="s">
        <v>339</v>
      </c>
      <c r="O383" t="s">
        <v>392</v>
      </c>
      <c r="P383" t="s">
        <v>671</v>
      </c>
    </row>
    <row r="384" spans="1:16" ht="14.5" customHeight="1" x14ac:dyDescent="0.35">
      <c r="A384" s="2">
        <v>475</v>
      </c>
      <c r="B384" t="s">
        <v>533</v>
      </c>
      <c r="C384" t="s">
        <v>261</v>
      </c>
      <c r="D384">
        <v>2021</v>
      </c>
      <c r="E384" t="s">
        <v>683</v>
      </c>
      <c r="F384">
        <v>48.264543000000003</v>
      </c>
      <c r="G384">
        <v>-70.1719539999999</v>
      </c>
      <c r="H384" t="s">
        <v>269</v>
      </c>
      <c r="I384" t="s">
        <v>287</v>
      </c>
      <c r="J384" t="s">
        <v>330</v>
      </c>
      <c r="K384" t="s">
        <v>290</v>
      </c>
      <c r="L384" t="s">
        <v>691</v>
      </c>
      <c r="M384" t="s">
        <v>691</v>
      </c>
      <c r="N384" t="s">
        <v>339</v>
      </c>
      <c r="O384" t="s">
        <v>341</v>
      </c>
      <c r="P384" t="s">
        <v>669</v>
      </c>
    </row>
    <row r="385" spans="1:16" ht="14.5" customHeight="1" x14ac:dyDescent="0.35">
      <c r="A385" s="2">
        <v>476</v>
      </c>
      <c r="B385" s="2" t="s">
        <v>534</v>
      </c>
      <c r="C385" s="2" t="s">
        <v>261</v>
      </c>
      <c r="D385" s="2">
        <v>2018</v>
      </c>
      <c r="E385" t="s">
        <v>682</v>
      </c>
      <c r="F385" s="2">
        <v>48.709632999999897</v>
      </c>
      <c r="G385" s="2">
        <v>-68.5435149999999</v>
      </c>
      <c r="H385" s="2" t="s">
        <v>269</v>
      </c>
      <c r="I385" s="2" t="s">
        <v>271</v>
      </c>
      <c r="J385" s="2" t="s">
        <v>326</v>
      </c>
      <c r="K385" t="s">
        <v>336</v>
      </c>
      <c r="L385" t="s">
        <v>691</v>
      </c>
      <c r="M385" t="s">
        <v>692</v>
      </c>
      <c r="N385" s="2" t="s">
        <v>339</v>
      </c>
      <c r="O385" s="2" t="s">
        <v>341</v>
      </c>
      <c r="P385" s="2" t="s">
        <v>669</v>
      </c>
    </row>
    <row r="386" spans="1:16" ht="14.5" customHeight="1" x14ac:dyDescent="0.35">
      <c r="A386" s="2">
        <v>476</v>
      </c>
      <c r="B386" s="2" t="s">
        <v>534</v>
      </c>
      <c r="C386" s="2" t="s">
        <v>261</v>
      </c>
      <c r="D386" s="2">
        <v>2018</v>
      </c>
      <c r="E386" t="s">
        <v>682</v>
      </c>
      <c r="F386" s="2">
        <v>48.709632999999897</v>
      </c>
      <c r="G386" s="2">
        <v>-68.5435149999999</v>
      </c>
      <c r="H386" s="2" t="s">
        <v>269</v>
      </c>
      <c r="I386" s="2" t="s">
        <v>249</v>
      </c>
      <c r="J386" s="2" t="s">
        <v>326</v>
      </c>
      <c r="K386" t="s">
        <v>336</v>
      </c>
      <c r="L386" t="s">
        <v>691</v>
      </c>
      <c r="M386" t="s">
        <v>692</v>
      </c>
      <c r="N386" s="2" t="s">
        <v>339</v>
      </c>
      <c r="O386" s="2" t="s">
        <v>341</v>
      </c>
      <c r="P386" s="2" t="s">
        <v>669</v>
      </c>
    </row>
    <row r="387" spans="1:16" ht="14.5" customHeight="1" x14ac:dyDescent="0.35">
      <c r="A387" s="2">
        <v>476</v>
      </c>
      <c r="B387" s="2" t="s">
        <v>534</v>
      </c>
      <c r="C387" s="2" t="s">
        <v>261</v>
      </c>
      <c r="D387" s="2">
        <v>2018</v>
      </c>
      <c r="E387" t="s">
        <v>682</v>
      </c>
      <c r="F387" s="2">
        <v>48.709632999999897</v>
      </c>
      <c r="G387" s="2">
        <v>-68.5435149999999</v>
      </c>
      <c r="H387" s="2" t="s">
        <v>269</v>
      </c>
      <c r="I387" s="2" t="s">
        <v>248</v>
      </c>
      <c r="J387" s="2" t="s">
        <v>326</v>
      </c>
      <c r="K387" t="s">
        <v>336</v>
      </c>
      <c r="L387" t="s">
        <v>691</v>
      </c>
      <c r="M387" t="s">
        <v>692</v>
      </c>
      <c r="N387" s="2" t="s">
        <v>339</v>
      </c>
      <c r="O387" s="2" t="s">
        <v>341</v>
      </c>
      <c r="P387" s="2" t="s">
        <v>669</v>
      </c>
    </row>
    <row r="388" spans="1:16" ht="14.5" customHeight="1" x14ac:dyDescent="0.35">
      <c r="A388" s="2">
        <v>476</v>
      </c>
      <c r="B388" s="2" t="s">
        <v>534</v>
      </c>
      <c r="C388" s="2" t="s">
        <v>261</v>
      </c>
      <c r="D388" s="2">
        <v>2018</v>
      </c>
      <c r="E388" t="s">
        <v>682</v>
      </c>
      <c r="F388" s="2">
        <v>48.709632999999897</v>
      </c>
      <c r="G388" s="2">
        <v>-68.5435149999999</v>
      </c>
      <c r="H388" s="2" t="s">
        <v>269</v>
      </c>
      <c r="I388" s="2" t="s">
        <v>251</v>
      </c>
      <c r="J388" s="2" t="s">
        <v>326</v>
      </c>
      <c r="K388" t="s">
        <v>336</v>
      </c>
      <c r="L388" t="s">
        <v>691</v>
      </c>
      <c r="M388" t="s">
        <v>692</v>
      </c>
      <c r="N388" s="2" t="s">
        <v>339</v>
      </c>
      <c r="O388" s="2" t="s">
        <v>341</v>
      </c>
      <c r="P388" s="2" t="s">
        <v>669</v>
      </c>
    </row>
    <row r="389" spans="1:16" ht="14.5" customHeight="1" x14ac:dyDescent="0.35">
      <c r="A389">
        <v>477</v>
      </c>
      <c r="B389" t="s">
        <v>43</v>
      </c>
      <c r="C389" t="s">
        <v>261</v>
      </c>
      <c r="D389">
        <v>2017</v>
      </c>
      <c r="E389" t="s">
        <v>682</v>
      </c>
      <c r="F389">
        <v>40</v>
      </c>
      <c r="G389">
        <v>-69.5</v>
      </c>
      <c r="H389" t="s">
        <v>246</v>
      </c>
      <c r="I389" t="s">
        <v>306</v>
      </c>
      <c r="J389" t="s">
        <v>334</v>
      </c>
      <c r="K389" t="s">
        <v>686</v>
      </c>
      <c r="L389" t="s">
        <v>687</v>
      </c>
      <c r="M389" t="s">
        <v>687</v>
      </c>
      <c r="N389" t="s">
        <v>339</v>
      </c>
      <c r="O389" t="s">
        <v>340</v>
      </c>
      <c r="P389" t="s">
        <v>669</v>
      </c>
    </row>
    <row r="390" spans="1:16" ht="14.5" customHeight="1" x14ac:dyDescent="0.35">
      <c r="A390">
        <v>478</v>
      </c>
      <c r="B390" t="s">
        <v>44</v>
      </c>
      <c r="C390" t="s">
        <v>261</v>
      </c>
      <c r="D390">
        <v>2015</v>
      </c>
      <c r="E390" t="s">
        <v>682</v>
      </c>
      <c r="F390">
        <v>64.184522999999899</v>
      </c>
      <c r="G390">
        <v>-19.164677999999899</v>
      </c>
      <c r="H390" t="s">
        <v>269</v>
      </c>
      <c r="I390" t="s">
        <v>251</v>
      </c>
      <c r="J390" t="s">
        <v>326</v>
      </c>
      <c r="K390" t="s">
        <v>336</v>
      </c>
      <c r="L390" t="s">
        <v>315</v>
      </c>
      <c r="M390" t="s">
        <v>697</v>
      </c>
      <c r="N390" t="s">
        <v>339</v>
      </c>
      <c r="O390" t="s">
        <v>381</v>
      </c>
      <c r="P390" t="s">
        <v>668</v>
      </c>
    </row>
    <row r="391" spans="1:16" ht="14.5" customHeight="1" x14ac:dyDescent="0.35">
      <c r="A391">
        <v>479</v>
      </c>
      <c r="B391" t="s">
        <v>45</v>
      </c>
      <c r="C391" t="s">
        <v>261</v>
      </c>
      <c r="D391">
        <v>2013</v>
      </c>
      <c r="E391" t="s">
        <v>682</v>
      </c>
      <c r="F391">
        <v>64.218521999999894</v>
      </c>
      <c r="G391">
        <v>-22.2527469999999</v>
      </c>
      <c r="H391" t="s">
        <v>246</v>
      </c>
      <c r="I391" t="s">
        <v>251</v>
      </c>
      <c r="J391" t="s">
        <v>326</v>
      </c>
      <c r="K391" t="s">
        <v>336</v>
      </c>
      <c r="L391" t="s">
        <v>315</v>
      </c>
      <c r="M391" t="s">
        <v>697</v>
      </c>
      <c r="N391" t="s">
        <v>339</v>
      </c>
      <c r="O391" t="s">
        <v>381</v>
      </c>
      <c r="P391" t="s">
        <v>668</v>
      </c>
    </row>
    <row r="392" spans="1:16" ht="14.5" customHeight="1" x14ac:dyDescent="0.35">
      <c r="A392">
        <v>481</v>
      </c>
      <c r="B392" t="s">
        <v>535</v>
      </c>
      <c r="C392" t="s">
        <v>261</v>
      </c>
      <c r="D392">
        <v>2018</v>
      </c>
      <c r="E392" t="s">
        <v>682</v>
      </c>
      <c r="F392">
        <v>48.532932000000002</v>
      </c>
      <c r="G392">
        <v>-123.24665</v>
      </c>
      <c r="H392" t="s">
        <v>269</v>
      </c>
      <c r="I392" t="s">
        <v>270</v>
      </c>
      <c r="J392" t="s">
        <v>329</v>
      </c>
      <c r="K392" t="s">
        <v>290</v>
      </c>
      <c r="L392" t="s">
        <v>699</v>
      </c>
      <c r="M392" t="s">
        <v>278</v>
      </c>
      <c r="N392" t="s">
        <v>339</v>
      </c>
      <c r="O392" t="s">
        <v>341</v>
      </c>
      <c r="P392" t="s">
        <v>669</v>
      </c>
    </row>
    <row r="393" spans="1:16" ht="14.5" customHeight="1" x14ac:dyDescent="0.35">
      <c r="A393">
        <v>481</v>
      </c>
      <c r="B393" t="s">
        <v>535</v>
      </c>
      <c r="C393" t="s">
        <v>261</v>
      </c>
      <c r="D393">
        <v>2018</v>
      </c>
      <c r="E393" t="s">
        <v>682</v>
      </c>
      <c r="F393">
        <v>48.532932000000002</v>
      </c>
      <c r="G393">
        <v>-123.24665</v>
      </c>
      <c r="H393" t="s">
        <v>269</v>
      </c>
      <c r="I393" t="s">
        <v>270</v>
      </c>
      <c r="J393" t="s">
        <v>329</v>
      </c>
      <c r="K393" t="s">
        <v>290</v>
      </c>
      <c r="L393" t="s">
        <v>687</v>
      </c>
      <c r="M393" t="s">
        <v>687</v>
      </c>
      <c r="N393" t="s">
        <v>339</v>
      </c>
      <c r="O393" t="s">
        <v>341</v>
      </c>
      <c r="P393" t="s">
        <v>669</v>
      </c>
    </row>
    <row r="394" spans="1:16" ht="14.5" customHeight="1" x14ac:dyDescent="0.35">
      <c r="A394">
        <v>481</v>
      </c>
      <c r="B394" t="s">
        <v>535</v>
      </c>
      <c r="C394" t="s">
        <v>261</v>
      </c>
      <c r="D394">
        <v>2018</v>
      </c>
      <c r="E394" t="s">
        <v>682</v>
      </c>
      <c r="F394">
        <v>48.532932000000002</v>
      </c>
      <c r="G394">
        <v>-123.24665</v>
      </c>
      <c r="H394" t="s">
        <v>269</v>
      </c>
      <c r="I394" t="s">
        <v>270</v>
      </c>
      <c r="J394" t="s">
        <v>329</v>
      </c>
      <c r="K394" t="s">
        <v>290</v>
      </c>
      <c r="L394" t="s">
        <v>698</v>
      </c>
      <c r="M394" t="s">
        <v>689</v>
      </c>
      <c r="N394" t="s">
        <v>339</v>
      </c>
      <c r="O394" t="s">
        <v>341</v>
      </c>
      <c r="P394" t="s">
        <v>669</v>
      </c>
    </row>
    <row r="395" spans="1:16" ht="14.5" customHeight="1" x14ac:dyDescent="0.35">
      <c r="A395">
        <v>481</v>
      </c>
      <c r="B395" t="s">
        <v>535</v>
      </c>
      <c r="C395" t="s">
        <v>261</v>
      </c>
      <c r="D395">
        <v>2018</v>
      </c>
      <c r="E395" t="s">
        <v>682</v>
      </c>
      <c r="F395">
        <v>48.532932000000002</v>
      </c>
      <c r="G395">
        <v>-123.24665</v>
      </c>
      <c r="H395" t="s">
        <v>269</v>
      </c>
      <c r="I395" t="s">
        <v>270</v>
      </c>
      <c r="J395" t="s">
        <v>329</v>
      </c>
      <c r="K395" t="s">
        <v>290</v>
      </c>
      <c r="L395" t="s">
        <v>699</v>
      </c>
      <c r="M395" t="s">
        <v>694</v>
      </c>
      <c r="N395" t="s">
        <v>339</v>
      </c>
      <c r="O395" t="s">
        <v>341</v>
      </c>
      <c r="P395" t="s">
        <v>669</v>
      </c>
    </row>
    <row r="396" spans="1:16" ht="14.5" customHeight="1" x14ac:dyDescent="0.35">
      <c r="A396">
        <v>481</v>
      </c>
      <c r="B396" t="s">
        <v>535</v>
      </c>
      <c r="C396" t="s">
        <v>261</v>
      </c>
      <c r="D396">
        <v>2018</v>
      </c>
      <c r="E396" t="s">
        <v>682</v>
      </c>
      <c r="F396">
        <v>48.532932000000002</v>
      </c>
      <c r="G396">
        <v>-123.24665</v>
      </c>
      <c r="H396" t="s">
        <v>269</v>
      </c>
      <c r="I396" t="s">
        <v>270</v>
      </c>
      <c r="J396" t="s">
        <v>329</v>
      </c>
      <c r="K396" t="s">
        <v>290</v>
      </c>
      <c r="L396" t="s">
        <v>699</v>
      </c>
      <c r="M396" t="s">
        <v>701</v>
      </c>
      <c r="N396" t="s">
        <v>339</v>
      </c>
      <c r="O396" t="s">
        <v>341</v>
      </c>
      <c r="P396" t="s">
        <v>669</v>
      </c>
    </row>
    <row r="397" spans="1:16" ht="14.5" customHeight="1" x14ac:dyDescent="0.35">
      <c r="A397">
        <v>481</v>
      </c>
      <c r="B397" t="s">
        <v>535</v>
      </c>
      <c r="C397" t="s">
        <v>261</v>
      </c>
      <c r="D397">
        <v>2018</v>
      </c>
      <c r="E397" t="s">
        <v>682</v>
      </c>
      <c r="F397">
        <v>48.532932000000002</v>
      </c>
      <c r="G397">
        <v>-123.24665</v>
      </c>
      <c r="H397" t="s">
        <v>269</v>
      </c>
      <c r="I397" t="s">
        <v>270</v>
      </c>
      <c r="J397" t="s">
        <v>329</v>
      </c>
      <c r="K397" t="s">
        <v>290</v>
      </c>
      <c r="L397" t="s">
        <v>315</v>
      </c>
      <c r="M397" t="s">
        <v>677</v>
      </c>
      <c r="N397" t="s">
        <v>339</v>
      </c>
      <c r="O397" t="s">
        <v>341</v>
      </c>
      <c r="P397" t="s">
        <v>669</v>
      </c>
    </row>
    <row r="398" spans="1:16" ht="14.5" customHeight="1" x14ac:dyDescent="0.35">
      <c r="A398">
        <v>481</v>
      </c>
      <c r="B398" t="s">
        <v>535</v>
      </c>
      <c r="C398" t="s">
        <v>261</v>
      </c>
      <c r="D398">
        <v>2018</v>
      </c>
      <c r="E398" t="s">
        <v>682</v>
      </c>
      <c r="F398">
        <v>48.532932000000002</v>
      </c>
      <c r="G398">
        <v>-123.24665</v>
      </c>
      <c r="H398" t="s">
        <v>269</v>
      </c>
      <c r="I398" t="s">
        <v>270</v>
      </c>
      <c r="J398" t="s">
        <v>329</v>
      </c>
      <c r="K398" t="s">
        <v>290</v>
      </c>
      <c r="L398" t="s">
        <v>699</v>
      </c>
      <c r="M398" t="s">
        <v>694</v>
      </c>
      <c r="N398" t="s">
        <v>339</v>
      </c>
      <c r="O398" t="s">
        <v>341</v>
      </c>
      <c r="P398" t="s">
        <v>669</v>
      </c>
    </row>
    <row r="399" spans="1:16" ht="14.5" customHeight="1" x14ac:dyDescent="0.35">
      <c r="A399">
        <v>481</v>
      </c>
      <c r="B399" t="s">
        <v>535</v>
      </c>
      <c r="C399" t="s">
        <v>261</v>
      </c>
      <c r="D399">
        <v>2018</v>
      </c>
      <c r="E399" t="s">
        <v>682</v>
      </c>
      <c r="F399">
        <v>48.532932000000002</v>
      </c>
      <c r="G399">
        <v>-123.24665</v>
      </c>
      <c r="H399" t="s">
        <v>269</v>
      </c>
      <c r="I399" t="s">
        <v>270</v>
      </c>
      <c r="J399" t="s">
        <v>329</v>
      </c>
      <c r="K399" t="s">
        <v>290</v>
      </c>
      <c r="L399" t="s">
        <v>698</v>
      </c>
      <c r="M399" t="s">
        <v>690</v>
      </c>
      <c r="N399" t="s">
        <v>339</v>
      </c>
      <c r="O399" t="s">
        <v>341</v>
      </c>
      <c r="P399" t="s">
        <v>669</v>
      </c>
    </row>
    <row r="400" spans="1:16" ht="14.5" customHeight="1" x14ac:dyDescent="0.35">
      <c r="A400">
        <v>481</v>
      </c>
      <c r="B400" t="s">
        <v>535</v>
      </c>
      <c r="C400" t="s">
        <v>261</v>
      </c>
      <c r="D400">
        <v>2018</v>
      </c>
      <c r="E400" t="s">
        <v>682</v>
      </c>
      <c r="F400">
        <v>48.532932000000002</v>
      </c>
      <c r="G400">
        <v>-123.24665</v>
      </c>
      <c r="H400" t="s">
        <v>269</v>
      </c>
      <c r="I400" t="s">
        <v>270</v>
      </c>
      <c r="J400" t="s">
        <v>329</v>
      </c>
      <c r="K400" t="s">
        <v>290</v>
      </c>
      <c r="L400" t="s">
        <v>699</v>
      </c>
      <c r="M400" t="s">
        <v>700</v>
      </c>
      <c r="N400" t="s">
        <v>339</v>
      </c>
      <c r="O400" t="s">
        <v>341</v>
      </c>
      <c r="P400" t="s">
        <v>669</v>
      </c>
    </row>
    <row r="401" spans="1:16" ht="14.5" customHeight="1" x14ac:dyDescent="0.35">
      <c r="A401">
        <v>482</v>
      </c>
      <c r="B401" t="s">
        <v>536</v>
      </c>
      <c r="C401" t="s">
        <v>261</v>
      </c>
      <c r="D401">
        <v>2020</v>
      </c>
      <c r="E401" t="s">
        <v>683</v>
      </c>
      <c r="F401">
        <v>47.1093359999999</v>
      </c>
      <c r="G401">
        <v>-59.528759999999899</v>
      </c>
      <c r="H401" t="s">
        <v>269</v>
      </c>
      <c r="I401" t="s">
        <v>240</v>
      </c>
      <c r="J401" s="8" t="s">
        <v>240</v>
      </c>
      <c r="K401" t="s">
        <v>240</v>
      </c>
      <c r="L401" t="s">
        <v>699</v>
      </c>
      <c r="M401" t="s">
        <v>700</v>
      </c>
      <c r="N401" t="s">
        <v>339</v>
      </c>
      <c r="O401" t="s">
        <v>341</v>
      </c>
      <c r="P401" t="s">
        <v>669</v>
      </c>
    </row>
    <row r="402" spans="1:16" ht="14.5" customHeight="1" x14ac:dyDescent="0.35">
      <c r="A402">
        <v>482</v>
      </c>
      <c r="B402" t="s">
        <v>536</v>
      </c>
      <c r="C402" t="s">
        <v>261</v>
      </c>
      <c r="D402">
        <v>2020</v>
      </c>
      <c r="E402" t="s">
        <v>683</v>
      </c>
      <c r="F402">
        <v>47.1093359999999</v>
      </c>
      <c r="G402">
        <v>-59.528759999999899</v>
      </c>
      <c r="H402" t="s">
        <v>269</v>
      </c>
      <c r="I402" t="s">
        <v>240</v>
      </c>
      <c r="J402" s="8" t="s">
        <v>240</v>
      </c>
      <c r="K402" t="s">
        <v>240</v>
      </c>
      <c r="L402" t="s">
        <v>699</v>
      </c>
      <c r="M402" t="s">
        <v>278</v>
      </c>
      <c r="N402" t="s">
        <v>339</v>
      </c>
      <c r="O402" t="s">
        <v>341</v>
      </c>
      <c r="P402" t="s">
        <v>669</v>
      </c>
    </row>
    <row r="403" spans="1:16" ht="14.5" customHeight="1" x14ac:dyDescent="0.35">
      <c r="A403">
        <v>482</v>
      </c>
      <c r="B403" t="s">
        <v>536</v>
      </c>
      <c r="C403" t="s">
        <v>261</v>
      </c>
      <c r="D403">
        <v>2020</v>
      </c>
      <c r="E403" t="s">
        <v>683</v>
      </c>
      <c r="F403">
        <v>47.1093359999999</v>
      </c>
      <c r="G403">
        <v>-59.528759999999899</v>
      </c>
      <c r="H403" t="s">
        <v>269</v>
      </c>
      <c r="I403" t="s">
        <v>240</v>
      </c>
      <c r="J403" s="8" t="s">
        <v>240</v>
      </c>
      <c r="K403" t="s">
        <v>240</v>
      </c>
      <c r="L403" t="s">
        <v>699</v>
      </c>
      <c r="M403" t="s">
        <v>694</v>
      </c>
      <c r="N403" t="s">
        <v>339</v>
      </c>
      <c r="O403" t="s">
        <v>341</v>
      </c>
      <c r="P403" t="s">
        <v>669</v>
      </c>
    </row>
    <row r="404" spans="1:16" ht="14.5" customHeight="1" x14ac:dyDescent="0.35">
      <c r="A404">
        <v>483</v>
      </c>
      <c r="B404" t="s">
        <v>537</v>
      </c>
      <c r="C404" t="s">
        <v>261</v>
      </c>
      <c r="D404">
        <v>2019</v>
      </c>
      <c r="E404" t="s">
        <v>682</v>
      </c>
      <c r="F404">
        <v>48.532932000000002</v>
      </c>
      <c r="G404">
        <v>-123.24665</v>
      </c>
      <c r="H404" t="s">
        <v>269</v>
      </c>
      <c r="I404" t="s">
        <v>270</v>
      </c>
      <c r="J404" t="s">
        <v>329</v>
      </c>
      <c r="K404" t="s">
        <v>290</v>
      </c>
      <c r="L404" t="s">
        <v>698</v>
      </c>
      <c r="M404" t="s">
        <v>690</v>
      </c>
      <c r="N404" t="s">
        <v>339</v>
      </c>
      <c r="O404" t="s">
        <v>341</v>
      </c>
      <c r="P404" t="s">
        <v>669</v>
      </c>
    </row>
    <row r="405" spans="1:16" ht="14.5" customHeight="1" x14ac:dyDescent="0.35">
      <c r="A405">
        <v>483</v>
      </c>
      <c r="B405" t="s">
        <v>537</v>
      </c>
      <c r="C405" t="s">
        <v>261</v>
      </c>
      <c r="D405">
        <v>2019</v>
      </c>
      <c r="E405" t="s">
        <v>682</v>
      </c>
      <c r="F405">
        <v>48.532932000000002</v>
      </c>
      <c r="G405">
        <v>-123.24665</v>
      </c>
      <c r="H405" t="s">
        <v>269</v>
      </c>
      <c r="I405" t="s">
        <v>270</v>
      </c>
      <c r="J405" t="s">
        <v>329</v>
      </c>
      <c r="K405" t="s">
        <v>290</v>
      </c>
      <c r="L405" t="s">
        <v>699</v>
      </c>
      <c r="M405" t="s">
        <v>700</v>
      </c>
      <c r="N405" t="s">
        <v>339</v>
      </c>
      <c r="O405" t="s">
        <v>341</v>
      </c>
      <c r="P405" t="s">
        <v>669</v>
      </c>
    </row>
    <row r="406" spans="1:16" ht="14.5" customHeight="1" x14ac:dyDescent="0.35">
      <c r="A406">
        <v>485</v>
      </c>
      <c r="B406" t="s">
        <v>538</v>
      </c>
      <c r="C406" t="s">
        <v>261</v>
      </c>
      <c r="D406">
        <v>2016</v>
      </c>
      <c r="E406" t="s">
        <v>682</v>
      </c>
      <c r="F406">
        <v>-34.643248</v>
      </c>
      <c r="G406">
        <v>136.01512700000001</v>
      </c>
      <c r="H406" t="s">
        <v>246</v>
      </c>
      <c r="I406" t="s">
        <v>280</v>
      </c>
      <c r="J406" t="s">
        <v>329</v>
      </c>
      <c r="K406" t="s">
        <v>290</v>
      </c>
      <c r="L406" t="s">
        <v>315</v>
      </c>
      <c r="M406" t="s">
        <v>697</v>
      </c>
      <c r="N406" t="s">
        <v>339</v>
      </c>
      <c r="O406" t="s">
        <v>360</v>
      </c>
      <c r="P406" t="s">
        <v>670</v>
      </c>
    </row>
    <row r="407" spans="1:16" ht="14.5" customHeight="1" x14ac:dyDescent="0.35">
      <c r="A407">
        <v>488</v>
      </c>
      <c r="B407" t="s">
        <v>55</v>
      </c>
      <c r="C407" t="s">
        <v>261</v>
      </c>
      <c r="D407">
        <v>2008</v>
      </c>
      <c r="E407" t="s">
        <v>681</v>
      </c>
      <c r="F407">
        <v>-42.680171000000001</v>
      </c>
      <c r="G407">
        <v>-64.810654</v>
      </c>
      <c r="H407" t="s">
        <v>246</v>
      </c>
      <c r="I407" t="s">
        <v>297</v>
      </c>
      <c r="J407" t="s">
        <v>329</v>
      </c>
      <c r="K407" t="s">
        <v>290</v>
      </c>
      <c r="L407" t="s">
        <v>315</v>
      </c>
      <c r="M407" t="s">
        <v>697</v>
      </c>
      <c r="N407" t="s">
        <v>339</v>
      </c>
      <c r="O407" t="s">
        <v>392</v>
      </c>
      <c r="P407" t="s">
        <v>671</v>
      </c>
    </row>
    <row r="408" spans="1:16" ht="14.5" customHeight="1" x14ac:dyDescent="0.35">
      <c r="A408">
        <v>491</v>
      </c>
      <c r="B408" t="s">
        <v>539</v>
      </c>
      <c r="C408" t="s">
        <v>261</v>
      </c>
      <c r="D408">
        <v>2022</v>
      </c>
      <c r="E408" t="s">
        <v>683</v>
      </c>
      <c r="F408">
        <v>43.195053000000001</v>
      </c>
      <c r="G408">
        <v>8.3335570000000008</v>
      </c>
      <c r="H408" t="s">
        <v>269</v>
      </c>
      <c r="I408" t="s">
        <v>249</v>
      </c>
      <c r="J408" t="s">
        <v>326</v>
      </c>
      <c r="K408" t="s">
        <v>336</v>
      </c>
      <c r="L408" t="s">
        <v>699</v>
      </c>
      <c r="M408" t="s">
        <v>278</v>
      </c>
      <c r="N408" t="s">
        <v>339</v>
      </c>
      <c r="O408" t="s">
        <v>353</v>
      </c>
      <c r="P408" t="s">
        <v>668</v>
      </c>
    </row>
    <row r="409" spans="1:16" ht="14.5" customHeight="1" x14ac:dyDescent="0.35">
      <c r="A409">
        <v>493</v>
      </c>
      <c r="B409" t="s">
        <v>540</v>
      </c>
      <c r="C409" t="s">
        <v>261</v>
      </c>
      <c r="D409">
        <v>2014</v>
      </c>
      <c r="E409" t="s">
        <v>682</v>
      </c>
      <c r="F409">
        <v>45.959677999999897</v>
      </c>
      <c r="G409">
        <v>-123.280889</v>
      </c>
      <c r="H409" t="s">
        <v>269</v>
      </c>
      <c r="I409" t="s">
        <v>270</v>
      </c>
      <c r="J409" t="s">
        <v>329</v>
      </c>
      <c r="K409" t="s">
        <v>290</v>
      </c>
      <c r="L409" t="s">
        <v>687</v>
      </c>
      <c r="M409" t="s">
        <v>687</v>
      </c>
      <c r="N409" t="s">
        <v>339</v>
      </c>
      <c r="O409" t="s">
        <v>340</v>
      </c>
      <c r="P409" t="s">
        <v>669</v>
      </c>
    </row>
    <row r="410" spans="1:16" ht="14.5" customHeight="1" x14ac:dyDescent="0.35">
      <c r="A410">
        <v>495</v>
      </c>
      <c r="B410" t="s">
        <v>541</v>
      </c>
      <c r="C410" t="s">
        <v>261</v>
      </c>
      <c r="D410">
        <v>2018</v>
      </c>
      <c r="E410" t="s">
        <v>682</v>
      </c>
      <c r="F410">
        <v>58.364189000000003</v>
      </c>
      <c r="G410">
        <v>-134.768968999999</v>
      </c>
      <c r="H410" t="s">
        <v>246</v>
      </c>
      <c r="I410" t="s">
        <v>248</v>
      </c>
      <c r="J410" t="s">
        <v>326</v>
      </c>
      <c r="K410" t="s">
        <v>336</v>
      </c>
      <c r="L410" t="s">
        <v>315</v>
      </c>
      <c r="M410" t="s">
        <v>697</v>
      </c>
      <c r="N410" t="s">
        <v>339</v>
      </c>
      <c r="O410" t="s">
        <v>340</v>
      </c>
      <c r="P410" t="s">
        <v>669</v>
      </c>
    </row>
    <row r="411" spans="1:16" ht="14.5" customHeight="1" x14ac:dyDescent="0.35">
      <c r="A411" s="2">
        <v>498</v>
      </c>
      <c r="B411" t="s">
        <v>542</v>
      </c>
      <c r="C411" t="s">
        <v>261</v>
      </c>
      <c r="D411">
        <v>2008</v>
      </c>
      <c r="E411" t="s">
        <v>681</v>
      </c>
      <c r="F411">
        <v>46.852477</v>
      </c>
      <c r="G411">
        <v>-123.87348900000001</v>
      </c>
      <c r="H411" t="s">
        <v>246</v>
      </c>
      <c r="I411" t="s">
        <v>296</v>
      </c>
      <c r="J411" t="s">
        <v>334</v>
      </c>
      <c r="K411" t="s">
        <v>686</v>
      </c>
      <c r="L411" t="s">
        <v>691</v>
      </c>
      <c r="M411" t="s">
        <v>691</v>
      </c>
      <c r="N411" t="s">
        <v>339</v>
      </c>
      <c r="O411" t="s">
        <v>340</v>
      </c>
      <c r="P411" t="s">
        <v>669</v>
      </c>
    </row>
    <row r="412" spans="1:16" ht="14.5" customHeight="1" x14ac:dyDescent="0.35">
      <c r="A412" s="2">
        <v>498</v>
      </c>
      <c r="B412" t="s">
        <v>542</v>
      </c>
      <c r="C412" t="s">
        <v>261</v>
      </c>
      <c r="D412">
        <v>2008</v>
      </c>
      <c r="E412" t="s">
        <v>681</v>
      </c>
      <c r="F412">
        <v>46.852477</v>
      </c>
      <c r="G412">
        <v>-123.87348900000001</v>
      </c>
      <c r="H412" t="s">
        <v>246</v>
      </c>
      <c r="I412" t="s">
        <v>271</v>
      </c>
      <c r="J412" t="s">
        <v>326</v>
      </c>
      <c r="K412" t="s">
        <v>336</v>
      </c>
      <c r="L412" t="s">
        <v>691</v>
      </c>
      <c r="M412" t="s">
        <v>691</v>
      </c>
      <c r="N412" t="s">
        <v>339</v>
      </c>
      <c r="O412" t="s">
        <v>340</v>
      </c>
      <c r="P412" t="s">
        <v>669</v>
      </c>
    </row>
    <row r="413" spans="1:16" ht="14.5" customHeight="1" x14ac:dyDescent="0.35">
      <c r="A413" s="2">
        <v>498</v>
      </c>
      <c r="B413" t="s">
        <v>542</v>
      </c>
      <c r="C413" t="s">
        <v>261</v>
      </c>
      <c r="D413">
        <v>2008</v>
      </c>
      <c r="E413" t="s">
        <v>681</v>
      </c>
      <c r="F413">
        <v>46.852477</v>
      </c>
      <c r="G413">
        <v>-123.87348900000001</v>
      </c>
      <c r="H413" t="s">
        <v>246</v>
      </c>
      <c r="I413" t="s">
        <v>249</v>
      </c>
      <c r="J413" t="s">
        <v>326</v>
      </c>
      <c r="K413" t="s">
        <v>336</v>
      </c>
      <c r="L413" t="s">
        <v>691</v>
      </c>
      <c r="M413" t="s">
        <v>691</v>
      </c>
      <c r="N413" t="s">
        <v>339</v>
      </c>
      <c r="O413" t="s">
        <v>340</v>
      </c>
      <c r="P413" t="s">
        <v>669</v>
      </c>
    </row>
    <row r="414" spans="1:16" ht="14.5" customHeight="1" x14ac:dyDescent="0.35">
      <c r="A414" s="2">
        <v>498</v>
      </c>
      <c r="B414" t="s">
        <v>542</v>
      </c>
      <c r="C414" t="s">
        <v>261</v>
      </c>
      <c r="D414">
        <v>2008</v>
      </c>
      <c r="E414" t="s">
        <v>681</v>
      </c>
      <c r="F414">
        <v>46.852477</v>
      </c>
      <c r="G414">
        <v>-123.87348900000001</v>
      </c>
      <c r="H414" t="s">
        <v>246</v>
      </c>
      <c r="I414" t="s">
        <v>277</v>
      </c>
      <c r="J414" t="s">
        <v>327</v>
      </c>
      <c r="K414" t="s">
        <v>336</v>
      </c>
      <c r="L414" t="s">
        <v>691</v>
      </c>
      <c r="M414" t="s">
        <v>691</v>
      </c>
      <c r="N414" t="s">
        <v>339</v>
      </c>
      <c r="O414" t="s">
        <v>340</v>
      </c>
      <c r="P414" t="s">
        <v>669</v>
      </c>
    </row>
    <row r="415" spans="1:16" ht="14.5" customHeight="1" x14ac:dyDescent="0.35">
      <c r="A415" s="2">
        <v>498</v>
      </c>
      <c r="B415" t="s">
        <v>542</v>
      </c>
      <c r="C415" t="s">
        <v>261</v>
      </c>
      <c r="D415">
        <v>2008</v>
      </c>
      <c r="E415" t="s">
        <v>681</v>
      </c>
      <c r="F415">
        <v>46.852477</v>
      </c>
      <c r="G415">
        <v>-123.87348900000001</v>
      </c>
      <c r="H415" t="s">
        <v>246</v>
      </c>
      <c r="I415" t="s">
        <v>248</v>
      </c>
      <c r="J415" t="s">
        <v>326</v>
      </c>
      <c r="K415" t="s">
        <v>336</v>
      </c>
      <c r="L415" t="s">
        <v>691</v>
      </c>
      <c r="M415" t="s">
        <v>691</v>
      </c>
      <c r="N415" t="s">
        <v>339</v>
      </c>
      <c r="O415" t="s">
        <v>340</v>
      </c>
      <c r="P415" t="s">
        <v>669</v>
      </c>
    </row>
    <row r="416" spans="1:16" ht="14.5" customHeight="1" x14ac:dyDescent="0.35">
      <c r="A416" s="2">
        <v>498</v>
      </c>
      <c r="B416" t="s">
        <v>542</v>
      </c>
      <c r="C416" t="s">
        <v>261</v>
      </c>
      <c r="D416">
        <v>2008</v>
      </c>
      <c r="E416" t="s">
        <v>681</v>
      </c>
      <c r="F416">
        <v>46.852477</v>
      </c>
      <c r="G416">
        <v>-123.87348900000001</v>
      </c>
      <c r="H416" t="s">
        <v>246</v>
      </c>
      <c r="I416" t="s">
        <v>250</v>
      </c>
      <c r="J416" t="s">
        <v>326</v>
      </c>
      <c r="K416" t="s">
        <v>336</v>
      </c>
      <c r="L416" t="s">
        <v>691</v>
      </c>
      <c r="M416" t="s">
        <v>691</v>
      </c>
      <c r="N416" t="s">
        <v>339</v>
      </c>
      <c r="O416" t="s">
        <v>340</v>
      </c>
      <c r="P416" t="s">
        <v>669</v>
      </c>
    </row>
    <row r="417" spans="1:16" ht="14.5" customHeight="1" x14ac:dyDescent="0.35">
      <c r="A417" s="2">
        <v>498</v>
      </c>
      <c r="B417" t="s">
        <v>542</v>
      </c>
      <c r="C417" t="s">
        <v>261</v>
      </c>
      <c r="D417">
        <v>2008</v>
      </c>
      <c r="E417" t="s">
        <v>681</v>
      </c>
      <c r="F417">
        <v>46.852477</v>
      </c>
      <c r="G417">
        <v>-123.87348900000001</v>
      </c>
      <c r="H417" t="s">
        <v>246</v>
      </c>
      <c r="I417" t="s">
        <v>268</v>
      </c>
      <c r="J417" t="s">
        <v>332</v>
      </c>
      <c r="K417" t="s">
        <v>685</v>
      </c>
      <c r="L417" t="s">
        <v>691</v>
      </c>
      <c r="M417" t="s">
        <v>691</v>
      </c>
      <c r="N417" t="s">
        <v>339</v>
      </c>
      <c r="O417" t="s">
        <v>340</v>
      </c>
      <c r="P417" t="s">
        <v>669</v>
      </c>
    </row>
    <row r="418" spans="1:16" ht="14.5" customHeight="1" x14ac:dyDescent="0.35">
      <c r="A418" s="2">
        <v>499</v>
      </c>
      <c r="B418" t="s">
        <v>543</v>
      </c>
      <c r="C418" t="s">
        <v>261</v>
      </c>
      <c r="D418">
        <v>2008</v>
      </c>
      <c r="E418" t="s">
        <v>681</v>
      </c>
      <c r="F418">
        <v>58.327114000000002</v>
      </c>
      <c r="G418">
        <v>-135.95093</v>
      </c>
      <c r="H418" t="s">
        <v>246</v>
      </c>
      <c r="I418" t="s">
        <v>248</v>
      </c>
      <c r="J418" t="s">
        <v>326</v>
      </c>
      <c r="K418" t="s">
        <v>336</v>
      </c>
      <c r="L418" t="s">
        <v>691</v>
      </c>
      <c r="M418" t="s">
        <v>691</v>
      </c>
      <c r="N418" t="s">
        <v>339</v>
      </c>
      <c r="O418" t="s">
        <v>340</v>
      </c>
      <c r="P418" t="s">
        <v>669</v>
      </c>
    </row>
    <row r="419" spans="1:16" ht="14.5" customHeight="1" x14ac:dyDescent="0.35">
      <c r="A419" s="2">
        <v>502</v>
      </c>
      <c r="B419" t="s">
        <v>58</v>
      </c>
      <c r="C419" t="s">
        <v>261</v>
      </c>
      <c r="D419">
        <v>2016</v>
      </c>
      <c r="E419" t="s">
        <v>682</v>
      </c>
      <c r="F419">
        <v>-28.433333000000001</v>
      </c>
      <c r="G419">
        <v>153.16666699999899</v>
      </c>
      <c r="H419" t="s">
        <v>246</v>
      </c>
      <c r="I419" t="s">
        <v>248</v>
      </c>
      <c r="J419" t="s">
        <v>326</v>
      </c>
      <c r="K419" t="s">
        <v>336</v>
      </c>
      <c r="L419" t="s">
        <v>691</v>
      </c>
      <c r="M419" t="s">
        <v>691</v>
      </c>
      <c r="N419" t="s">
        <v>339</v>
      </c>
      <c r="O419" t="s">
        <v>360</v>
      </c>
      <c r="P419" t="s">
        <v>670</v>
      </c>
    </row>
    <row r="420" spans="1:16" ht="14.5" customHeight="1" x14ac:dyDescent="0.35">
      <c r="A420" s="2">
        <v>503</v>
      </c>
      <c r="B420" t="s">
        <v>59</v>
      </c>
      <c r="C420" t="s">
        <v>261</v>
      </c>
      <c r="D420">
        <v>2016</v>
      </c>
      <c r="E420" t="s">
        <v>682</v>
      </c>
      <c r="F420">
        <v>-28.433333000000001</v>
      </c>
      <c r="G420">
        <v>153.16666699999899</v>
      </c>
      <c r="H420" t="s">
        <v>269</v>
      </c>
      <c r="I420" t="s">
        <v>248</v>
      </c>
      <c r="J420" t="s">
        <v>326</v>
      </c>
      <c r="K420" t="s">
        <v>336</v>
      </c>
      <c r="L420" t="s">
        <v>691</v>
      </c>
      <c r="M420" t="s">
        <v>691</v>
      </c>
      <c r="N420" t="s">
        <v>339</v>
      </c>
      <c r="O420" t="s">
        <v>360</v>
      </c>
      <c r="P420" t="s">
        <v>670</v>
      </c>
    </row>
    <row r="421" spans="1:16" ht="14.5" customHeight="1" x14ac:dyDescent="0.35">
      <c r="A421">
        <v>505</v>
      </c>
      <c r="B421" t="s">
        <v>60</v>
      </c>
      <c r="C421" t="s">
        <v>261</v>
      </c>
      <c r="D421">
        <v>2020</v>
      </c>
      <c r="E421" t="s">
        <v>683</v>
      </c>
      <c r="F421">
        <v>-28.433333000000001</v>
      </c>
      <c r="G421">
        <v>153.16666699999899</v>
      </c>
      <c r="H421" t="s">
        <v>246</v>
      </c>
      <c r="I421" t="s">
        <v>248</v>
      </c>
      <c r="J421" t="s">
        <v>326</v>
      </c>
      <c r="K421" t="s">
        <v>336</v>
      </c>
      <c r="L421" t="s">
        <v>698</v>
      </c>
      <c r="M421" t="s">
        <v>688</v>
      </c>
      <c r="N421" t="s">
        <v>339</v>
      </c>
      <c r="O421" t="s">
        <v>360</v>
      </c>
      <c r="P421" t="s">
        <v>670</v>
      </c>
    </row>
    <row r="422" spans="1:16" ht="14.5" customHeight="1" x14ac:dyDescent="0.35">
      <c r="A422">
        <v>506</v>
      </c>
      <c r="B422" t="s">
        <v>544</v>
      </c>
      <c r="C422" t="s">
        <v>261</v>
      </c>
      <c r="D422">
        <v>2016</v>
      </c>
      <c r="E422" t="s">
        <v>682</v>
      </c>
      <c r="F422">
        <v>-28.433333000000001</v>
      </c>
      <c r="G422">
        <v>153.16666699999899</v>
      </c>
      <c r="H422" t="s">
        <v>246</v>
      </c>
      <c r="I422" t="s">
        <v>248</v>
      </c>
      <c r="J422" t="s">
        <v>326</v>
      </c>
      <c r="K422" t="s">
        <v>336</v>
      </c>
      <c r="L422" t="s">
        <v>698</v>
      </c>
      <c r="M422" t="s">
        <v>688</v>
      </c>
      <c r="N422" t="s">
        <v>339</v>
      </c>
      <c r="O422" t="s">
        <v>360</v>
      </c>
      <c r="P422" t="s">
        <v>670</v>
      </c>
    </row>
    <row r="423" spans="1:16" ht="14.5" customHeight="1" x14ac:dyDescent="0.35">
      <c r="A423">
        <v>507</v>
      </c>
      <c r="B423" t="s">
        <v>545</v>
      </c>
      <c r="C423" t="s">
        <v>261</v>
      </c>
      <c r="D423">
        <v>2017</v>
      </c>
      <c r="E423" t="s">
        <v>682</v>
      </c>
      <c r="F423">
        <v>-28.433333000000001</v>
      </c>
      <c r="G423">
        <v>153.16666699999899</v>
      </c>
      <c r="H423" t="s">
        <v>246</v>
      </c>
      <c r="I423" t="s">
        <v>248</v>
      </c>
      <c r="J423" t="s">
        <v>326</v>
      </c>
      <c r="K423" t="s">
        <v>336</v>
      </c>
      <c r="L423" t="s">
        <v>698</v>
      </c>
      <c r="M423" t="s">
        <v>688</v>
      </c>
      <c r="N423" t="s">
        <v>339</v>
      </c>
      <c r="O423" t="s">
        <v>360</v>
      </c>
      <c r="P423" t="s">
        <v>670</v>
      </c>
    </row>
    <row r="424" spans="1:16" ht="14.5" customHeight="1" x14ac:dyDescent="0.35">
      <c r="A424">
        <v>508</v>
      </c>
      <c r="B424" t="s">
        <v>546</v>
      </c>
      <c r="C424" t="s">
        <v>261</v>
      </c>
      <c r="D424">
        <v>2018</v>
      </c>
      <c r="E424" t="s">
        <v>682</v>
      </c>
      <c r="F424">
        <v>-28.433333000000001</v>
      </c>
      <c r="G424">
        <v>153.16666699999899</v>
      </c>
      <c r="H424" t="s">
        <v>246</v>
      </c>
      <c r="I424" t="s">
        <v>248</v>
      </c>
      <c r="J424" t="s">
        <v>326</v>
      </c>
      <c r="K424" t="s">
        <v>336</v>
      </c>
      <c r="L424" t="s">
        <v>698</v>
      </c>
      <c r="M424" t="s">
        <v>688</v>
      </c>
      <c r="N424" t="s">
        <v>339</v>
      </c>
      <c r="O424" t="s">
        <v>360</v>
      </c>
      <c r="P424" t="s">
        <v>670</v>
      </c>
    </row>
    <row r="425" spans="1:16" ht="14.5" customHeight="1" x14ac:dyDescent="0.35">
      <c r="A425">
        <v>513</v>
      </c>
      <c r="B425" t="s">
        <v>62</v>
      </c>
      <c r="C425" t="s">
        <v>261</v>
      </c>
      <c r="D425">
        <v>2023</v>
      </c>
      <c r="E425" t="s">
        <v>683</v>
      </c>
      <c r="F425">
        <v>60.566550999999897</v>
      </c>
      <c r="G425">
        <v>-151.712717999999</v>
      </c>
      <c r="H425" t="s">
        <v>269</v>
      </c>
      <c r="I425" t="s">
        <v>287</v>
      </c>
      <c r="J425" t="s">
        <v>330</v>
      </c>
      <c r="K425" t="s">
        <v>290</v>
      </c>
      <c r="L425" t="s">
        <v>699</v>
      </c>
      <c r="M425" t="s">
        <v>700</v>
      </c>
      <c r="N425" t="s">
        <v>339</v>
      </c>
      <c r="O425" t="s">
        <v>340</v>
      </c>
      <c r="P425" t="s">
        <v>669</v>
      </c>
    </row>
    <row r="426" spans="1:16" ht="14.5" customHeight="1" x14ac:dyDescent="0.35">
      <c r="A426">
        <v>515</v>
      </c>
      <c r="B426" t="s">
        <v>65</v>
      </c>
      <c r="C426" t="s">
        <v>261</v>
      </c>
      <c r="D426">
        <v>2002</v>
      </c>
      <c r="E426" t="s">
        <v>681</v>
      </c>
      <c r="F426">
        <v>48.527144</v>
      </c>
      <c r="G426">
        <v>-123.218658</v>
      </c>
      <c r="H426" t="s">
        <v>269</v>
      </c>
      <c r="I426" t="s">
        <v>270</v>
      </c>
      <c r="J426" t="s">
        <v>329</v>
      </c>
      <c r="K426" t="s">
        <v>290</v>
      </c>
      <c r="L426" t="s">
        <v>315</v>
      </c>
      <c r="M426" t="s">
        <v>697</v>
      </c>
      <c r="N426" t="s">
        <v>339</v>
      </c>
      <c r="O426" t="s">
        <v>341</v>
      </c>
      <c r="P426" t="s">
        <v>669</v>
      </c>
    </row>
    <row r="427" spans="1:16" s="2" customFormat="1" ht="14.5" customHeight="1" x14ac:dyDescent="0.35">
      <c r="A427" s="2">
        <v>521</v>
      </c>
      <c r="B427" t="s">
        <v>547</v>
      </c>
      <c r="C427" t="s">
        <v>261</v>
      </c>
      <c r="D427">
        <v>2021</v>
      </c>
      <c r="E427" t="s">
        <v>683</v>
      </c>
      <c r="F427">
        <v>43.75</v>
      </c>
      <c r="G427">
        <v>-59</v>
      </c>
      <c r="H427" t="s">
        <v>246</v>
      </c>
      <c r="I427" t="s">
        <v>305</v>
      </c>
      <c r="J427" t="s">
        <v>334</v>
      </c>
      <c r="K427" t="s">
        <v>686</v>
      </c>
      <c r="L427" t="s">
        <v>691</v>
      </c>
      <c r="M427" t="s">
        <v>691</v>
      </c>
      <c r="N427" t="s">
        <v>339</v>
      </c>
      <c r="O427" t="s">
        <v>341</v>
      </c>
      <c r="P427" t="s">
        <v>669</v>
      </c>
    </row>
    <row r="428" spans="1:16" ht="14.5" customHeight="1" x14ac:dyDescent="0.35">
      <c r="A428" s="2">
        <v>524</v>
      </c>
      <c r="B428" t="s">
        <v>70</v>
      </c>
      <c r="C428" t="s">
        <v>261</v>
      </c>
      <c r="D428">
        <v>2018</v>
      </c>
      <c r="E428" t="s">
        <v>682</v>
      </c>
      <c r="F428">
        <v>38.333333000000003</v>
      </c>
      <c r="G428">
        <v>-74.666667000000004</v>
      </c>
      <c r="H428" t="s">
        <v>246</v>
      </c>
      <c r="I428" t="s">
        <v>257</v>
      </c>
      <c r="J428" t="s">
        <v>329</v>
      </c>
      <c r="K428" t="s">
        <v>290</v>
      </c>
      <c r="L428" t="s">
        <v>691</v>
      </c>
      <c r="M428" t="s">
        <v>692</v>
      </c>
      <c r="N428" t="s">
        <v>339</v>
      </c>
      <c r="O428" t="s">
        <v>340</v>
      </c>
      <c r="P428" t="s">
        <v>669</v>
      </c>
    </row>
    <row r="429" spans="1:16" ht="14.5" customHeight="1" x14ac:dyDescent="0.35">
      <c r="A429" s="2">
        <v>525</v>
      </c>
      <c r="B429" t="s">
        <v>548</v>
      </c>
      <c r="C429" t="s">
        <v>261</v>
      </c>
      <c r="D429">
        <v>2018</v>
      </c>
      <c r="E429" t="s">
        <v>682</v>
      </c>
      <c r="F429">
        <v>58.516666999999899</v>
      </c>
      <c r="G429">
        <v>-135.95833300000001</v>
      </c>
      <c r="H429" t="s">
        <v>246</v>
      </c>
      <c r="I429" t="s">
        <v>248</v>
      </c>
      <c r="J429" t="s">
        <v>326</v>
      </c>
      <c r="K429" t="s">
        <v>336</v>
      </c>
      <c r="L429" t="s">
        <v>691</v>
      </c>
      <c r="M429" t="s">
        <v>691</v>
      </c>
      <c r="N429" t="s">
        <v>339</v>
      </c>
      <c r="O429" t="s">
        <v>340</v>
      </c>
      <c r="P429" t="s">
        <v>669</v>
      </c>
    </row>
    <row r="430" spans="1:16" ht="14.5" customHeight="1" x14ac:dyDescent="0.35">
      <c r="A430" s="2">
        <v>529</v>
      </c>
      <c r="B430" t="s">
        <v>549</v>
      </c>
      <c r="C430" t="s">
        <v>261</v>
      </c>
      <c r="D430">
        <v>2017</v>
      </c>
      <c r="E430" t="s">
        <v>682</v>
      </c>
      <c r="F430">
        <v>14.862500000000001</v>
      </c>
      <c r="G430">
        <v>145.070832999999</v>
      </c>
      <c r="H430" t="s">
        <v>246</v>
      </c>
      <c r="I430" t="s">
        <v>268</v>
      </c>
      <c r="J430" t="s">
        <v>332</v>
      </c>
      <c r="K430" t="s">
        <v>685</v>
      </c>
      <c r="L430" t="s">
        <v>698</v>
      </c>
      <c r="M430" t="s">
        <v>703</v>
      </c>
      <c r="N430" t="s">
        <v>325</v>
      </c>
      <c r="O430" t="s">
        <v>340</v>
      </c>
      <c r="P430" t="s">
        <v>669</v>
      </c>
    </row>
    <row r="431" spans="1:16" ht="14.5" customHeight="1" x14ac:dyDescent="0.35">
      <c r="A431">
        <v>530</v>
      </c>
      <c r="B431" t="s">
        <v>72</v>
      </c>
      <c r="C431" t="s">
        <v>261</v>
      </c>
      <c r="D431">
        <v>2018</v>
      </c>
      <c r="E431" t="s">
        <v>682</v>
      </c>
      <c r="F431">
        <v>24.1649999999999</v>
      </c>
      <c r="G431">
        <v>35.682499999999898</v>
      </c>
      <c r="H431" t="s">
        <v>246</v>
      </c>
      <c r="I431" t="s">
        <v>276</v>
      </c>
      <c r="J431" t="s">
        <v>329</v>
      </c>
      <c r="K431" t="s">
        <v>290</v>
      </c>
      <c r="L431" t="s">
        <v>315</v>
      </c>
      <c r="M431" t="s">
        <v>697</v>
      </c>
      <c r="N431" t="s">
        <v>339</v>
      </c>
      <c r="O431" t="s">
        <v>482</v>
      </c>
      <c r="P431" t="s">
        <v>666</v>
      </c>
    </row>
    <row r="432" spans="1:16" ht="14.5" customHeight="1" x14ac:dyDescent="0.35">
      <c r="A432" s="2">
        <v>531</v>
      </c>
      <c r="B432" t="s">
        <v>550</v>
      </c>
      <c r="C432" t="s">
        <v>261</v>
      </c>
      <c r="D432">
        <v>2018</v>
      </c>
      <c r="E432" t="s">
        <v>682</v>
      </c>
      <c r="F432">
        <v>58.524999999999899</v>
      </c>
      <c r="G432">
        <v>-136</v>
      </c>
      <c r="H432" t="s">
        <v>269</v>
      </c>
      <c r="I432" t="s">
        <v>248</v>
      </c>
      <c r="J432" t="s">
        <v>326</v>
      </c>
      <c r="K432" t="s">
        <v>336</v>
      </c>
      <c r="L432" t="s">
        <v>691</v>
      </c>
      <c r="M432" t="s">
        <v>692</v>
      </c>
      <c r="N432" t="s">
        <v>339</v>
      </c>
      <c r="O432" t="s">
        <v>340</v>
      </c>
      <c r="P432" t="s">
        <v>669</v>
      </c>
    </row>
    <row r="433" spans="1:16" ht="14.5" customHeight="1" x14ac:dyDescent="0.35">
      <c r="A433">
        <v>532</v>
      </c>
      <c r="B433" t="s">
        <v>74</v>
      </c>
      <c r="C433" t="s">
        <v>261</v>
      </c>
      <c r="D433">
        <v>2015</v>
      </c>
      <c r="E433" t="s">
        <v>682</v>
      </c>
      <c r="F433">
        <v>43.662194999999898</v>
      </c>
      <c r="G433">
        <v>8.2608619999999906</v>
      </c>
      <c r="H433" t="s">
        <v>269</v>
      </c>
      <c r="I433" t="s">
        <v>268</v>
      </c>
      <c r="J433" t="s">
        <v>332</v>
      </c>
      <c r="K433" t="s">
        <v>685</v>
      </c>
      <c r="L433" t="s">
        <v>699</v>
      </c>
      <c r="M433" t="s">
        <v>278</v>
      </c>
      <c r="N433" t="s">
        <v>339</v>
      </c>
      <c r="O433" t="s">
        <v>365</v>
      </c>
      <c r="P433" t="s">
        <v>668</v>
      </c>
    </row>
    <row r="434" spans="1:16" ht="14.5" customHeight="1" x14ac:dyDescent="0.35">
      <c r="A434" s="2">
        <v>533</v>
      </c>
      <c r="B434" t="s">
        <v>75</v>
      </c>
      <c r="C434" t="s">
        <v>261</v>
      </c>
      <c r="D434">
        <v>2022</v>
      </c>
      <c r="E434" t="s">
        <v>683</v>
      </c>
      <c r="F434">
        <v>43.585286000000004</v>
      </c>
      <c r="G434">
        <v>7.2143290000000002</v>
      </c>
      <c r="H434" t="s">
        <v>269</v>
      </c>
      <c r="I434" t="s">
        <v>262</v>
      </c>
      <c r="J434" t="s">
        <v>329</v>
      </c>
      <c r="K434" t="s">
        <v>290</v>
      </c>
      <c r="L434" t="s">
        <v>691</v>
      </c>
      <c r="M434" t="s">
        <v>696</v>
      </c>
      <c r="N434" t="s">
        <v>339</v>
      </c>
      <c r="O434" t="s">
        <v>353</v>
      </c>
      <c r="P434" t="s">
        <v>668</v>
      </c>
    </row>
    <row r="435" spans="1:16" ht="14.5" customHeight="1" x14ac:dyDescent="0.35">
      <c r="A435">
        <v>535</v>
      </c>
      <c r="B435" t="s">
        <v>80</v>
      </c>
      <c r="C435" t="s">
        <v>261</v>
      </c>
      <c r="D435">
        <v>2018</v>
      </c>
      <c r="E435" t="s">
        <v>682</v>
      </c>
      <c r="F435">
        <v>58.674722000000003</v>
      </c>
      <c r="G435">
        <v>-136.108665</v>
      </c>
      <c r="H435" t="s">
        <v>269</v>
      </c>
      <c r="I435" t="s">
        <v>248</v>
      </c>
      <c r="J435" t="s">
        <v>326</v>
      </c>
      <c r="K435" t="s">
        <v>336</v>
      </c>
      <c r="L435" t="s">
        <v>699</v>
      </c>
      <c r="M435" t="s">
        <v>317</v>
      </c>
      <c r="N435" t="s">
        <v>339</v>
      </c>
      <c r="O435" t="s">
        <v>340</v>
      </c>
      <c r="P435" t="s">
        <v>669</v>
      </c>
    </row>
    <row r="436" spans="1:16" ht="14.5" customHeight="1" x14ac:dyDescent="0.35">
      <c r="A436">
        <v>536</v>
      </c>
      <c r="B436" t="s">
        <v>551</v>
      </c>
      <c r="C436" t="s">
        <v>261</v>
      </c>
      <c r="D436">
        <v>2012</v>
      </c>
      <c r="E436" t="s">
        <v>682</v>
      </c>
      <c r="F436">
        <v>48.125470999999898</v>
      </c>
      <c r="G436">
        <v>-69.695125000000004</v>
      </c>
      <c r="H436" t="s">
        <v>269</v>
      </c>
      <c r="I436" t="s">
        <v>287</v>
      </c>
      <c r="J436" t="s">
        <v>330</v>
      </c>
      <c r="K436" t="s">
        <v>290</v>
      </c>
      <c r="L436" t="s">
        <v>699</v>
      </c>
      <c r="M436" t="s">
        <v>278</v>
      </c>
      <c r="N436" t="s">
        <v>339</v>
      </c>
      <c r="O436" t="s">
        <v>341</v>
      </c>
      <c r="P436" t="s">
        <v>669</v>
      </c>
    </row>
    <row r="437" spans="1:16" ht="14.5" customHeight="1" x14ac:dyDescent="0.35">
      <c r="A437">
        <v>536</v>
      </c>
      <c r="B437" t="s">
        <v>551</v>
      </c>
      <c r="C437" t="s">
        <v>261</v>
      </c>
      <c r="D437">
        <v>2012</v>
      </c>
      <c r="E437" t="s">
        <v>682</v>
      </c>
      <c r="F437">
        <v>48.125470999999898</v>
      </c>
      <c r="G437">
        <v>-69.695125000000004</v>
      </c>
      <c r="H437" t="s">
        <v>269</v>
      </c>
      <c r="I437" t="s">
        <v>287</v>
      </c>
      <c r="J437" t="s">
        <v>330</v>
      </c>
      <c r="K437" t="s">
        <v>290</v>
      </c>
      <c r="L437" t="s">
        <v>315</v>
      </c>
      <c r="M437" t="s">
        <v>697</v>
      </c>
      <c r="N437" t="s">
        <v>339</v>
      </c>
      <c r="O437" t="s">
        <v>341</v>
      </c>
      <c r="P437" t="s">
        <v>669</v>
      </c>
    </row>
    <row r="438" spans="1:16" ht="14.5" customHeight="1" x14ac:dyDescent="0.35">
      <c r="A438" s="2">
        <v>540</v>
      </c>
      <c r="B438" t="s">
        <v>552</v>
      </c>
      <c r="C438" t="s">
        <v>261</v>
      </c>
      <c r="D438">
        <v>2016</v>
      </c>
      <c r="E438" t="s">
        <v>682</v>
      </c>
      <c r="F438">
        <v>44.518462</v>
      </c>
      <c r="G438">
        <v>14.5995849999999</v>
      </c>
      <c r="H438" t="s">
        <v>246</v>
      </c>
      <c r="I438" t="s">
        <v>257</v>
      </c>
      <c r="J438" t="s">
        <v>329</v>
      </c>
      <c r="K438" t="s">
        <v>290</v>
      </c>
      <c r="L438" t="s">
        <v>691</v>
      </c>
      <c r="M438" t="s">
        <v>691</v>
      </c>
      <c r="N438" t="s">
        <v>339</v>
      </c>
      <c r="O438" t="s">
        <v>451</v>
      </c>
      <c r="P438" t="s">
        <v>668</v>
      </c>
    </row>
    <row r="439" spans="1:16" ht="14.5" customHeight="1" x14ac:dyDescent="0.35">
      <c r="A439" s="2">
        <v>544</v>
      </c>
      <c r="B439" t="s">
        <v>553</v>
      </c>
      <c r="C439" t="s">
        <v>261</v>
      </c>
      <c r="D439">
        <v>2018</v>
      </c>
      <c r="E439" t="s">
        <v>682</v>
      </c>
      <c r="F439">
        <v>-9.8600989999999999</v>
      </c>
      <c r="G439">
        <v>-36.520349000000003</v>
      </c>
      <c r="H439" t="s">
        <v>246</v>
      </c>
      <c r="I439" t="s">
        <v>248</v>
      </c>
      <c r="J439" t="s">
        <v>326</v>
      </c>
      <c r="K439" t="s">
        <v>336</v>
      </c>
      <c r="L439" t="s">
        <v>691</v>
      </c>
      <c r="M439" t="s">
        <v>691</v>
      </c>
      <c r="N439" t="s">
        <v>339</v>
      </c>
      <c r="O439" t="s">
        <v>348</v>
      </c>
      <c r="P439" t="s">
        <v>671</v>
      </c>
    </row>
    <row r="440" spans="1:16" ht="14.5" customHeight="1" x14ac:dyDescent="0.35">
      <c r="A440" s="2">
        <v>546</v>
      </c>
      <c r="B440" t="s">
        <v>554</v>
      </c>
      <c r="C440" t="s">
        <v>261</v>
      </c>
      <c r="D440">
        <v>2020</v>
      </c>
      <c r="E440" t="s">
        <v>683</v>
      </c>
      <c r="F440">
        <v>49.661997</v>
      </c>
      <c r="G440">
        <v>-66.286264000000003</v>
      </c>
      <c r="H440" t="s">
        <v>269</v>
      </c>
      <c r="I440" t="s">
        <v>271</v>
      </c>
      <c r="J440" t="s">
        <v>326</v>
      </c>
      <c r="K440" t="s">
        <v>336</v>
      </c>
      <c r="L440" t="s">
        <v>691</v>
      </c>
      <c r="M440" t="s">
        <v>691</v>
      </c>
      <c r="N440" t="s">
        <v>339</v>
      </c>
      <c r="O440" t="s">
        <v>341</v>
      </c>
      <c r="P440" t="s">
        <v>669</v>
      </c>
    </row>
    <row r="441" spans="1:16" ht="14.5" customHeight="1" x14ac:dyDescent="0.35">
      <c r="A441">
        <v>549</v>
      </c>
      <c r="B441" t="s">
        <v>555</v>
      </c>
      <c r="C441" t="s">
        <v>261</v>
      </c>
      <c r="D441">
        <v>2017</v>
      </c>
      <c r="E441" t="s">
        <v>682</v>
      </c>
      <c r="F441">
        <v>70.906422000000006</v>
      </c>
      <c r="G441">
        <v>-128.44929300000001</v>
      </c>
      <c r="H441" t="s">
        <v>269</v>
      </c>
      <c r="I441" t="s">
        <v>240</v>
      </c>
      <c r="J441" s="8" t="s">
        <v>240</v>
      </c>
      <c r="K441" t="s">
        <v>240</v>
      </c>
      <c r="L441" t="s">
        <v>698</v>
      </c>
      <c r="M441" t="s">
        <v>695</v>
      </c>
      <c r="N441" t="s">
        <v>339</v>
      </c>
      <c r="O441" t="s">
        <v>341</v>
      </c>
      <c r="P441" t="s">
        <v>669</v>
      </c>
    </row>
    <row r="442" spans="1:16" ht="14.5" customHeight="1" x14ac:dyDescent="0.35">
      <c r="A442">
        <v>549</v>
      </c>
      <c r="B442" t="s">
        <v>555</v>
      </c>
      <c r="C442" t="s">
        <v>261</v>
      </c>
      <c r="D442">
        <v>2017</v>
      </c>
      <c r="E442" t="s">
        <v>682</v>
      </c>
      <c r="F442">
        <v>70.906422000000006</v>
      </c>
      <c r="G442">
        <v>-128.44929300000001</v>
      </c>
      <c r="H442" t="s">
        <v>269</v>
      </c>
      <c r="I442" t="s">
        <v>240</v>
      </c>
      <c r="J442" s="8" t="s">
        <v>240</v>
      </c>
      <c r="K442" t="s">
        <v>240</v>
      </c>
      <c r="L442" t="s">
        <v>699</v>
      </c>
      <c r="M442" t="s">
        <v>694</v>
      </c>
      <c r="N442" t="s">
        <v>339</v>
      </c>
      <c r="O442" t="s">
        <v>341</v>
      </c>
      <c r="P442" t="s">
        <v>669</v>
      </c>
    </row>
    <row r="443" spans="1:16" ht="14.5" customHeight="1" x14ac:dyDescent="0.35">
      <c r="A443">
        <v>556</v>
      </c>
      <c r="B443" t="s">
        <v>556</v>
      </c>
      <c r="C443" t="s">
        <v>261</v>
      </c>
      <c r="D443">
        <v>2012</v>
      </c>
      <c r="E443" t="s">
        <v>682</v>
      </c>
      <c r="F443">
        <v>42.399999999999899</v>
      </c>
      <c r="G443">
        <v>-70.5</v>
      </c>
      <c r="H443" t="s">
        <v>269</v>
      </c>
      <c r="I443" t="s">
        <v>247</v>
      </c>
      <c r="J443" t="s">
        <v>324</v>
      </c>
      <c r="K443" t="s">
        <v>336</v>
      </c>
      <c r="L443" t="s">
        <v>691</v>
      </c>
      <c r="M443" t="s">
        <v>692</v>
      </c>
      <c r="N443" t="s">
        <v>339</v>
      </c>
      <c r="O443" t="s">
        <v>340</v>
      </c>
      <c r="P443" t="s">
        <v>669</v>
      </c>
    </row>
    <row r="444" spans="1:16" ht="14.5" customHeight="1" x14ac:dyDescent="0.35">
      <c r="A444" s="2">
        <v>557</v>
      </c>
      <c r="B444" t="s">
        <v>557</v>
      </c>
      <c r="C444" t="s">
        <v>261</v>
      </c>
      <c r="D444">
        <v>2017</v>
      </c>
      <c r="E444" t="s">
        <v>682</v>
      </c>
      <c r="F444">
        <v>19.470261000000001</v>
      </c>
      <c r="G444">
        <v>-155.943791</v>
      </c>
      <c r="H444" t="s">
        <v>246</v>
      </c>
      <c r="I444" t="s">
        <v>276</v>
      </c>
      <c r="J444" t="s">
        <v>329</v>
      </c>
      <c r="K444" t="s">
        <v>290</v>
      </c>
      <c r="L444" t="s">
        <v>691</v>
      </c>
      <c r="M444" t="s">
        <v>696</v>
      </c>
      <c r="N444" t="s">
        <v>325</v>
      </c>
      <c r="O444" t="s">
        <v>340</v>
      </c>
      <c r="P444" t="s">
        <v>669</v>
      </c>
    </row>
    <row r="445" spans="1:16" ht="14.5" customHeight="1" x14ac:dyDescent="0.35">
      <c r="A445" s="2">
        <v>557</v>
      </c>
      <c r="B445" t="s">
        <v>557</v>
      </c>
      <c r="C445" t="s">
        <v>261</v>
      </c>
      <c r="D445">
        <v>2017</v>
      </c>
      <c r="E445" t="s">
        <v>682</v>
      </c>
      <c r="F445">
        <v>19.713512000000001</v>
      </c>
      <c r="G445">
        <v>-156.058391</v>
      </c>
      <c r="H445" t="s">
        <v>246</v>
      </c>
      <c r="I445" t="s">
        <v>276</v>
      </c>
      <c r="J445" t="s">
        <v>329</v>
      </c>
      <c r="K445" t="s">
        <v>290</v>
      </c>
      <c r="L445" t="s">
        <v>691</v>
      </c>
      <c r="M445" t="s">
        <v>696</v>
      </c>
      <c r="N445" t="s">
        <v>339</v>
      </c>
      <c r="O445" t="s">
        <v>340</v>
      </c>
      <c r="P445" t="s">
        <v>669</v>
      </c>
    </row>
    <row r="446" spans="1:16" ht="14.5" customHeight="1" x14ac:dyDescent="0.35">
      <c r="A446" s="2">
        <v>558</v>
      </c>
      <c r="B446" t="s">
        <v>558</v>
      </c>
      <c r="C446" t="s">
        <v>261</v>
      </c>
      <c r="D446">
        <v>2017</v>
      </c>
      <c r="E446" t="s">
        <v>682</v>
      </c>
      <c r="F446">
        <v>19.470261000000001</v>
      </c>
      <c r="G446">
        <v>-155.943791</v>
      </c>
      <c r="H446" t="s">
        <v>246</v>
      </c>
      <c r="I446" t="s">
        <v>276</v>
      </c>
      <c r="J446" t="s">
        <v>329</v>
      </c>
      <c r="K446" t="s">
        <v>290</v>
      </c>
      <c r="L446" t="s">
        <v>691</v>
      </c>
      <c r="M446" t="s">
        <v>696</v>
      </c>
      <c r="N446" t="s">
        <v>325</v>
      </c>
      <c r="O446" t="s">
        <v>340</v>
      </c>
      <c r="P446" t="s">
        <v>669</v>
      </c>
    </row>
    <row r="447" spans="1:16" ht="14.5" customHeight="1" x14ac:dyDescent="0.35">
      <c r="A447" s="2">
        <v>558</v>
      </c>
      <c r="B447" t="s">
        <v>558</v>
      </c>
      <c r="C447" t="s">
        <v>261</v>
      </c>
      <c r="D447">
        <v>2017</v>
      </c>
      <c r="E447" t="s">
        <v>682</v>
      </c>
      <c r="F447">
        <v>19.713512000000001</v>
      </c>
      <c r="G447">
        <v>-156.058391</v>
      </c>
      <c r="H447" t="s">
        <v>246</v>
      </c>
      <c r="I447" t="s">
        <v>276</v>
      </c>
      <c r="J447" t="s">
        <v>329</v>
      </c>
      <c r="K447" t="s">
        <v>290</v>
      </c>
      <c r="L447" t="s">
        <v>691</v>
      </c>
      <c r="M447" t="s">
        <v>696</v>
      </c>
      <c r="N447" t="s">
        <v>339</v>
      </c>
      <c r="O447" t="s">
        <v>340</v>
      </c>
      <c r="P447" t="s">
        <v>669</v>
      </c>
    </row>
    <row r="448" spans="1:16" ht="14.5" customHeight="1" x14ac:dyDescent="0.35">
      <c r="A448" s="2">
        <v>560</v>
      </c>
      <c r="B448" t="s">
        <v>559</v>
      </c>
      <c r="C448" t="s">
        <v>261</v>
      </c>
      <c r="D448">
        <v>2016</v>
      </c>
      <c r="E448" t="s">
        <v>682</v>
      </c>
      <c r="F448">
        <v>-22.911892000000002</v>
      </c>
      <c r="G448">
        <v>14.480188</v>
      </c>
      <c r="H448" t="s">
        <v>246</v>
      </c>
      <c r="I448" t="s">
        <v>257</v>
      </c>
      <c r="J448" t="s">
        <v>329</v>
      </c>
      <c r="K448" t="s">
        <v>290</v>
      </c>
      <c r="L448" t="s">
        <v>691</v>
      </c>
      <c r="M448" t="s">
        <v>696</v>
      </c>
      <c r="N448" t="s">
        <v>339</v>
      </c>
      <c r="O448" t="s">
        <v>560</v>
      </c>
      <c r="P448" t="s">
        <v>666</v>
      </c>
    </row>
    <row r="449" spans="1:16" ht="14.5" customHeight="1" x14ac:dyDescent="0.35">
      <c r="A449">
        <v>560</v>
      </c>
      <c r="B449" t="s">
        <v>559</v>
      </c>
      <c r="C449" t="s">
        <v>261</v>
      </c>
      <c r="D449">
        <v>2016</v>
      </c>
      <c r="E449" t="s">
        <v>682</v>
      </c>
      <c r="F449">
        <v>-22.911892000000002</v>
      </c>
      <c r="G449">
        <v>14.480188</v>
      </c>
      <c r="H449" t="s">
        <v>246</v>
      </c>
      <c r="I449" t="s">
        <v>257</v>
      </c>
      <c r="J449" t="s">
        <v>329</v>
      </c>
      <c r="K449" t="s">
        <v>290</v>
      </c>
      <c r="L449" t="s">
        <v>315</v>
      </c>
      <c r="M449" t="s">
        <v>697</v>
      </c>
      <c r="N449" t="s">
        <v>339</v>
      </c>
      <c r="O449" t="s">
        <v>560</v>
      </c>
      <c r="P449" t="s">
        <v>666</v>
      </c>
    </row>
    <row r="450" spans="1:16" ht="14.5" customHeight="1" x14ac:dyDescent="0.35">
      <c r="A450" s="2">
        <v>564</v>
      </c>
      <c r="B450" t="s">
        <v>89</v>
      </c>
      <c r="C450" t="s">
        <v>261</v>
      </c>
      <c r="D450">
        <v>2020</v>
      </c>
      <c r="E450" t="s">
        <v>683</v>
      </c>
      <c r="F450">
        <v>35.837499999999899</v>
      </c>
      <c r="G450">
        <v>-5.5158329999999998</v>
      </c>
      <c r="H450" t="s">
        <v>246</v>
      </c>
      <c r="I450" t="s">
        <v>256</v>
      </c>
      <c r="J450" t="s">
        <v>329</v>
      </c>
      <c r="K450" t="s">
        <v>290</v>
      </c>
      <c r="L450" t="s">
        <v>691</v>
      </c>
      <c r="M450" t="s">
        <v>691</v>
      </c>
      <c r="N450" t="s">
        <v>339</v>
      </c>
      <c r="O450" t="s">
        <v>432</v>
      </c>
      <c r="P450" t="s">
        <v>666</v>
      </c>
    </row>
    <row r="451" spans="1:16" ht="14.5" customHeight="1" x14ac:dyDescent="0.35">
      <c r="A451" s="2">
        <v>564</v>
      </c>
      <c r="B451" t="s">
        <v>89</v>
      </c>
      <c r="C451" t="s">
        <v>261</v>
      </c>
      <c r="D451">
        <v>2020</v>
      </c>
      <c r="E451" t="s">
        <v>683</v>
      </c>
      <c r="F451">
        <v>35.837499999999899</v>
      </c>
      <c r="G451">
        <v>-5.5158329999999998</v>
      </c>
      <c r="H451" t="s">
        <v>246</v>
      </c>
      <c r="I451" t="s">
        <v>310</v>
      </c>
      <c r="J451" t="s">
        <v>329</v>
      </c>
      <c r="K451" t="s">
        <v>290</v>
      </c>
      <c r="L451" t="s">
        <v>691</v>
      </c>
      <c r="M451" t="s">
        <v>691</v>
      </c>
      <c r="N451" t="s">
        <v>339</v>
      </c>
      <c r="O451" t="s">
        <v>432</v>
      </c>
      <c r="P451" t="s">
        <v>666</v>
      </c>
    </row>
    <row r="452" spans="1:16" ht="14.5" customHeight="1" x14ac:dyDescent="0.35">
      <c r="A452" s="2">
        <v>564</v>
      </c>
      <c r="B452" t="s">
        <v>89</v>
      </c>
      <c r="C452" t="s">
        <v>261</v>
      </c>
      <c r="D452">
        <v>2020</v>
      </c>
      <c r="E452" t="s">
        <v>683</v>
      </c>
      <c r="F452">
        <v>35.837499999999899</v>
      </c>
      <c r="G452">
        <v>-5.5158329999999998</v>
      </c>
      <c r="H452" t="s">
        <v>246</v>
      </c>
      <c r="I452" t="s">
        <v>268</v>
      </c>
      <c r="J452" t="s">
        <v>332</v>
      </c>
      <c r="K452" t="s">
        <v>685</v>
      </c>
      <c r="L452" t="s">
        <v>691</v>
      </c>
      <c r="M452" t="s">
        <v>691</v>
      </c>
      <c r="N452" t="s">
        <v>339</v>
      </c>
      <c r="O452" t="s">
        <v>432</v>
      </c>
      <c r="P452" t="s">
        <v>666</v>
      </c>
    </row>
    <row r="453" spans="1:16" ht="14.5" customHeight="1" x14ac:dyDescent="0.35">
      <c r="A453" s="2">
        <v>566</v>
      </c>
      <c r="B453" t="s">
        <v>91</v>
      </c>
      <c r="C453" t="s">
        <v>272</v>
      </c>
      <c r="D453">
        <v>2012</v>
      </c>
      <c r="E453" t="s">
        <v>682</v>
      </c>
      <c r="F453">
        <v>48.591517000000003</v>
      </c>
      <c r="G453">
        <v>-123.04958600000001</v>
      </c>
      <c r="H453" t="s">
        <v>246</v>
      </c>
      <c r="I453" t="s">
        <v>270</v>
      </c>
      <c r="J453" t="s">
        <v>329</v>
      </c>
      <c r="K453" t="s">
        <v>290</v>
      </c>
      <c r="L453" t="s">
        <v>691</v>
      </c>
      <c r="M453" t="s">
        <v>691</v>
      </c>
      <c r="N453" t="s">
        <v>339</v>
      </c>
      <c r="O453" t="s">
        <v>340</v>
      </c>
      <c r="P453" t="s">
        <v>669</v>
      </c>
    </row>
    <row r="454" spans="1:16" ht="14.5" customHeight="1" x14ac:dyDescent="0.35">
      <c r="A454" s="2">
        <v>567</v>
      </c>
      <c r="B454" t="s">
        <v>561</v>
      </c>
      <c r="C454" t="s">
        <v>261</v>
      </c>
      <c r="D454">
        <v>2009</v>
      </c>
      <c r="E454" t="s">
        <v>681</v>
      </c>
      <c r="F454">
        <v>48.591517000000003</v>
      </c>
      <c r="G454">
        <v>-123.04958600000001</v>
      </c>
      <c r="H454" t="s">
        <v>246</v>
      </c>
      <c r="I454" t="s">
        <v>270</v>
      </c>
      <c r="J454" t="s">
        <v>329</v>
      </c>
      <c r="K454" t="s">
        <v>290</v>
      </c>
      <c r="L454" t="s">
        <v>691</v>
      </c>
      <c r="M454" t="s">
        <v>691</v>
      </c>
      <c r="N454" t="s">
        <v>339</v>
      </c>
      <c r="O454" t="s">
        <v>340</v>
      </c>
      <c r="P454" t="s">
        <v>669</v>
      </c>
    </row>
    <row r="455" spans="1:16" ht="14.5" customHeight="1" x14ac:dyDescent="0.35">
      <c r="A455">
        <v>568</v>
      </c>
      <c r="B455" t="s">
        <v>562</v>
      </c>
      <c r="C455" t="s">
        <v>261</v>
      </c>
      <c r="D455">
        <v>2021</v>
      </c>
      <c r="E455" t="s">
        <v>683</v>
      </c>
      <c r="F455">
        <v>48.591517000000003</v>
      </c>
      <c r="G455">
        <v>-123.04958600000001</v>
      </c>
      <c r="H455" t="s">
        <v>246</v>
      </c>
      <c r="I455" t="s">
        <v>270</v>
      </c>
      <c r="J455" t="s">
        <v>329</v>
      </c>
      <c r="K455" t="s">
        <v>290</v>
      </c>
      <c r="L455" t="s">
        <v>687</v>
      </c>
      <c r="M455" t="s">
        <v>687</v>
      </c>
      <c r="N455" t="s">
        <v>339</v>
      </c>
      <c r="O455" t="s">
        <v>340</v>
      </c>
      <c r="P455" t="s">
        <v>669</v>
      </c>
    </row>
    <row r="456" spans="1:16" ht="14.5" customHeight="1" x14ac:dyDescent="0.35">
      <c r="A456" s="2">
        <v>568</v>
      </c>
      <c r="B456" t="s">
        <v>562</v>
      </c>
      <c r="C456" t="s">
        <v>261</v>
      </c>
      <c r="D456">
        <v>2021</v>
      </c>
      <c r="E456" t="s">
        <v>683</v>
      </c>
      <c r="F456">
        <v>48.591517000000003</v>
      </c>
      <c r="G456">
        <v>-123.04958600000001</v>
      </c>
      <c r="H456" t="s">
        <v>246</v>
      </c>
      <c r="I456" t="s">
        <v>270</v>
      </c>
      <c r="J456" t="s">
        <v>329</v>
      </c>
      <c r="K456" t="s">
        <v>290</v>
      </c>
      <c r="L456" t="s">
        <v>691</v>
      </c>
      <c r="M456" t="s">
        <v>691</v>
      </c>
      <c r="N456" t="s">
        <v>339</v>
      </c>
      <c r="O456" t="s">
        <v>340</v>
      </c>
      <c r="P456" t="s">
        <v>669</v>
      </c>
    </row>
    <row r="457" spans="1:16" ht="14.5" customHeight="1" x14ac:dyDescent="0.35">
      <c r="A457" s="2">
        <v>569</v>
      </c>
      <c r="B457" t="s">
        <v>563</v>
      </c>
      <c r="C457" t="s">
        <v>261</v>
      </c>
      <c r="D457">
        <v>2021</v>
      </c>
      <c r="E457" t="s">
        <v>683</v>
      </c>
      <c r="F457">
        <v>48.591517000000003</v>
      </c>
      <c r="G457">
        <v>-123.04958600000001</v>
      </c>
      <c r="H457" t="s">
        <v>246</v>
      </c>
      <c r="I457" t="s">
        <v>270</v>
      </c>
      <c r="J457" t="s">
        <v>329</v>
      </c>
      <c r="K457" t="s">
        <v>290</v>
      </c>
      <c r="L457" t="s">
        <v>691</v>
      </c>
      <c r="M457" t="s">
        <v>691</v>
      </c>
      <c r="N457" t="s">
        <v>339</v>
      </c>
      <c r="O457" t="s">
        <v>340</v>
      </c>
      <c r="P457" t="s">
        <v>669</v>
      </c>
    </row>
    <row r="458" spans="1:16" ht="14.5" customHeight="1" x14ac:dyDescent="0.35">
      <c r="A458" s="2">
        <v>570</v>
      </c>
      <c r="B458" t="s">
        <v>95</v>
      </c>
      <c r="C458" t="s">
        <v>261</v>
      </c>
      <c r="D458">
        <v>2022</v>
      </c>
      <c r="E458" t="s">
        <v>683</v>
      </c>
      <c r="F458">
        <v>24.563718000000001</v>
      </c>
      <c r="G458">
        <v>120.6178</v>
      </c>
      <c r="H458" t="s">
        <v>246</v>
      </c>
      <c r="I458" t="s">
        <v>288</v>
      </c>
      <c r="J458" t="s">
        <v>329</v>
      </c>
      <c r="K458" t="s">
        <v>290</v>
      </c>
      <c r="L458" t="s">
        <v>691</v>
      </c>
      <c r="M458" t="s">
        <v>692</v>
      </c>
      <c r="N458" t="s">
        <v>339</v>
      </c>
      <c r="O458" t="s">
        <v>371</v>
      </c>
      <c r="P458" t="s">
        <v>667</v>
      </c>
    </row>
    <row r="459" spans="1:16" ht="14.5" customHeight="1" x14ac:dyDescent="0.35">
      <c r="A459" s="2">
        <v>572</v>
      </c>
      <c r="B459" t="s">
        <v>564</v>
      </c>
      <c r="C459" t="s">
        <v>261</v>
      </c>
      <c r="D459">
        <v>2022</v>
      </c>
      <c r="E459" t="s">
        <v>683</v>
      </c>
      <c r="F459">
        <v>52.288772000000002</v>
      </c>
      <c r="G459">
        <v>4.5422659999999997</v>
      </c>
      <c r="H459" t="s">
        <v>246</v>
      </c>
      <c r="I459" t="s">
        <v>258</v>
      </c>
      <c r="J459" t="s">
        <v>331</v>
      </c>
      <c r="K459" t="s">
        <v>294</v>
      </c>
      <c r="L459" t="s">
        <v>691</v>
      </c>
      <c r="M459" t="s">
        <v>691</v>
      </c>
      <c r="N459" t="s">
        <v>339</v>
      </c>
      <c r="O459" t="s">
        <v>361</v>
      </c>
      <c r="P459" t="s">
        <v>668</v>
      </c>
    </row>
    <row r="460" spans="1:16" ht="14.5" customHeight="1" x14ac:dyDescent="0.35">
      <c r="A460">
        <v>580</v>
      </c>
      <c r="B460" t="s">
        <v>565</v>
      </c>
      <c r="C460" t="s">
        <v>261</v>
      </c>
      <c r="D460">
        <v>2019</v>
      </c>
      <c r="E460" t="s">
        <v>682</v>
      </c>
      <c r="F460">
        <v>115.185417</v>
      </c>
      <c r="G460">
        <v>5.5158329999999998</v>
      </c>
      <c r="H460" t="s">
        <v>246</v>
      </c>
      <c r="I460" t="s">
        <v>309</v>
      </c>
      <c r="J460" t="s">
        <v>329</v>
      </c>
      <c r="K460" t="s">
        <v>290</v>
      </c>
      <c r="L460" t="s">
        <v>687</v>
      </c>
      <c r="M460" t="s">
        <v>687</v>
      </c>
      <c r="N460" t="s">
        <v>339</v>
      </c>
      <c r="O460" t="s">
        <v>362</v>
      </c>
      <c r="P460" t="s">
        <v>672</v>
      </c>
    </row>
    <row r="461" spans="1:16" ht="14.5" customHeight="1" x14ac:dyDescent="0.35">
      <c r="A461" s="2">
        <v>581</v>
      </c>
      <c r="B461" s="2" t="s">
        <v>566</v>
      </c>
      <c r="C461" s="2" t="s">
        <v>261</v>
      </c>
      <c r="D461" s="2">
        <v>1985</v>
      </c>
      <c r="E461" t="s">
        <v>679</v>
      </c>
      <c r="F461" s="2">
        <v>70</v>
      </c>
      <c r="G461" s="2">
        <v>-135.5</v>
      </c>
      <c r="H461" s="2" t="s">
        <v>246</v>
      </c>
      <c r="I461" s="2" t="s">
        <v>285</v>
      </c>
      <c r="J461" s="2" t="s">
        <v>324</v>
      </c>
      <c r="K461" t="s">
        <v>336</v>
      </c>
      <c r="L461" t="s">
        <v>698</v>
      </c>
      <c r="M461" t="s">
        <v>693</v>
      </c>
      <c r="N461" s="2" t="s">
        <v>339</v>
      </c>
      <c r="O461" s="2" t="s">
        <v>341</v>
      </c>
      <c r="P461" s="2" t="s">
        <v>669</v>
      </c>
    </row>
    <row r="462" spans="1:16" ht="14.5" customHeight="1" x14ac:dyDescent="0.35">
      <c r="A462">
        <v>581</v>
      </c>
      <c r="B462" t="s">
        <v>566</v>
      </c>
      <c r="C462" t="s">
        <v>261</v>
      </c>
      <c r="D462">
        <v>1985</v>
      </c>
      <c r="E462" t="s">
        <v>679</v>
      </c>
      <c r="F462">
        <v>70</v>
      </c>
      <c r="G462">
        <v>-135.5</v>
      </c>
      <c r="H462" t="s">
        <v>246</v>
      </c>
      <c r="I462" t="s">
        <v>285</v>
      </c>
      <c r="J462" t="s">
        <v>324</v>
      </c>
      <c r="K462" t="s">
        <v>336</v>
      </c>
      <c r="L462" t="s">
        <v>315</v>
      </c>
      <c r="M462" t="s">
        <v>677</v>
      </c>
      <c r="N462" t="s">
        <v>339</v>
      </c>
      <c r="O462" t="s">
        <v>341</v>
      </c>
      <c r="P462" t="s">
        <v>669</v>
      </c>
    </row>
    <row r="463" spans="1:16" ht="14.5" customHeight="1" x14ac:dyDescent="0.35">
      <c r="A463">
        <v>581</v>
      </c>
      <c r="B463" t="s">
        <v>566</v>
      </c>
      <c r="C463" t="s">
        <v>261</v>
      </c>
      <c r="D463">
        <v>1985</v>
      </c>
      <c r="E463" t="s">
        <v>679</v>
      </c>
      <c r="F463">
        <v>70</v>
      </c>
      <c r="G463">
        <v>-135.5</v>
      </c>
      <c r="H463" t="s">
        <v>246</v>
      </c>
      <c r="I463" t="s">
        <v>285</v>
      </c>
      <c r="J463" t="s">
        <v>324</v>
      </c>
      <c r="K463" t="s">
        <v>336</v>
      </c>
      <c r="L463" t="s">
        <v>698</v>
      </c>
      <c r="M463" t="s">
        <v>688</v>
      </c>
      <c r="N463" t="s">
        <v>339</v>
      </c>
      <c r="O463" t="s">
        <v>341</v>
      </c>
      <c r="P463" t="s">
        <v>669</v>
      </c>
    </row>
    <row r="464" spans="1:16" ht="14.5" customHeight="1" x14ac:dyDescent="0.35">
      <c r="A464">
        <v>588</v>
      </c>
      <c r="B464" t="s">
        <v>103</v>
      </c>
      <c r="C464" t="s">
        <v>261</v>
      </c>
      <c r="D464">
        <v>2020</v>
      </c>
      <c r="E464" t="s">
        <v>683</v>
      </c>
      <c r="F464">
        <v>9.2243460000000006</v>
      </c>
      <c r="G464">
        <v>-82.240701000000001</v>
      </c>
      <c r="H464" t="s">
        <v>246</v>
      </c>
      <c r="I464" t="s">
        <v>257</v>
      </c>
      <c r="J464" t="s">
        <v>329</v>
      </c>
      <c r="K464" t="s">
        <v>290</v>
      </c>
      <c r="L464" t="s">
        <v>315</v>
      </c>
      <c r="M464" t="s">
        <v>697</v>
      </c>
      <c r="N464" t="s">
        <v>339</v>
      </c>
      <c r="O464" t="s">
        <v>421</v>
      </c>
      <c r="P464" t="s">
        <v>669</v>
      </c>
    </row>
    <row r="465" spans="1:16" ht="14.5" customHeight="1" x14ac:dyDescent="0.35">
      <c r="A465">
        <v>590</v>
      </c>
      <c r="B465" t="s">
        <v>567</v>
      </c>
      <c r="C465" t="s">
        <v>261</v>
      </c>
      <c r="D465">
        <v>2019</v>
      </c>
      <c r="E465" t="s">
        <v>682</v>
      </c>
      <c r="F465">
        <v>37.5</v>
      </c>
      <c r="G465">
        <v>-122.5</v>
      </c>
      <c r="H465" t="s">
        <v>269</v>
      </c>
      <c r="I465" t="s">
        <v>249</v>
      </c>
      <c r="J465" t="s">
        <v>326</v>
      </c>
      <c r="K465" t="s">
        <v>336</v>
      </c>
      <c r="L465" t="s">
        <v>691</v>
      </c>
      <c r="M465" t="s">
        <v>692</v>
      </c>
      <c r="N465" t="s">
        <v>339</v>
      </c>
      <c r="O465" t="s">
        <v>340</v>
      </c>
      <c r="P465" t="s">
        <v>669</v>
      </c>
    </row>
    <row r="466" spans="1:16" ht="14.5" customHeight="1" x14ac:dyDescent="0.35">
      <c r="A466" s="2">
        <v>591</v>
      </c>
      <c r="B466" t="s">
        <v>568</v>
      </c>
      <c r="C466" t="s">
        <v>261</v>
      </c>
      <c r="D466">
        <v>2005</v>
      </c>
      <c r="E466" t="s">
        <v>681</v>
      </c>
      <c r="F466">
        <v>-31.445692999999899</v>
      </c>
      <c r="G466">
        <v>132.538827999999</v>
      </c>
      <c r="H466" t="s">
        <v>246</v>
      </c>
      <c r="I466" t="s">
        <v>256</v>
      </c>
      <c r="J466" t="s">
        <v>329</v>
      </c>
      <c r="K466" t="s">
        <v>290</v>
      </c>
      <c r="L466" t="s">
        <v>691</v>
      </c>
      <c r="M466" t="s">
        <v>691</v>
      </c>
      <c r="N466" t="s">
        <v>339</v>
      </c>
      <c r="O466" t="s">
        <v>360</v>
      </c>
      <c r="P466" t="s">
        <v>670</v>
      </c>
    </row>
    <row r="467" spans="1:16" ht="14.5" customHeight="1" x14ac:dyDescent="0.35">
      <c r="A467" s="2">
        <v>591</v>
      </c>
      <c r="B467" t="s">
        <v>568</v>
      </c>
      <c r="C467" t="s">
        <v>261</v>
      </c>
      <c r="D467">
        <v>2005</v>
      </c>
      <c r="E467" t="s">
        <v>681</v>
      </c>
      <c r="F467">
        <v>-31.445692999999899</v>
      </c>
      <c r="G467">
        <v>132.538827999999</v>
      </c>
      <c r="H467" t="s">
        <v>246</v>
      </c>
      <c r="I467" t="s">
        <v>280</v>
      </c>
      <c r="J467" t="s">
        <v>329</v>
      </c>
      <c r="K467" t="s">
        <v>290</v>
      </c>
      <c r="L467" t="s">
        <v>691</v>
      </c>
      <c r="M467" t="s">
        <v>691</v>
      </c>
      <c r="N467" t="s">
        <v>339</v>
      </c>
      <c r="O467" t="s">
        <v>360</v>
      </c>
      <c r="P467" t="s">
        <v>670</v>
      </c>
    </row>
    <row r="468" spans="1:16" ht="14.5" customHeight="1" x14ac:dyDescent="0.35">
      <c r="A468" s="2">
        <v>591</v>
      </c>
      <c r="B468" t="s">
        <v>568</v>
      </c>
      <c r="C468" t="s">
        <v>261</v>
      </c>
      <c r="D468">
        <v>2005</v>
      </c>
      <c r="E468" t="s">
        <v>681</v>
      </c>
      <c r="F468">
        <v>-31.445692999999899</v>
      </c>
      <c r="G468">
        <v>132.538827999999</v>
      </c>
      <c r="H468" t="s">
        <v>246</v>
      </c>
      <c r="I468" t="s">
        <v>284</v>
      </c>
      <c r="J468" t="s">
        <v>324</v>
      </c>
      <c r="K468" t="s">
        <v>336</v>
      </c>
      <c r="L468" t="s">
        <v>691</v>
      </c>
      <c r="M468" t="s">
        <v>691</v>
      </c>
      <c r="N468" t="s">
        <v>339</v>
      </c>
      <c r="O468" t="s">
        <v>360</v>
      </c>
      <c r="P468" t="s">
        <v>670</v>
      </c>
    </row>
    <row r="469" spans="1:16" ht="14.5" customHeight="1" x14ac:dyDescent="0.35">
      <c r="A469">
        <v>593</v>
      </c>
      <c r="B469" t="s">
        <v>569</v>
      </c>
      <c r="C469" t="s">
        <v>261</v>
      </c>
      <c r="D469">
        <v>2021</v>
      </c>
      <c r="E469" t="s">
        <v>683</v>
      </c>
      <c r="F469">
        <v>74.25</v>
      </c>
      <c r="G469">
        <v>-80</v>
      </c>
      <c r="H469" t="s">
        <v>269</v>
      </c>
      <c r="I469" t="s">
        <v>287</v>
      </c>
      <c r="J469" t="s">
        <v>330</v>
      </c>
      <c r="K469" t="s">
        <v>290</v>
      </c>
      <c r="L469" t="s">
        <v>699</v>
      </c>
      <c r="M469" t="s">
        <v>700</v>
      </c>
      <c r="N469" t="s">
        <v>339</v>
      </c>
      <c r="O469" t="s">
        <v>341</v>
      </c>
      <c r="P469" t="s">
        <v>669</v>
      </c>
    </row>
    <row r="470" spans="1:16" ht="14.5" customHeight="1" x14ac:dyDescent="0.35">
      <c r="A470">
        <v>593</v>
      </c>
      <c r="B470" t="s">
        <v>569</v>
      </c>
      <c r="C470" t="s">
        <v>261</v>
      </c>
      <c r="D470">
        <v>2021</v>
      </c>
      <c r="E470" t="s">
        <v>683</v>
      </c>
      <c r="F470">
        <v>74.25</v>
      </c>
      <c r="G470">
        <v>-80</v>
      </c>
      <c r="H470" t="s">
        <v>269</v>
      </c>
      <c r="I470" t="s">
        <v>287</v>
      </c>
      <c r="J470" t="s">
        <v>330</v>
      </c>
      <c r="K470" t="s">
        <v>290</v>
      </c>
      <c r="L470" t="s">
        <v>699</v>
      </c>
      <c r="M470" t="s">
        <v>317</v>
      </c>
      <c r="N470" t="s">
        <v>339</v>
      </c>
      <c r="O470" t="s">
        <v>341</v>
      </c>
      <c r="P470" t="s">
        <v>669</v>
      </c>
    </row>
    <row r="471" spans="1:16" ht="14.5" customHeight="1" x14ac:dyDescent="0.35">
      <c r="A471">
        <v>593</v>
      </c>
      <c r="B471" t="s">
        <v>569</v>
      </c>
      <c r="C471" t="s">
        <v>261</v>
      </c>
      <c r="D471">
        <v>2021</v>
      </c>
      <c r="E471" t="s">
        <v>683</v>
      </c>
      <c r="F471">
        <v>74.25</v>
      </c>
      <c r="G471">
        <v>-80</v>
      </c>
      <c r="H471" t="s">
        <v>269</v>
      </c>
      <c r="I471" t="s">
        <v>287</v>
      </c>
      <c r="J471" t="s">
        <v>330</v>
      </c>
      <c r="K471" t="s">
        <v>290</v>
      </c>
      <c r="L471" t="s">
        <v>698</v>
      </c>
      <c r="M471" t="s">
        <v>695</v>
      </c>
      <c r="N471" t="s">
        <v>339</v>
      </c>
      <c r="O471" t="s">
        <v>341</v>
      </c>
      <c r="P471" t="s">
        <v>669</v>
      </c>
    </row>
    <row r="472" spans="1:16" ht="14.5" customHeight="1" x14ac:dyDescent="0.35">
      <c r="A472">
        <v>593</v>
      </c>
      <c r="B472" t="s">
        <v>569</v>
      </c>
      <c r="C472" t="s">
        <v>261</v>
      </c>
      <c r="D472">
        <v>2021</v>
      </c>
      <c r="E472" t="s">
        <v>683</v>
      </c>
      <c r="F472">
        <v>74.25</v>
      </c>
      <c r="G472">
        <v>-80</v>
      </c>
      <c r="H472" t="s">
        <v>269</v>
      </c>
      <c r="I472" t="s">
        <v>287</v>
      </c>
      <c r="J472" t="s">
        <v>330</v>
      </c>
      <c r="K472" t="s">
        <v>290</v>
      </c>
      <c r="L472" t="s">
        <v>699</v>
      </c>
      <c r="M472" t="s">
        <v>694</v>
      </c>
      <c r="N472" t="s">
        <v>339</v>
      </c>
      <c r="O472" t="s">
        <v>341</v>
      </c>
      <c r="P472" t="s">
        <v>669</v>
      </c>
    </row>
    <row r="473" spans="1:16" ht="14.5" customHeight="1" x14ac:dyDescent="0.35">
      <c r="A473">
        <v>593</v>
      </c>
      <c r="B473" t="s">
        <v>569</v>
      </c>
      <c r="C473" t="s">
        <v>261</v>
      </c>
      <c r="D473">
        <v>2021</v>
      </c>
      <c r="E473" t="s">
        <v>683</v>
      </c>
      <c r="F473">
        <v>74.25</v>
      </c>
      <c r="G473">
        <v>-80</v>
      </c>
      <c r="H473" t="s">
        <v>269</v>
      </c>
      <c r="I473" t="s">
        <v>285</v>
      </c>
      <c r="J473" t="s">
        <v>324</v>
      </c>
      <c r="K473" t="s">
        <v>336</v>
      </c>
      <c r="L473" t="s">
        <v>699</v>
      </c>
      <c r="M473" t="s">
        <v>700</v>
      </c>
      <c r="N473" t="s">
        <v>339</v>
      </c>
      <c r="O473" t="s">
        <v>341</v>
      </c>
      <c r="P473" t="s">
        <v>669</v>
      </c>
    </row>
    <row r="474" spans="1:16" ht="14.5" customHeight="1" x14ac:dyDescent="0.35">
      <c r="A474">
        <v>593</v>
      </c>
      <c r="B474" t="s">
        <v>569</v>
      </c>
      <c r="C474" t="s">
        <v>261</v>
      </c>
      <c r="D474">
        <v>2021</v>
      </c>
      <c r="E474" t="s">
        <v>683</v>
      </c>
      <c r="F474">
        <v>74.25</v>
      </c>
      <c r="G474">
        <v>-80</v>
      </c>
      <c r="H474" t="s">
        <v>269</v>
      </c>
      <c r="I474" t="s">
        <v>285</v>
      </c>
      <c r="J474" t="s">
        <v>324</v>
      </c>
      <c r="K474" t="s">
        <v>336</v>
      </c>
      <c r="L474" t="s">
        <v>699</v>
      </c>
      <c r="M474" t="s">
        <v>317</v>
      </c>
      <c r="N474" t="s">
        <v>339</v>
      </c>
      <c r="O474" t="s">
        <v>341</v>
      </c>
      <c r="P474" t="s">
        <v>669</v>
      </c>
    </row>
    <row r="475" spans="1:16" ht="14.5" customHeight="1" x14ac:dyDescent="0.35">
      <c r="A475">
        <v>593</v>
      </c>
      <c r="B475" t="s">
        <v>569</v>
      </c>
      <c r="C475" t="s">
        <v>261</v>
      </c>
      <c r="D475">
        <v>2021</v>
      </c>
      <c r="E475" t="s">
        <v>683</v>
      </c>
      <c r="F475">
        <v>74.25</v>
      </c>
      <c r="G475">
        <v>-80</v>
      </c>
      <c r="H475" t="s">
        <v>269</v>
      </c>
      <c r="I475" t="s">
        <v>285</v>
      </c>
      <c r="J475" t="s">
        <v>324</v>
      </c>
      <c r="K475" t="s">
        <v>336</v>
      </c>
      <c r="L475" t="s">
        <v>698</v>
      </c>
      <c r="M475" t="s">
        <v>695</v>
      </c>
      <c r="N475" t="s">
        <v>339</v>
      </c>
      <c r="O475" t="s">
        <v>341</v>
      </c>
      <c r="P475" t="s">
        <v>669</v>
      </c>
    </row>
    <row r="476" spans="1:16" ht="14.5" customHeight="1" x14ac:dyDescent="0.35">
      <c r="A476">
        <v>593</v>
      </c>
      <c r="B476" t="s">
        <v>569</v>
      </c>
      <c r="C476" t="s">
        <v>261</v>
      </c>
      <c r="D476">
        <v>2021</v>
      </c>
      <c r="E476" t="s">
        <v>683</v>
      </c>
      <c r="F476">
        <v>74.25</v>
      </c>
      <c r="G476">
        <v>-80</v>
      </c>
      <c r="H476" t="s">
        <v>269</v>
      </c>
      <c r="I476" t="s">
        <v>285</v>
      </c>
      <c r="J476" t="s">
        <v>324</v>
      </c>
      <c r="K476" t="s">
        <v>336</v>
      </c>
      <c r="L476" t="s">
        <v>699</v>
      </c>
      <c r="M476" t="s">
        <v>694</v>
      </c>
      <c r="N476" t="s">
        <v>339</v>
      </c>
      <c r="O476" t="s">
        <v>341</v>
      </c>
      <c r="P476" t="s">
        <v>669</v>
      </c>
    </row>
    <row r="477" spans="1:16" ht="14.5" customHeight="1" x14ac:dyDescent="0.35">
      <c r="A477">
        <v>593</v>
      </c>
      <c r="B477" t="s">
        <v>569</v>
      </c>
      <c r="C477" t="s">
        <v>261</v>
      </c>
      <c r="D477">
        <v>2021</v>
      </c>
      <c r="E477" t="s">
        <v>683</v>
      </c>
      <c r="F477">
        <v>74.25</v>
      </c>
      <c r="G477">
        <v>-80</v>
      </c>
      <c r="H477" t="s">
        <v>269</v>
      </c>
      <c r="I477" t="s">
        <v>302</v>
      </c>
      <c r="J477" t="s">
        <v>330</v>
      </c>
      <c r="K477" t="s">
        <v>290</v>
      </c>
      <c r="L477" t="s">
        <v>699</v>
      </c>
      <c r="M477" t="s">
        <v>700</v>
      </c>
      <c r="N477" t="s">
        <v>339</v>
      </c>
      <c r="O477" t="s">
        <v>341</v>
      </c>
      <c r="P477" t="s">
        <v>669</v>
      </c>
    </row>
    <row r="478" spans="1:16" ht="14.5" customHeight="1" x14ac:dyDescent="0.35">
      <c r="A478">
        <v>593</v>
      </c>
      <c r="B478" t="s">
        <v>569</v>
      </c>
      <c r="C478" t="s">
        <v>261</v>
      </c>
      <c r="D478">
        <v>2021</v>
      </c>
      <c r="E478" t="s">
        <v>683</v>
      </c>
      <c r="F478">
        <v>74.25</v>
      </c>
      <c r="G478">
        <v>-80</v>
      </c>
      <c r="H478" t="s">
        <v>269</v>
      </c>
      <c r="I478" t="s">
        <v>302</v>
      </c>
      <c r="J478" t="s">
        <v>330</v>
      </c>
      <c r="K478" t="s">
        <v>290</v>
      </c>
      <c r="L478" t="s">
        <v>699</v>
      </c>
      <c r="M478" t="s">
        <v>317</v>
      </c>
      <c r="N478" t="s">
        <v>339</v>
      </c>
      <c r="O478" t="s">
        <v>341</v>
      </c>
      <c r="P478" t="s">
        <v>669</v>
      </c>
    </row>
    <row r="479" spans="1:16" ht="14.5" customHeight="1" x14ac:dyDescent="0.35">
      <c r="A479">
        <v>593</v>
      </c>
      <c r="B479" t="s">
        <v>569</v>
      </c>
      <c r="C479" t="s">
        <v>261</v>
      </c>
      <c r="D479">
        <v>2021</v>
      </c>
      <c r="E479" t="s">
        <v>683</v>
      </c>
      <c r="F479">
        <v>74.25</v>
      </c>
      <c r="G479">
        <v>-80</v>
      </c>
      <c r="H479" t="s">
        <v>269</v>
      </c>
      <c r="I479" t="s">
        <v>302</v>
      </c>
      <c r="J479" t="s">
        <v>330</v>
      </c>
      <c r="K479" t="s">
        <v>290</v>
      </c>
      <c r="L479" t="s">
        <v>698</v>
      </c>
      <c r="M479" t="s">
        <v>695</v>
      </c>
      <c r="N479" t="s">
        <v>339</v>
      </c>
      <c r="O479" t="s">
        <v>341</v>
      </c>
      <c r="P479" t="s">
        <v>669</v>
      </c>
    </row>
    <row r="480" spans="1:16" ht="14.5" customHeight="1" x14ac:dyDescent="0.35">
      <c r="A480">
        <v>593</v>
      </c>
      <c r="B480" t="s">
        <v>569</v>
      </c>
      <c r="C480" t="s">
        <v>261</v>
      </c>
      <c r="D480">
        <v>2021</v>
      </c>
      <c r="E480" t="s">
        <v>683</v>
      </c>
      <c r="F480">
        <v>74.25</v>
      </c>
      <c r="G480">
        <v>-80</v>
      </c>
      <c r="H480" t="s">
        <v>269</v>
      </c>
      <c r="I480" t="s">
        <v>302</v>
      </c>
      <c r="J480" t="s">
        <v>330</v>
      </c>
      <c r="K480" t="s">
        <v>290</v>
      </c>
      <c r="L480" t="s">
        <v>699</v>
      </c>
      <c r="M480" t="s">
        <v>694</v>
      </c>
      <c r="N480" t="s">
        <v>339</v>
      </c>
      <c r="O480" t="s">
        <v>341</v>
      </c>
      <c r="P480" t="s">
        <v>669</v>
      </c>
    </row>
    <row r="481" spans="1:16" ht="14.5" customHeight="1" x14ac:dyDescent="0.35">
      <c r="A481" s="2">
        <v>594</v>
      </c>
      <c r="B481" t="s">
        <v>570</v>
      </c>
      <c r="C481" t="s">
        <v>261</v>
      </c>
      <c r="D481">
        <v>2022</v>
      </c>
      <c r="E481" t="s">
        <v>683</v>
      </c>
      <c r="F481">
        <v>22.25</v>
      </c>
      <c r="G481">
        <v>113.833332999999</v>
      </c>
      <c r="H481" t="s">
        <v>246</v>
      </c>
      <c r="I481" t="s">
        <v>288</v>
      </c>
      <c r="J481" t="s">
        <v>329</v>
      </c>
      <c r="K481" t="s">
        <v>290</v>
      </c>
      <c r="L481" t="s">
        <v>691</v>
      </c>
      <c r="M481" t="s">
        <v>691</v>
      </c>
      <c r="N481" t="s">
        <v>339</v>
      </c>
      <c r="O481" t="s">
        <v>397</v>
      </c>
      <c r="P481" t="s">
        <v>667</v>
      </c>
    </row>
    <row r="482" spans="1:16" ht="14.5" customHeight="1" x14ac:dyDescent="0.35">
      <c r="A482">
        <v>596</v>
      </c>
      <c r="B482" t="s">
        <v>111</v>
      </c>
      <c r="C482" t="s">
        <v>261</v>
      </c>
      <c r="D482">
        <v>2005</v>
      </c>
      <c r="E482" t="s">
        <v>681</v>
      </c>
      <c r="F482" s="5" t="s">
        <v>245</v>
      </c>
      <c r="G482" s="5" t="s">
        <v>245</v>
      </c>
      <c r="H482" t="s">
        <v>269</v>
      </c>
      <c r="I482" t="s">
        <v>306</v>
      </c>
      <c r="J482" t="s">
        <v>334</v>
      </c>
      <c r="K482" t="s">
        <v>686</v>
      </c>
      <c r="L482" t="s">
        <v>687</v>
      </c>
      <c r="M482" t="s">
        <v>687</v>
      </c>
      <c r="N482" t="s">
        <v>339</v>
      </c>
      <c r="O482" t="s">
        <v>245</v>
      </c>
      <c r="P482" t="s">
        <v>245</v>
      </c>
    </row>
    <row r="483" spans="1:16" ht="14.5" customHeight="1" x14ac:dyDescent="0.35">
      <c r="A483">
        <v>596</v>
      </c>
      <c r="B483" t="s">
        <v>111</v>
      </c>
      <c r="C483" t="s">
        <v>261</v>
      </c>
      <c r="D483">
        <v>2005</v>
      </c>
      <c r="E483" t="s">
        <v>681</v>
      </c>
      <c r="F483" s="5" t="s">
        <v>245</v>
      </c>
      <c r="G483" s="5" t="s">
        <v>245</v>
      </c>
      <c r="H483" t="s">
        <v>269</v>
      </c>
      <c r="I483" t="s">
        <v>271</v>
      </c>
      <c r="J483" t="s">
        <v>326</v>
      </c>
      <c r="K483" t="s">
        <v>336</v>
      </c>
      <c r="L483" t="s">
        <v>687</v>
      </c>
      <c r="M483" t="s">
        <v>687</v>
      </c>
      <c r="N483" t="s">
        <v>339</v>
      </c>
      <c r="O483" t="s">
        <v>245</v>
      </c>
      <c r="P483" t="s">
        <v>245</v>
      </c>
    </row>
    <row r="484" spans="1:16" ht="14.5" customHeight="1" x14ac:dyDescent="0.35">
      <c r="A484">
        <v>596</v>
      </c>
      <c r="B484" t="s">
        <v>111</v>
      </c>
      <c r="C484" t="s">
        <v>261</v>
      </c>
      <c r="D484">
        <v>2005</v>
      </c>
      <c r="E484" t="s">
        <v>681</v>
      </c>
      <c r="F484" s="5" t="s">
        <v>245</v>
      </c>
      <c r="G484" s="5" t="s">
        <v>245</v>
      </c>
      <c r="H484" t="s">
        <v>269</v>
      </c>
      <c r="I484" t="s">
        <v>268</v>
      </c>
      <c r="J484" t="s">
        <v>332</v>
      </c>
      <c r="K484" t="s">
        <v>685</v>
      </c>
      <c r="L484" t="s">
        <v>687</v>
      </c>
      <c r="M484" t="s">
        <v>687</v>
      </c>
      <c r="N484" t="s">
        <v>339</v>
      </c>
      <c r="O484" t="s">
        <v>245</v>
      </c>
      <c r="P484" t="s">
        <v>245</v>
      </c>
    </row>
    <row r="485" spans="1:16" ht="14.5" customHeight="1" x14ac:dyDescent="0.35">
      <c r="A485">
        <v>600</v>
      </c>
      <c r="B485" t="s">
        <v>571</v>
      </c>
      <c r="C485" t="s">
        <v>261</v>
      </c>
      <c r="D485">
        <v>2013</v>
      </c>
      <c r="E485" t="s">
        <v>682</v>
      </c>
      <c r="F485">
        <v>35.545571000000002</v>
      </c>
      <c r="G485">
        <v>12.5563699999999</v>
      </c>
      <c r="H485" t="s">
        <v>246</v>
      </c>
      <c r="I485" t="s">
        <v>257</v>
      </c>
      <c r="J485" t="s">
        <v>329</v>
      </c>
      <c r="K485" t="s">
        <v>290</v>
      </c>
      <c r="L485" t="s">
        <v>315</v>
      </c>
      <c r="M485" t="s">
        <v>677</v>
      </c>
      <c r="N485" t="s">
        <v>339</v>
      </c>
      <c r="O485" t="s">
        <v>365</v>
      </c>
      <c r="P485" t="s">
        <v>668</v>
      </c>
    </row>
    <row r="486" spans="1:16" ht="14.5" customHeight="1" x14ac:dyDescent="0.35">
      <c r="A486">
        <v>600</v>
      </c>
      <c r="B486" t="s">
        <v>571</v>
      </c>
      <c r="C486" t="s">
        <v>261</v>
      </c>
      <c r="D486">
        <v>2013</v>
      </c>
      <c r="E486" t="s">
        <v>682</v>
      </c>
      <c r="F486">
        <v>35.545571000000002</v>
      </c>
      <c r="G486">
        <v>12.5563699999999</v>
      </c>
      <c r="H486" t="s">
        <v>246</v>
      </c>
      <c r="I486" t="s">
        <v>257</v>
      </c>
      <c r="J486" t="s">
        <v>329</v>
      </c>
      <c r="K486" t="s">
        <v>290</v>
      </c>
      <c r="L486" t="s">
        <v>687</v>
      </c>
      <c r="M486" t="s">
        <v>687</v>
      </c>
      <c r="N486" t="s">
        <v>339</v>
      </c>
      <c r="O486" t="s">
        <v>365</v>
      </c>
      <c r="P486" t="s">
        <v>668</v>
      </c>
    </row>
    <row r="487" spans="1:16" ht="14.5" customHeight="1" x14ac:dyDescent="0.35">
      <c r="A487" s="2">
        <v>601</v>
      </c>
      <c r="B487" t="s">
        <v>572</v>
      </c>
      <c r="C487" t="s">
        <v>261</v>
      </c>
      <c r="D487">
        <v>2020</v>
      </c>
      <c r="E487" t="s">
        <v>683</v>
      </c>
      <c r="F487">
        <v>44.683081999999899</v>
      </c>
      <c r="G487">
        <v>14.597769</v>
      </c>
      <c r="H487" t="s">
        <v>246</v>
      </c>
      <c r="I487" t="s">
        <v>257</v>
      </c>
      <c r="J487" t="s">
        <v>329</v>
      </c>
      <c r="K487" t="s">
        <v>290</v>
      </c>
      <c r="L487" t="s">
        <v>691</v>
      </c>
      <c r="M487" t="s">
        <v>691</v>
      </c>
      <c r="N487" t="s">
        <v>339</v>
      </c>
      <c r="O487" t="s">
        <v>451</v>
      </c>
      <c r="P487" t="s">
        <v>668</v>
      </c>
    </row>
    <row r="488" spans="1:16" ht="14.5" customHeight="1" x14ac:dyDescent="0.35">
      <c r="A488" s="2">
        <v>601</v>
      </c>
      <c r="B488" t="s">
        <v>572</v>
      </c>
      <c r="C488" t="s">
        <v>261</v>
      </c>
      <c r="D488">
        <v>2020</v>
      </c>
      <c r="E488" t="s">
        <v>683</v>
      </c>
      <c r="F488">
        <v>40.533332999999899</v>
      </c>
      <c r="G488">
        <v>8.266667</v>
      </c>
      <c r="H488" t="s">
        <v>246</v>
      </c>
      <c r="I488" t="s">
        <v>257</v>
      </c>
      <c r="J488" t="s">
        <v>329</v>
      </c>
      <c r="K488" t="s">
        <v>290</v>
      </c>
      <c r="L488" t="s">
        <v>691</v>
      </c>
      <c r="M488" t="s">
        <v>691</v>
      </c>
      <c r="N488" t="s">
        <v>339</v>
      </c>
      <c r="O488" t="s">
        <v>365</v>
      </c>
      <c r="P488" t="s">
        <v>668</v>
      </c>
    </row>
    <row r="489" spans="1:16" ht="14.5" customHeight="1" x14ac:dyDescent="0.35">
      <c r="A489">
        <v>603</v>
      </c>
      <c r="B489" t="s">
        <v>573</v>
      </c>
      <c r="C489" t="s">
        <v>261</v>
      </c>
      <c r="D489">
        <v>2022</v>
      </c>
      <c r="E489" t="s">
        <v>683</v>
      </c>
      <c r="F489">
        <v>19.116419</v>
      </c>
      <c r="G489">
        <v>-104.33211</v>
      </c>
      <c r="H489" t="s">
        <v>246</v>
      </c>
      <c r="I489" t="s">
        <v>271</v>
      </c>
      <c r="J489" t="s">
        <v>326</v>
      </c>
      <c r="K489" t="s">
        <v>336</v>
      </c>
      <c r="L489" t="s">
        <v>699</v>
      </c>
      <c r="M489" t="s">
        <v>700</v>
      </c>
      <c r="N489" t="s">
        <v>339</v>
      </c>
      <c r="O489" t="s">
        <v>370</v>
      </c>
      <c r="P489" t="s">
        <v>669</v>
      </c>
    </row>
    <row r="490" spans="1:16" ht="14.5" customHeight="1" x14ac:dyDescent="0.35">
      <c r="A490" s="2">
        <v>603</v>
      </c>
      <c r="B490" t="s">
        <v>573</v>
      </c>
      <c r="C490" t="s">
        <v>261</v>
      </c>
      <c r="D490">
        <v>2022</v>
      </c>
      <c r="E490" t="s">
        <v>683</v>
      </c>
      <c r="F490">
        <v>19.116419</v>
      </c>
      <c r="G490">
        <v>-104.33211</v>
      </c>
      <c r="H490" t="s">
        <v>246</v>
      </c>
      <c r="I490" t="s">
        <v>259</v>
      </c>
      <c r="J490" t="s">
        <v>326</v>
      </c>
      <c r="K490" t="s">
        <v>336</v>
      </c>
      <c r="L490" t="s">
        <v>691</v>
      </c>
      <c r="M490" t="s">
        <v>691</v>
      </c>
      <c r="N490" t="s">
        <v>339</v>
      </c>
      <c r="O490" t="s">
        <v>370</v>
      </c>
      <c r="P490" t="s">
        <v>669</v>
      </c>
    </row>
    <row r="491" spans="1:16" ht="14.5" customHeight="1" x14ac:dyDescent="0.35">
      <c r="A491">
        <v>603</v>
      </c>
      <c r="B491" t="s">
        <v>573</v>
      </c>
      <c r="C491" t="s">
        <v>261</v>
      </c>
      <c r="D491">
        <v>2022</v>
      </c>
      <c r="E491" t="s">
        <v>683</v>
      </c>
      <c r="F491">
        <v>19.116419</v>
      </c>
      <c r="G491">
        <v>-104.33211</v>
      </c>
      <c r="H491" t="s">
        <v>246</v>
      </c>
      <c r="I491" t="s">
        <v>248</v>
      </c>
      <c r="J491" t="s">
        <v>326</v>
      </c>
      <c r="K491" t="s">
        <v>336</v>
      </c>
      <c r="L491" t="s">
        <v>687</v>
      </c>
      <c r="M491" t="s">
        <v>687</v>
      </c>
      <c r="N491" t="s">
        <v>339</v>
      </c>
      <c r="O491" t="s">
        <v>370</v>
      </c>
      <c r="P491" t="s">
        <v>669</v>
      </c>
    </row>
    <row r="492" spans="1:16" ht="14.5" customHeight="1" x14ac:dyDescent="0.35">
      <c r="A492" s="2">
        <v>603</v>
      </c>
      <c r="B492" t="s">
        <v>573</v>
      </c>
      <c r="C492" t="s">
        <v>261</v>
      </c>
      <c r="D492">
        <v>2022</v>
      </c>
      <c r="E492" t="s">
        <v>683</v>
      </c>
      <c r="F492">
        <v>19.116419</v>
      </c>
      <c r="G492">
        <v>-104.33211</v>
      </c>
      <c r="H492" t="s">
        <v>246</v>
      </c>
      <c r="I492" t="s">
        <v>248</v>
      </c>
      <c r="J492" t="s">
        <v>326</v>
      </c>
      <c r="K492" t="s">
        <v>336</v>
      </c>
      <c r="L492" t="s">
        <v>691</v>
      </c>
      <c r="M492" t="s">
        <v>691</v>
      </c>
      <c r="N492" t="s">
        <v>339</v>
      </c>
      <c r="O492" t="s">
        <v>370</v>
      </c>
      <c r="P492" t="s">
        <v>669</v>
      </c>
    </row>
    <row r="493" spans="1:16" ht="14.5" customHeight="1" x14ac:dyDescent="0.35">
      <c r="A493">
        <v>603</v>
      </c>
      <c r="B493" t="s">
        <v>573</v>
      </c>
      <c r="C493" t="s">
        <v>261</v>
      </c>
      <c r="D493">
        <v>2022</v>
      </c>
      <c r="E493" t="s">
        <v>683</v>
      </c>
      <c r="F493">
        <v>19.116419</v>
      </c>
      <c r="G493">
        <v>-104.33211</v>
      </c>
      <c r="H493" t="s">
        <v>246</v>
      </c>
      <c r="I493" t="s">
        <v>289</v>
      </c>
      <c r="J493" t="s">
        <v>329</v>
      </c>
      <c r="K493" t="s">
        <v>290</v>
      </c>
      <c r="L493" t="s">
        <v>699</v>
      </c>
      <c r="M493" t="s">
        <v>694</v>
      </c>
      <c r="N493" t="s">
        <v>339</v>
      </c>
      <c r="O493" t="s">
        <v>370</v>
      </c>
      <c r="P493" t="s">
        <v>669</v>
      </c>
    </row>
    <row r="494" spans="1:16" ht="14.5" customHeight="1" x14ac:dyDescent="0.35">
      <c r="A494" s="2">
        <v>603</v>
      </c>
      <c r="B494" t="s">
        <v>573</v>
      </c>
      <c r="C494" t="s">
        <v>261</v>
      </c>
      <c r="D494">
        <v>2022</v>
      </c>
      <c r="E494" t="s">
        <v>683</v>
      </c>
      <c r="F494">
        <v>19.116419</v>
      </c>
      <c r="G494">
        <v>-104.33211</v>
      </c>
      <c r="H494" t="s">
        <v>246</v>
      </c>
      <c r="I494" t="s">
        <v>289</v>
      </c>
      <c r="J494" t="s">
        <v>329</v>
      </c>
      <c r="K494" t="s">
        <v>290</v>
      </c>
      <c r="L494" t="s">
        <v>691</v>
      </c>
      <c r="M494" t="s">
        <v>691</v>
      </c>
      <c r="N494" t="s">
        <v>339</v>
      </c>
      <c r="O494" t="s">
        <v>370</v>
      </c>
      <c r="P494" t="s">
        <v>669</v>
      </c>
    </row>
    <row r="495" spans="1:16" ht="14.5" customHeight="1" x14ac:dyDescent="0.35">
      <c r="A495" s="2">
        <v>608</v>
      </c>
      <c r="B495" t="s">
        <v>574</v>
      </c>
      <c r="C495" t="s">
        <v>261</v>
      </c>
      <c r="D495">
        <v>2021</v>
      </c>
      <c r="E495" t="s">
        <v>683</v>
      </c>
      <c r="F495">
        <v>59.629218000000002</v>
      </c>
      <c r="G495">
        <v>-150.77376100000001</v>
      </c>
      <c r="H495" t="s">
        <v>246</v>
      </c>
      <c r="I495" t="s">
        <v>248</v>
      </c>
      <c r="J495" t="s">
        <v>326</v>
      </c>
      <c r="K495" t="s">
        <v>336</v>
      </c>
      <c r="L495" t="s">
        <v>691</v>
      </c>
      <c r="M495" t="s">
        <v>691</v>
      </c>
      <c r="N495" t="s">
        <v>339</v>
      </c>
      <c r="O495" t="s">
        <v>340</v>
      </c>
      <c r="P495" t="s">
        <v>669</v>
      </c>
    </row>
    <row r="496" spans="1:16" ht="14.5" customHeight="1" x14ac:dyDescent="0.35">
      <c r="A496" s="2">
        <v>609</v>
      </c>
      <c r="B496" t="s">
        <v>117</v>
      </c>
      <c r="C496" t="s">
        <v>261</v>
      </c>
      <c r="D496">
        <v>2023</v>
      </c>
      <c r="E496" t="s">
        <v>683</v>
      </c>
      <c r="F496">
        <v>21.892927</v>
      </c>
      <c r="G496">
        <v>91.033235000000005</v>
      </c>
      <c r="H496" t="s">
        <v>269</v>
      </c>
      <c r="I496" t="s">
        <v>300</v>
      </c>
      <c r="J496" t="s">
        <v>329</v>
      </c>
      <c r="K496" t="s">
        <v>290</v>
      </c>
      <c r="L496" t="s">
        <v>691</v>
      </c>
      <c r="M496" t="s">
        <v>692</v>
      </c>
      <c r="N496" t="s">
        <v>339</v>
      </c>
      <c r="O496" t="s">
        <v>575</v>
      </c>
      <c r="P496" t="s">
        <v>667</v>
      </c>
    </row>
    <row r="497" spans="1:16" ht="14.5" customHeight="1" x14ac:dyDescent="0.35">
      <c r="A497" s="2">
        <v>609</v>
      </c>
      <c r="B497" t="s">
        <v>117</v>
      </c>
      <c r="C497" t="s">
        <v>261</v>
      </c>
      <c r="D497">
        <v>2023</v>
      </c>
      <c r="E497" t="s">
        <v>683</v>
      </c>
      <c r="F497">
        <v>12.24677</v>
      </c>
      <c r="G497">
        <v>100.639262</v>
      </c>
      <c r="H497" t="s">
        <v>269</v>
      </c>
      <c r="I497" t="s">
        <v>300</v>
      </c>
      <c r="J497" t="s">
        <v>329</v>
      </c>
      <c r="K497" t="s">
        <v>290</v>
      </c>
      <c r="L497" t="s">
        <v>691</v>
      </c>
      <c r="M497" t="s">
        <v>692</v>
      </c>
      <c r="N497" t="s">
        <v>339</v>
      </c>
      <c r="O497" t="s">
        <v>531</v>
      </c>
      <c r="P497" t="s">
        <v>667</v>
      </c>
    </row>
    <row r="498" spans="1:16" ht="14.5" customHeight="1" x14ac:dyDescent="0.35">
      <c r="A498" s="2">
        <v>609</v>
      </c>
      <c r="B498" t="s">
        <v>117</v>
      </c>
      <c r="C498" t="s">
        <v>261</v>
      </c>
      <c r="D498">
        <v>2023</v>
      </c>
      <c r="E498" t="s">
        <v>683</v>
      </c>
      <c r="F498">
        <v>15.0661299999999</v>
      </c>
      <c r="G498">
        <v>109.039749999999</v>
      </c>
      <c r="H498" t="s">
        <v>269</v>
      </c>
      <c r="I498" t="s">
        <v>300</v>
      </c>
      <c r="J498" t="s">
        <v>329</v>
      </c>
      <c r="K498" t="s">
        <v>290</v>
      </c>
      <c r="L498" t="s">
        <v>691</v>
      </c>
      <c r="M498" t="s">
        <v>692</v>
      </c>
      <c r="N498" t="s">
        <v>339</v>
      </c>
      <c r="O498" t="s">
        <v>500</v>
      </c>
      <c r="P498" t="s">
        <v>667</v>
      </c>
    </row>
    <row r="499" spans="1:16" ht="14.5" customHeight="1" x14ac:dyDescent="0.35">
      <c r="A499" s="2">
        <v>609</v>
      </c>
      <c r="B499" t="s">
        <v>117</v>
      </c>
      <c r="C499" t="s">
        <v>261</v>
      </c>
      <c r="D499">
        <v>2023</v>
      </c>
      <c r="E499" t="s">
        <v>683</v>
      </c>
      <c r="F499">
        <v>21.8040869999999</v>
      </c>
      <c r="G499">
        <v>113.410978</v>
      </c>
      <c r="H499" t="s">
        <v>269</v>
      </c>
      <c r="I499" t="s">
        <v>300</v>
      </c>
      <c r="J499" t="s">
        <v>329</v>
      </c>
      <c r="K499" t="s">
        <v>290</v>
      </c>
      <c r="L499" t="s">
        <v>691</v>
      </c>
      <c r="M499" t="s">
        <v>692</v>
      </c>
      <c r="N499" t="s">
        <v>339</v>
      </c>
      <c r="O499" t="s">
        <v>397</v>
      </c>
      <c r="P499" t="s">
        <v>667</v>
      </c>
    </row>
    <row r="500" spans="1:16" ht="14.5" customHeight="1" x14ac:dyDescent="0.35">
      <c r="A500">
        <v>616</v>
      </c>
      <c r="B500" t="s">
        <v>131</v>
      </c>
      <c r="C500" t="s">
        <v>261</v>
      </c>
      <c r="D500">
        <v>2015</v>
      </c>
      <c r="E500" t="s">
        <v>682</v>
      </c>
      <c r="F500">
        <v>22.343499999999899</v>
      </c>
      <c r="G500">
        <v>113.93834200000001</v>
      </c>
      <c r="H500" t="s">
        <v>269</v>
      </c>
      <c r="I500" t="s">
        <v>288</v>
      </c>
      <c r="J500" t="s">
        <v>329</v>
      </c>
      <c r="K500" t="s">
        <v>290</v>
      </c>
      <c r="L500" t="s">
        <v>699</v>
      </c>
      <c r="M500" t="s">
        <v>278</v>
      </c>
      <c r="N500" t="s">
        <v>339</v>
      </c>
      <c r="O500" t="s">
        <v>397</v>
      </c>
      <c r="P500" t="s">
        <v>667</v>
      </c>
    </row>
    <row r="501" spans="1:16" ht="14.5" customHeight="1" x14ac:dyDescent="0.35">
      <c r="A501">
        <v>617</v>
      </c>
      <c r="B501" t="s">
        <v>576</v>
      </c>
      <c r="C501" t="s">
        <v>261</v>
      </c>
      <c r="D501">
        <v>2018</v>
      </c>
      <c r="E501" t="s">
        <v>682</v>
      </c>
      <c r="F501">
        <v>-14.808344</v>
      </c>
      <c r="G501">
        <v>-39.032922999999897</v>
      </c>
      <c r="H501" t="s">
        <v>246</v>
      </c>
      <c r="I501" t="s">
        <v>273</v>
      </c>
      <c r="J501" t="s">
        <v>329</v>
      </c>
      <c r="K501" t="s">
        <v>290</v>
      </c>
      <c r="L501" t="s">
        <v>315</v>
      </c>
      <c r="M501" t="s">
        <v>677</v>
      </c>
      <c r="N501" t="s">
        <v>339</v>
      </c>
      <c r="O501" t="s">
        <v>348</v>
      </c>
      <c r="P501" t="s">
        <v>671</v>
      </c>
    </row>
    <row r="502" spans="1:16" ht="14.5" customHeight="1" x14ac:dyDescent="0.35">
      <c r="A502" s="2">
        <v>619</v>
      </c>
      <c r="B502" t="s">
        <v>577</v>
      </c>
      <c r="C502" t="s">
        <v>261</v>
      </c>
      <c r="D502">
        <v>2017</v>
      </c>
      <c r="E502" t="s">
        <v>682</v>
      </c>
      <c r="F502">
        <v>-32.057394000000002</v>
      </c>
      <c r="G502">
        <v>115.728054999999</v>
      </c>
      <c r="H502" t="s">
        <v>246</v>
      </c>
      <c r="I502" t="s">
        <v>280</v>
      </c>
      <c r="J502" t="s">
        <v>329</v>
      </c>
      <c r="K502" t="s">
        <v>290</v>
      </c>
      <c r="L502" t="s">
        <v>691</v>
      </c>
      <c r="M502" t="s">
        <v>691</v>
      </c>
      <c r="N502" t="s">
        <v>339</v>
      </c>
      <c r="O502" t="s">
        <v>360</v>
      </c>
      <c r="P502" t="s">
        <v>670</v>
      </c>
    </row>
    <row r="503" spans="1:16" ht="14.5" customHeight="1" x14ac:dyDescent="0.35">
      <c r="A503" s="2">
        <v>620</v>
      </c>
      <c r="B503" s="2" t="s">
        <v>135</v>
      </c>
      <c r="C503" t="s">
        <v>261</v>
      </c>
      <c r="D503">
        <v>2021</v>
      </c>
      <c r="E503" t="s">
        <v>683</v>
      </c>
      <c r="F503">
        <v>20.6999999999999</v>
      </c>
      <c r="G503">
        <v>-156.5</v>
      </c>
      <c r="H503" t="s">
        <v>246</v>
      </c>
      <c r="I503" t="s">
        <v>248</v>
      </c>
      <c r="J503" t="s">
        <v>326</v>
      </c>
      <c r="K503" t="s">
        <v>336</v>
      </c>
      <c r="L503" t="s">
        <v>691</v>
      </c>
      <c r="M503" t="s">
        <v>696</v>
      </c>
      <c r="N503" t="s">
        <v>339</v>
      </c>
      <c r="O503" t="s">
        <v>340</v>
      </c>
      <c r="P503" t="s">
        <v>669</v>
      </c>
    </row>
    <row r="504" spans="1:16" ht="14.5" customHeight="1" x14ac:dyDescent="0.35">
      <c r="A504" s="2">
        <v>621</v>
      </c>
      <c r="B504" t="s">
        <v>578</v>
      </c>
      <c r="C504" t="s">
        <v>261</v>
      </c>
      <c r="D504">
        <v>2020</v>
      </c>
      <c r="E504" t="s">
        <v>683</v>
      </c>
      <c r="F504">
        <v>60.631936000000003</v>
      </c>
      <c r="G504">
        <v>-151.66761299999899</v>
      </c>
      <c r="H504" t="s">
        <v>246</v>
      </c>
      <c r="I504" t="s">
        <v>287</v>
      </c>
      <c r="J504" t="s">
        <v>330</v>
      </c>
      <c r="K504" t="s">
        <v>290</v>
      </c>
      <c r="L504" t="s">
        <v>691</v>
      </c>
      <c r="M504" t="s">
        <v>691</v>
      </c>
      <c r="N504" t="s">
        <v>339</v>
      </c>
      <c r="O504" t="s">
        <v>340</v>
      </c>
      <c r="P504" t="s">
        <v>669</v>
      </c>
    </row>
    <row r="505" spans="1:16" ht="14.5" customHeight="1" x14ac:dyDescent="0.35">
      <c r="A505">
        <v>622</v>
      </c>
      <c r="B505" t="s">
        <v>139</v>
      </c>
      <c r="C505" t="s">
        <v>261</v>
      </c>
      <c r="D505">
        <v>2016</v>
      </c>
      <c r="E505" t="s">
        <v>682</v>
      </c>
      <c r="F505">
        <v>69.325000000000003</v>
      </c>
      <c r="G505">
        <v>15.75</v>
      </c>
      <c r="H505" t="s">
        <v>246</v>
      </c>
      <c r="I505" t="s">
        <v>268</v>
      </c>
      <c r="J505" t="s">
        <v>332</v>
      </c>
      <c r="K505" t="s">
        <v>685</v>
      </c>
      <c r="L505" t="s">
        <v>315</v>
      </c>
      <c r="M505" t="s">
        <v>697</v>
      </c>
      <c r="N505" t="s">
        <v>339</v>
      </c>
      <c r="O505" t="s">
        <v>355</v>
      </c>
      <c r="P505" t="s">
        <v>668</v>
      </c>
    </row>
    <row r="506" spans="1:16" ht="14.5" customHeight="1" x14ac:dyDescent="0.35">
      <c r="A506" s="2">
        <v>623</v>
      </c>
      <c r="B506" t="s">
        <v>140</v>
      </c>
      <c r="C506" t="s">
        <v>261</v>
      </c>
      <c r="D506">
        <v>2012</v>
      </c>
      <c r="E506" t="s">
        <v>682</v>
      </c>
      <c r="F506">
        <v>33.366667</v>
      </c>
      <c r="G506">
        <v>-118.566666999999</v>
      </c>
      <c r="H506" t="s">
        <v>246</v>
      </c>
      <c r="I506" t="s">
        <v>271</v>
      </c>
      <c r="J506" t="s">
        <v>326</v>
      </c>
      <c r="K506" t="s">
        <v>336</v>
      </c>
      <c r="L506" t="s">
        <v>691</v>
      </c>
      <c r="M506" t="s">
        <v>692</v>
      </c>
      <c r="N506" t="s">
        <v>339</v>
      </c>
      <c r="O506" t="s">
        <v>340</v>
      </c>
      <c r="P506" t="s">
        <v>669</v>
      </c>
    </row>
    <row r="507" spans="1:16" ht="14.5" customHeight="1" x14ac:dyDescent="0.35">
      <c r="A507" s="2">
        <v>627</v>
      </c>
      <c r="B507" t="s">
        <v>142</v>
      </c>
      <c r="C507" t="s">
        <v>261</v>
      </c>
      <c r="D507">
        <v>2015</v>
      </c>
      <c r="E507" t="s">
        <v>682</v>
      </c>
      <c r="F507">
        <v>49.937741000000003</v>
      </c>
      <c r="G507">
        <v>-146.625101999999</v>
      </c>
      <c r="H507" t="s">
        <v>269</v>
      </c>
      <c r="I507" t="s">
        <v>271</v>
      </c>
      <c r="J507" t="s">
        <v>326</v>
      </c>
      <c r="K507" t="s">
        <v>336</v>
      </c>
      <c r="L507" t="s">
        <v>691</v>
      </c>
      <c r="M507" t="s">
        <v>691</v>
      </c>
      <c r="N507" t="s">
        <v>325</v>
      </c>
      <c r="O507" t="s">
        <v>362</v>
      </c>
      <c r="P507" t="s">
        <v>672</v>
      </c>
    </row>
    <row r="508" spans="1:16" ht="14.5" customHeight="1" x14ac:dyDescent="0.35">
      <c r="A508" s="2">
        <v>628</v>
      </c>
      <c r="B508" t="s">
        <v>579</v>
      </c>
      <c r="C508" t="s">
        <v>261</v>
      </c>
      <c r="D508">
        <v>2021</v>
      </c>
      <c r="E508" t="s">
        <v>683</v>
      </c>
      <c r="F508">
        <v>48.798819000000002</v>
      </c>
      <c r="G508">
        <v>-126.250477</v>
      </c>
      <c r="H508" t="s">
        <v>269</v>
      </c>
      <c r="I508" t="s">
        <v>270</v>
      </c>
      <c r="J508" t="s">
        <v>329</v>
      </c>
      <c r="K508" t="s">
        <v>290</v>
      </c>
      <c r="L508" t="s">
        <v>691</v>
      </c>
      <c r="M508" t="s">
        <v>691</v>
      </c>
      <c r="N508" t="s">
        <v>339</v>
      </c>
      <c r="O508" t="s">
        <v>341</v>
      </c>
      <c r="P508" t="s">
        <v>669</v>
      </c>
    </row>
    <row r="509" spans="1:16" ht="14.5" customHeight="1" x14ac:dyDescent="0.35">
      <c r="A509">
        <v>629</v>
      </c>
      <c r="B509" t="s">
        <v>151</v>
      </c>
      <c r="C509" t="s">
        <v>261</v>
      </c>
      <c r="D509">
        <v>2020</v>
      </c>
      <c r="E509" t="s">
        <v>683</v>
      </c>
      <c r="F509">
        <v>-45.260134999999899</v>
      </c>
      <c r="G509">
        <v>166.85234500000001</v>
      </c>
      <c r="H509" t="s">
        <v>269</v>
      </c>
      <c r="I509" t="s">
        <v>257</v>
      </c>
      <c r="J509" t="s">
        <v>329</v>
      </c>
      <c r="K509" t="s">
        <v>290</v>
      </c>
      <c r="L509" t="s">
        <v>315</v>
      </c>
      <c r="M509" t="s">
        <v>697</v>
      </c>
      <c r="N509" t="s">
        <v>339</v>
      </c>
      <c r="O509" t="s">
        <v>350</v>
      </c>
      <c r="P509" t="s">
        <v>670</v>
      </c>
    </row>
    <row r="510" spans="1:16" ht="14.5" customHeight="1" x14ac:dyDescent="0.35">
      <c r="A510">
        <v>629</v>
      </c>
      <c r="B510" t="s">
        <v>151</v>
      </c>
      <c r="C510" t="s">
        <v>261</v>
      </c>
      <c r="D510">
        <v>2020</v>
      </c>
      <c r="E510" t="s">
        <v>683</v>
      </c>
      <c r="F510">
        <v>27.390733000000001</v>
      </c>
      <c r="G510">
        <v>-82.600969000000006</v>
      </c>
      <c r="H510" t="s">
        <v>269</v>
      </c>
      <c r="I510" t="s">
        <v>257</v>
      </c>
      <c r="J510" t="s">
        <v>329</v>
      </c>
      <c r="K510" t="s">
        <v>290</v>
      </c>
      <c r="L510" t="s">
        <v>315</v>
      </c>
      <c r="M510" t="s">
        <v>697</v>
      </c>
      <c r="N510" t="s">
        <v>339</v>
      </c>
      <c r="O510" t="s">
        <v>340</v>
      </c>
      <c r="P510" t="s">
        <v>669</v>
      </c>
    </row>
    <row r="511" spans="1:16" ht="14.5" customHeight="1" x14ac:dyDescent="0.35">
      <c r="A511">
        <v>629</v>
      </c>
      <c r="B511" t="s">
        <v>151</v>
      </c>
      <c r="C511" t="s">
        <v>261</v>
      </c>
      <c r="D511">
        <v>2020</v>
      </c>
      <c r="E511" t="s">
        <v>683</v>
      </c>
      <c r="F511">
        <v>-29.924571</v>
      </c>
      <c r="G511">
        <v>31.064606999999899</v>
      </c>
      <c r="H511" t="s">
        <v>269</v>
      </c>
      <c r="I511" t="s">
        <v>280</v>
      </c>
      <c r="J511" t="s">
        <v>329</v>
      </c>
      <c r="K511" t="s">
        <v>290</v>
      </c>
      <c r="L511" t="s">
        <v>315</v>
      </c>
      <c r="M511" t="s">
        <v>697</v>
      </c>
      <c r="N511" t="s">
        <v>339</v>
      </c>
      <c r="O511" t="s">
        <v>435</v>
      </c>
      <c r="P511" t="s">
        <v>666</v>
      </c>
    </row>
    <row r="512" spans="1:16" ht="14.5" customHeight="1" x14ac:dyDescent="0.35">
      <c r="A512">
        <v>629</v>
      </c>
      <c r="B512" t="s">
        <v>151</v>
      </c>
      <c r="C512" t="s">
        <v>261</v>
      </c>
      <c r="D512">
        <v>2020</v>
      </c>
      <c r="E512" t="s">
        <v>683</v>
      </c>
      <c r="F512">
        <v>-35.056784</v>
      </c>
      <c r="G512">
        <v>150.72816599999899</v>
      </c>
      <c r="H512" t="s">
        <v>269</v>
      </c>
      <c r="I512" t="s">
        <v>280</v>
      </c>
      <c r="J512" t="s">
        <v>329</v>
      </c>
      <c r="K512" t="s">
        <v>290</v>
      </c>
      <c r="L512" t="s">
        <v>315</v>
      </c>
      <c r="M512" t="s">
        <v>697</v>
      </c>
      <c r="N512" t="s">
        <v>339</v>
      </c>
      <c r="O512" t="s">
        <v>360</v>
      </c>
      <c r="P512" t="s">
        <v>670</v>
      </c>
    </row>
    <row r="513" spans="1:16" ht="14.5" customHeight="1" x14ac:dyDescent="0.35">
      <c r="A513">
        <v>630</v>
      </c>
      <c r="B513" t="s">
        <v>580</v>
      </c>
      <c r="C513" t="s">
        <v>261</v>
      </c>
      <c r="D513">
        <v>2007</v>
      </c>
      <c r="E513" t="s">
        <v>681</v>
      </c>
      <c r="F513">
        <v>51.5037489999999</v>
      </c>
      <c r="G513">
        <v>-4.0780570000000003</v>
      </c>
      <c r="H513" t="s">
        <v>246</v>
      </c>
      <c r="I513" t="s">
        <v>258</v>
      </c>
      <c r="J513" t="s">
        <v>331</v>
      </c>
      <c r="K513" t="s">
        <v>294</v>
      </c>
      <c r="L513" t="s">
        <v>699</v>
      </c>
      <c r="M513" t="s">
        <v>700</v>
      </c>
      <c r="N513" t="s">
        <v>325</v>
      </c>
      <c r="O513" t="s">
        <v>356</v>
      </c>
      <c r="P513" t="s">
        <v>668</v>
      </c>
    </row>
    <row r="514" spans="1:16" ht="14.5" customHeight="1" x14ac:dyDescent="0.35">
      <c r="A514">
        <v>630</v>
      </c>
      <c r="B514" t="s">
        <v>580</v>
      </c>
      <c r="C514" t="s">
        <v>261</v>
      </c>
      <c r="D514">
        <v>2007</v>
      </c>
      <c r="E514" t="s">
        <v>681</v>
      </c>
      <c r="F514">
        <v>51.5037489999999</v>
      </c>
      <c r="G514">
        <v>-4.0780570000000003</v>
      </c>
      <c r="H514" t="s">
        <v>246</v>
      </c>
      <c r="I514" t="s">
        <v>258</v>
      </c>
      <c r="J514" t="s">
        <v>331</v>
      </c>
      <c r="K514" t="s">
        <v>294</v>
      </c>
      <c r="L514" t="s">
        <v>687</v>
      </c>
      <c r="M514" t="s">
        <v>687</v>
      </c>
      <c r="N514" t="s">
        <v>325</v>
      </c>
      <c r="O514" t="s">
        <v>356</v>
      </c>
      <c r="P514" t="s">
        <v>668</v>
      </c>
    </row>
    <row r="515" spans="1:16" ht="14.5" customHeight="1" x14ac:dyDescent="0.35">
      <c r="A515">
        <v>630</v>
      </c>
      <c r="B515" t="s">
        <v>580</v>
      </c>
      <c r="C515" t="s">
        <v>261</v>
      </c>
      <c r="D515">
        <v>2007</v>
      </c>
      <c r="E515" t="s">
        <v>681</v>
      </c>
      <c r="F515">
        <v>51.5037489999999</v>
      </c>
      <c r="G515">
        <v>-4.0780570000000003</v>
      </c>
      <c r="H515" t="s">
        <v>246</v>
      </c>
      <c r="I515" t="s">
        <v>258</v>
      </c>
      <c r="J515" t="s">
        <v>331</v>
      </c>
      <c r="K515" t="s">
        <v>294</v>
      </c>
      <c r="L515" t="s">
        <v>687</v>
      </c>
      <c r="M515" t="s">
        <v>687</v>
      </c>
      <c r="N515" t="s">
        <v>339</v>
      </c>
      <c r="O515" t="s">
        <v>356</v>
      </c>
      <c r="P515" t="s">
        <v>668</v>
      </c>
    </row>
    <row r="516" spans="1:16" ht="14.5" customHeight="1" x14ac:dyDescent="0.35">
      <c r="A516">
        <v>630</v>
      </c>
      <c r="B516" t="s">
        <v>580</v>
      </c>
      <c r="C516" t="s">
        <v>261</v>
      </c>
      <c r="D516">
        <v>2007</v>
      </c>
      <c r="E516" t="s">
        <v>681</v>
      </c>
      <c r="F516">
        <v>51.5037489999999</v>
      </c>
      <c r="G516">
        <v>-4.0780570000000003</v>
      </c>
      <c r="H516" t="s">
        <v>246</v>
      </c>
      <c r="I516" t="s">
        <v>258</v>
      </c>
      <c r="J516" t="s">
        <v>331</v>
      </c>
      <c r="K516" t="s">
        <v>294</v>
      </c>
      <c r="L516" t="s">
        <v>315</v>
      </c>
      <c r="M516" t="s">
        <v>677</v>
      </c>
      <c r="N516" t="s">
        <v>339</v>
      </c>
      <c r="O516" t="s">
        <v>356</v>
      </c>
      <c r="P516" t="s">
        <v>668</v>
      </c>
    </row>
    <row r="517" spans="1:16" ht="14.5" customHeight="1" x14ac:dyDescent="0.35">
      <c r="A517">
        <v>632</v>
      </c>
      <c r="B517" t="s">
        <v>581</v>
      </c>
      <c r="C517" t="s">
        <v>261</v>
      </c>
      <c r="D517">
        <v>2022</v>
      </c>
      <c r="E517" t="s">
        <v>683</v>
      </c>
      <c r="F517">
        <v>38.461049000000003</v>
      </c>
      <c r="G517">
        <v>-28.660364999999899</v>
      </c>
      <c r="H517" t="s">
        <v>246</v>
      </c>
      <c r="I517" t="s">
        <v>268</v>
      </c>
      <c r="J517" t="s">
        <v>332</v>
      </c>
      <c r="K517" t="s">
        <v>685</v>
      </c>
      <c r="L517" t="s">
        <v>315</v>
      </c>
      <c r="M517" t="s">
        <v>697</v>
      </c>
      <c r="N517" t="s">
        <v>339</v>
      </c>
      <c r="O517" t="s">
        <v>396</v>
      </c>
      <c r="P517" t="s">
        <v>668</v>
      </c>
    </row>
    <row r="518" spans="1:16" ht="14.5" customHeight="1" x14ac:dyDescent="0.35">
      <c r="A518" s="2">
        <v>633</v>
      </c>
      <c r="B518" t="s">
        <v>582</v>
      </c>
      <c r="C518" t="s">
        <v>261</v>
      </c>
      <c r="D518">
        <v>2021</v>
      </c>
      <c r="E518" t="s">
        <v>683</v>
      </c>
      <c r="F518">
        <v>14</v>
      </c>
      <c r="G518">
        <v>-91</v>
      </c>
      <c r="H518" t="s">
        <v>246</v>
      </c>
      <c r="I518" t="s">
        <v>264</v>
      </c>
      <c r="J518" t="s">
        <v>333</v>
      </c>
      <c r="K518" t="s">
        <v>685</v>
      </c>
      <c r="L518" t="s">
        <v>691</v>
      </c>
      <c r="M518" t="s">
        <v>691</v>
      </c>
      <c r="N518" t="s">
        <v>339</v>
      </c>
      <c r="O518" t="s">
        <v>583</v>
      </c>
      <c r="P518" t="s">
        <v>669</v>
      </c>
    </row>
    <row r="519" spans="1:16" ht="14.5" customHeight="1" x14ac:dyDescent="0.35">
      <c r="A519" s="2">
        <v>633</v>
      </c>
      <c r="B519" t="s">
        <v>582</v>
      </c>
      <c r="C519" t="s">
        <v>261</v>
      </c>
      <c r="D519">
        <v>2021</v>
      </c>
      <c r="E519" t="s">
        <v>683</v>
      </c>
      <c r="F519">
        <v>14</v>
      </c>
      <c r="G519">
        <v>-91</v>
      </c>
      <c r="H519" t="s">
        <v>246</v>
      </c>
      <c r="I519" t="s">
        <v>262</v>
      </c>
      <c r="J519" t="s">
        <v>329</v>
      </c>
      <c r="K519" t="s">
        <v>290</v>
      </c>
      <c r="L519" t="s">
        <v>691</v>
      </c>
      <c r="M519" t="s">
        <v>691</v>
      </c>
      <c r="N519" t="s">
        <v>339</v>
      </c>
      <c r="O519" t="s">
        <v>583</v>
      </c>
      <c r="P519" t="s">
        <v>669</v>
      </c>
    </row>
    <row r="520" spans="1:16" ht="14.5" customHeight="1" x14ac:dyDescent="0.35">
      <c r="A520" s="2">
        <v>635</v>
      </c>
      <c r="B520" t="s">
        <v>584</v>
      </c>
      <c r="C520" t="s">
        <v>261</v>
      </c>
      <c r="D520">
        <v>2022</v>
      </c>
      <c r="E520" t="s">
        <v>683</v>
      </c>
      <c r="F520">
        <v>21</v>
      </c>
      <c r="G520">
        <v>-156.69999999999899</v>
      </c>
      <c r="H520" t="s">
        <v>246</v>
      </c>
      <c r="I520" t="s">
        <v>248</v>
      </c>
      <c r="J520" t="s">
        <v>326</v>
      </c>
      <c r="K520" t="s">
        <v>336</v>
      </c>
      <c r="L520" t="s">
        <v>691</v>
      </c>
      <c r="M520" t="s">
        <v>696</v>
      </c>
      <c r="N520" t="s">
        <v>339</v>
      </c>
      <c r="O520" t="s">
        <v>340</v>
      </c>
      <c r="P520" t="s">
        <v>669</v>
      </c>
    </row>
    <row r="521" spans="1:16" ht="14.5" customHeight="1" x14ac:dyDescent="0.35">
      <c r="A521" s="2">
        <v>640</v>
      </c>
      <c r="B521" t="s">
        <v>585</v>
      </c>
      <c r="C521" t="s">
        <v>261</v>
      </c>
      <c r="D521">
        <v>2019</v>
      </c>
      <c r="E521" t="s">
        <v>682</v>
      </c>
      <c r="F521">
        <v>43.301644000000003</v>
      </c>
      <c r="G521">
        <v>6.4169960000000001</v>
      </c>
      <c r="H521" t="s">
        <v>246</v>
      </c>
      <c r="I521" t="s">
        <v>249</v>
      </c>
      <c r="J521" t="s">
        <v>326</v>
      </c>
      <c r="K521" t="s">
        <v>336</v>
      </c>
      <c r="L521" t="s">
        <v>691</v>
      </c>
      <c r="M521" t="s">
        <v>691</v>
      </c>
      <c r="N521" t="s">
        <v>339</v>
      </c>
      <c r="O521" t="s">
        <v>353</v>
      </c>
      <c r="P521" t="s">
        <v>668</v>
      </c>
    </row>
    <row r="522" spans="1:16" ht="14.5" customHeight="1" x14ac:dyDescent="0.35">
      <c r="A522" s="2">
        <v>640</v>
      </c>
      <c r="B522" t="s">
        <v>585</v>
      </c>
      <c r="C522" t="s">
        <v>261</v>
      </c>
      <c r="D522">
        <v>2019</v>
      </c>
      <c r="E522" t="s">
        <v>682</v>
      </c>
      <c r="F522">
        <v>43.301644000000003</v>
      </c>
      <c r="G522">
        <v>6.4169960000000001</v>
      </c>
      <c r="H522" t="s">
        <v>246</v>
      </c>
      <c r="I522" t="s">
        <v>248</v>
      </c>
      <c r="J522" t="s">
        <v>326</v>
      </c>
      <c r="K522" t="s">
        <v>336</v>
      </c>
      <c r="L522" t="s">
        <v>691</v>
      </c>
      <c r="M522" t="s">
        <v>691</v>
      </c>
      <c r="N522" t="s">
        <v>339</v>
      </c>
      <c r="O522" t="s">
        <v>353</v>
      </c>
      <c r="P522" t="s">
        <v>668</v>
      </c>
    </row>
    <row r="523" spans="1:16" ht="14.5" customHeight="1" x14ac:dyDescent="0.35">
      <c r="A523" s="2">
        <v>640</v>
      </c>
      <c r="B523" t="s">
        <v>585</v>
      </c>
      <c r="C523" t="s">
        <v>261</v>
      </c>
      <c r="D523">
        <v>2019</v>
      </c>
      <c r="E523" t="s">
        <v>682</v>
      </c>
      <c r="F523">
        <v>43.301644000000003</v>
      </c>
      <c r="G523">
        <v>6.4169960000000001</v>
      </c>
      <c r="H523" t="s">
        <v>246</v>
      </c>
      <c r="I523" t="s">
        <v>251</v>
      </c>
      <c r="J523" t="s">
        <v>326</v>
      </c>
      <c r="K523" t="s">
        <v>336</v>
      </c>
      <c r="L523" t="s">
        <v>691</v>
      </c>
      <c r="M523" t="s">
        <v>691</v>
      </c>
      <c r="N523" t="s">
        <v>339</v>
      </c>
      <c r="O523" t="s">
        <v>353</v>
      </c>
      <c r="P523" t="s">
        <v>668</v>
      </c>
    </row>
    <row r="524" spans="1:16" ht="14.5" customHeight="1" x14ac:dyDescent="0.35">
      <c r="A524" s="2">
        <v>640</v>
      </c>
      <c r="B524" t="s">
        <v>585</v>
      </c>
      <c r="C524" t="s">
        <v>261</v>
      </c>
      <c r="D524">
        <v>2019</v>
      </c>
      <c r="E524" t="s">
        <v>682</v>
      </c>
      <c r="F524">
        <v>43.301644000000003</v>
      </c>
      <c r="G524">
        <v>6.4169960000000001</v>
      </c>
      <c r="H524" t="s">
        <v>246</v>
      </c>
      <c r="I524" t="s">
        <v>268</v>
      </c>
      <c r="J524" t="s">
        <v>332</v>
      </c>
      <c r="K524" t="s">
        <v>685</v>
      </c>
      <c r="L524" t="s">
        <v>691</v>
      </c>
      <c r="M524" t="s">
        <v>691</v>
      </c>
      <c r="N524" t="s">
        <v>339</v>
      </c>
      <c r="O524" t="s">
        <v>353</v>
      </c>
      <c r="P524" t="s">
        <v>668</v>
      </c>
    </row>
    <row r="525" spans="1:16" ht="14.5" customHeight="1" x14ac:dyDescent="0.35">
      <c r="A525" s="2">
        <v>641</v>
      </c>
      <c r="B525" t="s">
        <v>586</v>
      </c>
      <c r="C525" t="s">
        <v>261</v>
      </c>
      <c r="D525">
        <v>2022</v>
      </c>
      <c r="E525" t="s">
        <v>683</v>
      </c>
      <c r="F525">
        <v>41.113745000000002</v>
      </c>
      <c r="G525">
        <v>9.1924980000000005</v>
      </c>
      <c r="H525" t="s">
        <v>246</v>
      </c>
      <c r="I525" t="s">
        <v>262</v>
      </c>
      <c r="J525" t="s">
        <v>329</v>
      </c>
      <c r="K525" t="s">
        <v>290</v>
      </c>
      <c r="L525" t="s">
        <v>691</v>
      </c>
      <c r="M525" t="s">
        <v>691</v>
      </c>
      <c r="N525" t="s">
        <v>339</v>
      </c>
      <c r="O525" t="s">
        <v>365</v>
      </c>
      <c r="P525" t="s">
        <v>668</v>
      </c>
    </row>
    <row r="526" spans="1:16" ht="14.5" customHeight="1" x14ac:dyDescent="0.35">
      <c r="A526">
        <v>643</v>
      </c>
      <c r="B526" t="s">
        <v>587</v>
      </c>
      <c r="C526" t="s">
        <v>261</v>
      </c>
      <c r="D526">
        <v>2016</v>
      </c>
      <c r="E526" t="s">
        <v>682</v>
      </c>
      <c r="F526">
        <v>-4.7</v>
      </c>
      <c r="G526">
        <v>39.375</v>
      </c>
      <c r="H526" t="s">
        <v>269</v>
      </c>
      <c r="I526" t="s">
        <v>280</v>
      </c>
      <c r="J526" t="s">
        <v>329</v>
      </c>
      <c r="K526" t="s">
        <v>290</v>
      </c>
      <c r="L526" t="s">
        <v>315</v>
      </c>
      <c r="M526" t="s">
        <v>697</v>
      </c>
      <c r="N526" t="s">
        <v>339</v>
      </c>
      <c r="O526" t="s">
        <v>588</v>
      </c>
      <c r="P526" t="s">
        <v>666</v>
      </c>
    </row>
    <row r="527" spans="1:16" ht="14.5" customHeight="1" x14ac:dyDescent="0.35">
      <c r="A527">
        <v>644</v>
      </c>
      <c r="B527" t="s">
        <v>589</v>
      </c>
      <c r="C527" t="s">
        <v>261</v>
      </c>
      <c r="D527">
        <v>2017</v>
      </c>
      <c r="E527" t="s">
        <v>682</v>
      </c>
      <c r="F527">
        <v>-4.7</v>
      </c>
      <c r="G527">
        <v>39.375</v>
      </c>
      <c r="H527" t="s">
        <v>246</v>
      </c>
      <c r="I527" t="s">
        <v>280</v>
      </c>
      <c r="J527" t="s">
        <v>329</v>
      </c>
      <c r="K527" t="s">
        <v>290</v>
      </c>
      <c r="L527" t="s">
        <v>315</v>
      </c>
      <c r="M527" t="s">
        <v>697</v>
      </c>
      <c r="N527" t="s">
        <v>339</v>
      </c>
      <c r="O527" t="s">
        <v>588</v>
      </c>
      <c r="P527" t="s">
        <v>666</v>
      </c>
    </row>
    <row r="528" spans="1:16" ht="14.5" customHeight="1" x14ac:dyDescent="0.35">
      <c r="A528">
        <v>645</v>
      </c>
      <c r="B528" t="s">
        <v>164</v>
      </c>
      <c r="C528" t="s">
        <v>261</v>
      </c>
      <c r="D528">
        <v>2021</v>
      </c>
      <c r="E528" t="s">
        <v>683</v>
      </c>
      <c r="F528">
        <v>9.3037109999999998</v>
      </c>
      <c r="G528">
        <v>-82.298675000000003</v>
      </c>
      <c r="H528" t="s">
        <v>246</v>
      </c>
      <c r="I528" t="s">
        <v>257</v>
      </c>
      <c r="J528" t="s">
        <v>329</v>
      </c>
      <c r="K528" t="s">
        <v>290</v>
      </c>
      <c r="L528" t="s">
        <v>315</v>
      </c>
      <c r="M528" t="s">
        <v>697</v>
      </c>
      <c r="N528" t="s">
        <v>339</v>
      </c>
      <c r="O528" t="s">
        <v>421</v>
      </c>
      <c r="P528" t="s">
        <v>669</v>
      </c>
    </row>
    <row r="529" spans="1:16" ht="14.5" customHeight="1" x14ac:dyDescent="0.35">
      <c r="A529">
        <v>645</v>
      </c>
      <c r="B529" t="s">
        <v>164</v>
      </c>
      <c r="C529" t="s">
        <v>261</v>
      </c>
      <c r="D529">
        <v>2021</v>
      </c>
      <c r="E529" t="s">
        <v>683</v>
      </c>
      <c r="F529">
        <v>9.3037109999999998</v>
      </c>
      <c r="G529">
        <v>-82.298675000000003</v>
      </c>
      <c r="H529" t="s">
        <v>246</v>
      </c>
      <c r="I529" t="s">
        <v>257</v>
      </c>
      <c r="J529" t="s">
        <v>329</v>
      </c>
      <c r="K529" t="s">
        <v>290</v>
      </c>
      <c r="L529" t="s">
        <v>315</v>
      </c>
      <c r="M529" t="s">
        <v>697</v>
      </c>
      <c r="N529" t="s">
        <v>339</v>
      </c>
      <c r="O529" t="s">
        <v>421</v>
      </c>
      <c r="P529" t="s">
        <v>669</v>
      </c>
    </row>
    <row r="530" spans="1:16" ht="14.5" customHeight="1" x14ac:dyDescent="0.35">
      <c r="A530">
        <v>647</v>
      </c>
      <c r="B530" t="s">
        <v>590</v>
      </c>
      <c r="C530" t="s">
        <v>261</v>
      </c>
      <c r="D530">
        <v>2016</v>
      </c>
      <c r="E530" t="s">
        <v>682</v>
      </c>
      <c r="F530">
        <v>-36.5</v>
      </c>
      <c r="G530">
        <v>175.125</v>
      </c>
      <c r="H530" t="s">
        <v>269</v>
      </c>
      <c r="I530" t="s">
        <v>290</v>
      </c>
      <c r="J530" t="s">
        <v>329</v>
      </c>
      <c r="K530" t="s">
        <v>290</v>
      </c>
      <c r="L530" t="s">
        <v>699</v>
      </c>
      <c r="M530" t="s">
        <v>700</v>
      </c>
      <c r="N530" t="s">
        <v>339</v>
      </c>
      <c r="O530" t="s">
        <v>350</v>
      </c>
      <c r="P530" t="s">
        <v>670</v>
      </c>
    </row>
    <row r="531" spans="1:16" ht="14.5" customHeight="1" x14ac:dyDescent="0.35">
      <c r="A531">
        <v>647</v>
      </c>
      <c r="B531" t="s">
        <v>590</v>
      </c>
      <c r="C531" t="s">
        <v>261</v>
      </c>
      <c r="D531">
        <v>2016</v>
      </c>
      <c r="E531" t="s">
        <v>682</v>
      </c>
      <c r="F531">
        <v>-36.5</v>
      </c>
      <c r="G531">
        <v>175.125</v>
      </c>
      <c r="H531" t="s">
        <v>269</v>
      </c>
      <c r="I531" t="s">
        <v>290</v>
      </c>
      <c r="J531" t="s">
        <v>329</v>
      </c>
      <c r="K531" t="s">
        <v>290</v>
      </c>
      <c r="L531" t="s">
        <v>699</v>
      </c>
      <c r="M531" t="s">
        <v>278</v>
      </c>
      <c r="N531" t="s">
        <v>339</v>
      </c>
      <c r="O531" t="s">
        <v>350</v>
      </c>
      <c r="P531" t="s">
        <v>670</v>
      </c>
    </row>
    <row r="532" spans="1:16" ht="14.5" customHeight="1" x14ac:dyDescent="0.35">
      <c r="A532">
        <v>647</v>
      </c>
      <c r="B532" t="s">
        <v>590</v>
      </c>
      <c r="C532" t="s">
        <v>261</v>
      </c>
      <c r="D532">
        <v>2016</v>
      </c>
      <c r="E532" t="s">
        <v>682</v>
      </c>
      <c r="F532">
        <v>-36.5</v>
      </c>
      <c r="G532">
        <v>175.125</v>
      </c>
      <c r="H532" t="s">
        <v>269</v>
      </c>
      <c r="I532" t="s">
        <v>290</v>
      </c>
      <c r="J532" t="s">
        <v>329</v>
      </c>
      <c r="K532" t="s">
        <v>290</v>
      </c>
      <c r="L532" t="s">
        <v>698</v>
      </c>
      <c r="M532" t="s">
        <v>689</v>
      </c>
      <c r="N532" t="s">
        <v>339</v>
      </c>
      <c r="O532" t="s">
        <v>350</v>
      </c>
      <c r="P532" t="s">
        <v>670</v>
      </c>
    </row>
    <row r="533" spans="1:16" ht="14.5" customHeight="1" x14ac:dyDescent="0.35">
      <c r="A533" s="2">
        <v>647</v>
      </c>
      <c r="B533" t="s">
        <v>590</v>
      </c>
      <c r="C533" t="s">
        <v>261</v>
      </c>
      <c r="D533">
        <v>2016</v>
      </c>
      <c r="E533" t="s">
        <v>682</v>
      </c>
      <c r="F533">
        <v>-36.5</v>
      </c>
      <c r="G533">
        <v>175.125</v>
      </c>
      <c r="H533" t="s">
        <v>269</v>
      </c>
      <c r="I533" t="s">
        <v>290</v>
      </c>
      <c r="J533" t="s">
        <v>329</v>
      </c>
      <c r="K533" t="s">
        <v>290</v>
      </c>
      <c r="L533" t="s">
        <v>315</v>
      </c>
      <c r="M533" t="s">
        <v>677</v>
      </c>
      <c r="N533" t="s">
        <v>339</v>
      </c>
      <c r="O533" t="s">
        <v>350</v>
      </c>
      <c r="P533" t="s">
        <v>670</v>
      </c>
    </row>
    <row r="534" spans="1:16" ht="14.5" customHeight="1" x14ac:dyDescent="0.35">
      <c r="A534" s="2">
        <v>649</v>
      </c>
      <c r="B534" t="s">
        <v>166</v>
      </c>
      <c r="C534" t="s">
        <v>261</v>
      </c>
      <c r="D534">
        <v>2015</v>
      </c>
      <c r="E534" t="s">
        <v>682</v>
      </c>
      <c r="F534">
        <v>58</v>
      </c>
      <c r="G534">
        <v>-3.5</v>
      </c>
      <c r="H534" t="s">
        <v>246</v>
      </c>
      <c r="I534" t="s">
        <v>257</v>
      </c>
      <c r="J534" t="s">
        <v>329</v>
      </c>
      <c r="K534" t="s">
        <v>290</v>
      </c>
      <c r="L534" t="s">
        <v>691</v>
      </c>
      <c r="M534" t="s">
        <v>691</v>
      </c>
      <c r="N534" t="s">
        <v>339</v>
      </c>
      <c r="O534" t="s">
        <v>356</v>
      </c>
      <c r="P534" t="s">
        <v>668</v>
      </c>
    </row>
    <row r="535" spans="1:16" ht="14.5" customHeight="1" x14ac:dyDescent="0.35">
      <c r="A535">
        <v>650</v>
      </c>
      <c r="B535" t="s">
        <v>168</v>
      </c>
      <c r="C535" t="s">
        <v>261</v>
      </c>
      <c r="D535">
        <v>2019</v>
      </c>
      <c r="E535" t="s">
        <v>682</v>
      </c>
      <c r="F535">
        <v>29.310811999999899</v>
      </c>
      <c r="G535">
        <v>-94.806027999999898</v>
      </c>
      <c r="H535" t="s">
        <v>246</v>
      </c>
      <c r="I535" t="s">
        <v>257</v>
      </c>
      <c r="J535" t="s">
        <v>329</v>
      </c>
      <c r="K535" t="s">
        <v>290</v>
      </c>
      <c r="L535" t="s">
        <v>687</v>
      </c>
      <c r="M535" t="s">
        <v>687</v>
      </c>
      <c r="N535" t="s">
        <v>339</v>
      </c>
      <c r="O535" t="s">
        <v>340</v>
      </c>
      <c r="P535" t="s">
        <v>669</v>
      </c>
    </row>
    <row r="536" spans="1:16" ht="14.5" customHeight="1" x14ac:dyDescent="0.35">
      <c r="A536" s="2">
        <v>650</v>
      </c>
      <c r="B536" t="s">
        <v>168</v>
      </c>
      <c r="C536" t="s">
        <v>261</v>
      </c>
      <c r="D536">
        <v>2019</v>
      </c>
      <c r="E536" t="s">
        <v>682</v>
      </c>
      <c r="F536">
        <v>29.310811999999899</v>
      </c>
      <c r="G536">
        <v>-94.806027999999898</v>
      </c>
      <c r="H536" t="s">
        <v>246</v>
      </c>
      <c r="I536" t="s">
        <v>257</v>
      </c>
      <c r="J536" t="s">
        <v>329</v>
      </c>
      <c r="K536" t="s">
        <v>290</v>
      </c>
      <c r="L536" t="s">
        <v>691</v>
      </c>
      <c r="M536" t="s">
        <v>691</v>
      </c>
      <c r="N536" t="s">
        <v>339</v>
      </c>
      <c r="O536" t="s">
        <v>340</v>
      </c>
      <c r="P536" t="s">
        <v>669</v>
      </c>
    </row>
    <row r="537" spans="1:16" ht="14.5" customHeight="1" x14ac:dyDescent="0.35">
      <c r="A537">
        <v>650</v>
      </c>
      <c r="B537" t="s">
        <v>168</v>
      </c>
      <c r="C537" t="s">
        <v>261</v>
      </c>
      <c r="D537">
        <v>2019</v>
      </c>
      <c r="E537" t="s">
        <v>682</v>
      </c>
      <c r="F537">
        <v>29.310811999999899</v>
      </c>
      <c r="G537">
        <v>-94.806027999999898</v>
      </c>
      <c r="H537" t="s">
        <v>246</v>
      </c>
      <c r="I537" t="s">
        <v>257</v>
      </c>
      <c r="J537" t="s">
        <v>329</v>
      </c>
      <c r="K537" t="s">
        <v>290</v>
      </c>
      <c r="L537" t="s">
        <v>315</v>
      </c>
      <c r="M537" t="s">
        <v>697</v>
      </c>
      <c r="N537" t="s">
        <v>339</v>
      </c>
      <c r="O537" t="s">
        <v>340</v>
      </c>
      <c r="P537" t="s">
        <v>669</v>
      </c>
    </row>
    <row r="538" spans="1:16" ht="14.5" customHeight="1" x14ac:dyDescent="0.35">
      <c r="A538" s="2">
        <v>651</v>
      </c>
      <c r="B538" t="s">
        <v>170</v>
      </c>
      <c r="C538" t="s">
        <v>261</v>
      </c>
      <c r="D538">
        <v>2021</v>
      </c>
      <c r="E538" t="s">
        <v>683</v>
      </c>
      <c r="F538">
        <v>22.354578</v>
      </c>
      <c r="G538">
        <v>113.90986100000001</v>
      </c>
      <c r="H538" t="s">
        <v>246</v>
      </c>
      <c r="I538" t="s">
        <v>288</v>
      </c>
      <c r="J538" t="s">
        <v>329</v>
      </c>
      <c r="K538" t="s">
        <v>290</v>
      </c>
      <c r="L538" t="s">
        <v>691</v>
      </c>
      <c r="M538" t="s">
        <v>691</v>
      </c>
      <c r="N538" t="s">
        <v>339</v>
      </c>
      <c r="O538" t="s">
        <v>397</v>
      </c>
      <c r="P538" t="s">
        <v>667</v>
      </c>
    </row>
    <row r="539" spans="1:16" ht="14.5" customHeight="1" x14ac:dyDescent="0.35">
      <c r="A539" s="2">
        <v>654</v>
      </c>
      <c r="B539" t="s">
        <v>591</v>
      </c>
      <c r="C539" t="s">
        <v>261</v>
      </c>
      <c r="D539">
        <v>2020</v>
      </c>
      <c r="E539" t="s">
        <v>683</v>
      </c>
      <c r="F539">
        <v>-35.1</v>
      </c>
      <c r="G539">
        <v>25</v>
      </c>
      <c r="H539" t="s">
        <v>269</v>
      </c>
      <c r="I539" t="s">
        <v>240</v>
      </c>
      <c r="J539" s="8" t="s">
        <v>240</v>
      </c>
      <c r="K539" t="s">
        <v>240</v>
      </c>
      <c r="L539" t="s">
        <v>691</v>
      </c>
      <c r="M539" t="s">
        <v>691</v>
      </c>
      <c r="N539" t="s">
        <v>339</v>
      </c>
      <c r="O539" t="s">
        <v>435</v>
      </c>
      <c r="P539" t="s">
        <v>666</v>
      </c>
    </row>
    <row r="540" spans="1:16" ht="14.5" customHeight="1" x14ac:dyDescent="0.35">
      <c r="A540">
        <v>655</v>
      </c>
      <c r="B540" t="s">
        <v>592</v>
      </c>
      <c r="C540" t="s">
        <v>261</v>
      </c>
      <c r="D540">
        <v>2021</v>
      </c>
      <c r="E540" t="s">
        <v>683</v>
      </c>
      <c r="F540">
        <v>17.640115000000002</v>
      </c>
      <c r="G540">
        <v>-100.534779999999</v>
      </c>
      <c r="H540" t="s">
        <v>246</v>
      </c>
      <c r="I540" t="s">
        <v>271</v>
      </c>
      <c r="J540" t="s">
        <v>326</v>
      </c>
      <c r="K540" t="s">
        <v>336</v>
      </c>
      <c r="L540" t="s">
        <v>699</v>
      </c>
      <c r="M540" t="s">
        <v>694</v>
      </c>
      <c r="N540" t="s">
        <v>339</v>
      </c>
      <c r="O540" t="s">
        <v>370</v>
      </c>
      <c r="P540" t="s">
        <v>669</v>
      </c>
    </row>
    <row r="541" spans="1:16" ht="14.5" customHeight="1" x14ac:dyDescent="0.35">
      <c r="A541">
        <v>655</v>
      </c>
      <c r="B541" t="s">
        <v>592</v>
      </c>
      <c r="C541" t="s">
        <v>261</v>
      </c>
      <c r="D541">
        <v>2021</v>
      </c>
      <c r="E541" t="s">
        <v>683</v>
      </c>
      <c r="F541">
        <v>-1.0159050000000001</v>
      </c>
      <c r="G541">
        <v>-80.212080999999898</v>
      </c>
      <c r="H541" t="s">
        <v>246</v>
      </c>
      <c r="I541" t="s">
        <v>259</v>
      </c>
      <c r="J541" t="s">
        <v>326</v>
      </c>
      <c r="K541" t="s">
        <v>336</v>
      </c>
      <c r="L541" t="s">
        <v>699</v>
      </c>
      <c r="M541" t="s">
        <v>700</v>
      </c>
      <c r="N541" t="s">
        <v>339</v>
      </c>
      <c r="O541" t="s">
        <v>366</v>
      </c>
      <c r="P541" t="s">
        <v>671</v>
      </c>
    </row>
    <row r="542" spans="1:16" ht="14.5" customHeight="1" x14ac:dyDescent="0.35">
      <c r="A542" s="2">
        <v>655</v>
      </c>
      <c r="B542" t="s">
        <v>592</v>
      </c>
      <c r="C542" t="s">
        <v>261</v>
      </c>
      <c r="D542">
        <v>2021</v>
      </c>
      <c r="E542" t="s">
        <v>683</v>
      </c>
      <c r="F542">
        <v>13.464917</v>
      </c>
      <c r="G542">
        <v>-89.016972999999894</v>
      </c>
      <c r="H542" t="s">
        <v>246</v>
      </c>
      <c r="I542" t="s">
        <v>259</v>
      </c>
      <c r="J542" t="s">
        <v>326</v>
      </c>
      <c r="K542" t="s">
        <v>336</v>
      </c>
      <c r="L542" t="s">
        <v>691</v>
      </c>
      <c r="M542" t="s">
        <v>691</v>
      </c>
      <c r="N542" t="s">
        <v>339</v>
      </c>
      <c r="O542" t="s">
        <v>593</v>
      </c>
      <c r="P542" t="s">
        <v>669</v>
      </c>
    </row>
    <row r="543" spans="1:16" ht="14.5" customHeight="1" x14ac:dyDescent="0.35">
      <c r="A543" s="2">
        <v>655</v>
      </c>
      <c r="B543" t="s">
        <v>592</v>
      </c>
      <c r="C543" t="s">
        <v>261</v>
      </c>
      <c r="D543">
        <v>2021</v>
      </c>
      <c r="E543" t="s">
        <v>683</v>
      </c>
      <c r="F543">
        <v>-9.0674880000000009</v>
      </c>
      <c r="G543">
        <v>-78.2883309999999</v>
      </c>
      <c r="H543" t="s">
        <v>246</v>
      </c>
      <c r="I543" t="s">
        <v>259</v>
      </c>
      <c r="J543" t="s">
        <v>326</v>
      </c>
      <c r="K543" t="s">
        <v>336</v>
      </c>
      <c r="L543" t="s">
        <v>691</v>
      </c>
      <c r="M543" t="s">
        <v>691</v>
      </c>
      <c r="N543" t="s">
        <v>339</v>
      </c>
      <c r="O543" t="s">
        <v>410</v>
      </c>
      <c r="P543" t="s">
        <v>671</v>
      </c>
    </row>
    <row r="544" spans="1:16" ht="14.5" customHeight="1" x14ac:dyDescent="0.35">
      <c r="A544">
        <v>655</v>
      </c>
      <c r="B544" t="s">
        <v>592</v>
      </c>
      <c r="C544" t="s">
        <v>261</v>
      </c>
      <c r="D544">
        <v>2021</v>
      </c>
      <c r="E544" t="s">
        <v>683</v>
      </c>
      <c r="F544">
        <v>17.640115000000002</v>
      </c>
      <c r="G544">
        <v>-100.534779999999</v>
      </c>
      <c r="H544" t="s">
        <v>246</v>
      </c>
      <c r="I544" t="s">
        <v>277</v>
      </c>
      <c r="J544" t="s">
        <v>327</v>
      </c>
      <c r="K544" t="s">
        <v>336</v>
      </c>
      <c r="L544" t="s">
        <v>315</v>
      </c>
      <c r="M544" t="s">
        <v>677</v>
      </c>
      <c r="N544" t="s">
        <v>339</v>
      </c>
      <c r="O544" t="s">
        <v>370</v>
      </c>
      <c r="P544" t="s">
        <v>669</v>
      </c>
    </row>
    <row r="545" spans="1:16" ht="14.5" customHeight="1" x14ac:dyDescent="0.35">
      <c r="A545" s="2">
        <v>655</v>
      </c>
      <c r="B545" t="s">
        <v>592</v>
      </c>
      <c r="C545" t="s">
        <v>261</v>
      </c>
      <c r="D545">
        <v>2021</v>
      </c>
      <c r="E545" t="s">
        <v>683</v>
      </c>
      <c r="F545">
        <v>17.640115000000002</v>
      </c>
      <c r="G545">
        <v>-100.534779999999</v>
      </c>
      <c r="H545" t="s">
        <v>246</v>
      </c>
      <c r="I545" t="s">
        <v>277</v>
      </c>
      <c r="J545" t="s">
        <v>327</v>
      </c>
      <c r="K545" t="s">
        <v>336</v>
      </c>
      <c r="L545" t="s">
        <v>691</v>
      </c>
      <c r="M545" t="s">
        <v>691</v>
      </c>
      <c r="N545" t="s">
        <v>339</v>
      </c>
      <c r="O545" t="s">
        <v>370</v>
      </c>
      <c r="P545" t="s">
        <v>669</v>
      </c>
    </row>
    <row r="546" spans="1:16" s="2" customFormat="1" ht="14.5" customHeight="1" x14ac:dyDescent="0.35">
      <c r="A546">
        <v>655</v>
      </c>
      <c r="B546" t="s">
        <v>592</v>
      </c>
      <c r="C546" t="s">
        <v>261</v>
      </c>
      <c r="D546">
        <v>2021</v>
      </c>
      <c r="E546" t="s">
        <v>683</v>
      </c>
      <c r="F546">
        <v>17.640115000000002</v>
      </c>
      <c r="G546">
        <v>-100.534779999999</v>
      </c>
      <c r="H546" t="s">
        <v>246</v>
      </c>
      <c r="I546" t="s">
        <v>248</v>
      </c>
      <c r="J546" t="s">
        <v>326</v>
      </c>
      <c r="K546" t="s">
        <v>336</v>
      </c>
      <c r="L546" t="s">
        <v>315</v>
      </c>
      <c r="M546" t="s">
        <v>677</v>
      </c>
      <c r="N546" t="s">
        <v>339</v>
      </c>
      <c r="O546" t="s">
        <v>370</v>
      </c>
      <c r="P546" t="s">
        <v>669</v>
      </c>
    </row>
    <row r="547" spans="1:16" ht="14.5" customHeight="1" x14ac:dyDescent="0.35">
      <c r="A547" s="2">
        <v>655</v>
      </c>
      <c r="B547" t="s">
        <v>592</v>
      </c>
      <c r="C547" t="s">
        <v>261</v>
      </c>
      <c r="D547">
        <v>2021</v>
      </c>
      <c r="E547" t="s">
        <v>683</v>
      </c>
      <c r="F547">
        <v>12.59427</v>
      </c>
      <c r="G547">
        <v>-86.969871999999896</v>
      </c>
      <c r="H547" t="s">
        <v>246</v>
      </c>
      <c r="I547" t="s">
        <v>248</v>
      </c>
      <c r="J547" t="s">
        <v>326</v>
      </c>
      <c r="K547" t="s">
        <v>336</v>
      </c>
      <c r="L547" t="s">
        <v>691</v>
      </c>
      <c r="M547" t="s">
        <v>691</v>
      </c>
      <c r="N547" t="s">
        <v>339</v>
      </c>
      <c r="O547" t="s">
        <v>594</v>
      </c>
      <c r="P547" t="s">
        <v>669</v>
      </c>
    </row>
    <row r="548" spans="1:16" ht="14.5" customHeight="1" x14ac:dyDescent="0.35">
      <c r="A548" s="2">
        <v>655</v>
      </c>
      <c r="B548" t="s">
        <v>592</v>
      </c>
      <c r="C548" t="s">
        <v>261</v>
      </c>
      <c r="D548">
        <v>2021</v>
      </c>
      <c r="E548" t="s">
        <v>683</v>
      </c>
      <c r="F548">
        <v>9.3502460000000003</v>
      </c>
      <c r="G548">
        <v>-83.763621000000001</v>
      </c>
      <c r="H548" t="s">
        <v>246</v>
      </c>
      <c r="I548" t="s">
        <v>248</v>
      </c>
      <c r="J548" t="s">
        <v>326</v>
      </c>
      <c r="K548" t="s">
        <v>336</v>
      </c>
      <c r="L548" t="s">
        <v>691</v>
      </c>
      <c r="M548" t="s">
        <v>691</v>
      </c>
      <c r="N548" t="s">
        <v>339</v>
      </c>
      <c r="O548" t="s">
        <v>459</v>
      </c>
      <c r="P548" t="s">
        <v>669</v>
      </c>
    </row>
    <row r="549" spans="1:16" ht="14.5" customHeight="1" x14ac:dyDescent="0.35">
      <c r="A549" s="2">
        <v>655</v>
      </c>
      <c r="B549" t="s">
        <v>592</v>
      </c>
      <c r="C549" t="s">
        <v>261</v>
      </c>
      <c r="D549">
        <v>2021</v>
      </c>
      <c r="E549" t="s">
        <v>683</v>
      </c>
      <c r="F549">
        <v>4.061312</v>
      </c>
      <c r="G549">
        <v>-77.1044839999999</v>
      </c>
      <c r="H549" t="s">
        <v>246</v>
      </c>
      <c r="I549" t="s">
        <v>248</v>
      </c>
      <c r="J549" t="s">
        <v>326</v>
      </c>
      <c r="K549" t="s">
        <v>336</v>
      </c>
      <c r="L549" t="s">
        <v>691</v>
      </c>
      <c r="M549" t="s">
        <v>691</v>
      </c>
      <c r="N549" t="s">
        <v>339</v>
      </c>
      <c r="O549" t="s">
        <v>518</v>
      </c>
      <c r="P549" t="s">
        <v>671</v>
      </c>
    </row>
    <row r="550" spans="1:16" ht="14.5" customHeight="1" x14ac:dyDescent="0.35">
      <c r="A550" s="2">
        <v>655</v>
      </c>
      <c r="B550" t="s">
        <v>592</v>
      </c>
      <c r="C550" t="s">
        <v>261</v>
      </c>
      <c r="D550">
        <v>2021</v>
      </c>
      <c r="E550" t="s">
        <v>683</v>
      </c>
      <c r="F550">
        <v>-1.0159050000000001</v>
      </c>
      <c r="G550">
        <v>-80.212080999999898</v>
      </c>
      <c r="H550" t="s">
        <v>246</v>
      </c>
      <c r="I550" t="s">
        <v>248</v>
      </c>
      <c r="J550" t="s">
        <v>326</v>
      </c>
      <c r="K550" t="s">
        <v>336</v>
      </c>
      <c r="L550" t="s">
        <v>691</v>
      </c>
      <c r="M550" t="s">
        <v>692</v>
      </c>
      <c r="N550" t="s">
        <v>339</v>
      </c>
      <c r="O550" t="s">
        <v>366</v>
      </c>
      <c r="P550" t="s">
        <v>671</v>
      </c>
    </row>
    <row r="551" spans="1:16" ht="14.5" customHeight="1" x14ac:dyDescent="0.35">
      <c r="A551">
        <v>655</v>
      </c>
      <c r="B551" t="s">
        <v>592</v>
      </c>
      <c r="C551" t="s">
        <v>261</v>
      </c>
      <c r="D551">
        <v>2021</v>
      </c>
      <c r="E551" t="s">
        <v>683</v>
      </c>
      <c r="F551">
        <v>17.640115000000002</v>
      </c>
      <c r="G551">
        <v>-100.534779999999</v>
      </c>
      <c r="H551" t="s">
        <v>246</v>
      </c>
      <c r="I551" t="s">
        <v>248</v>
      </c>
      <c r="J551" t="s">
        <v>326</v>
      </c>
      <c r="K551" t="s">
        <v>336</v>
      </c>
      <c r="L551" t="s">
        <v>315</v>
      </c>
      <c r="M551" t="s">
        <v>697</v>
      </c>
      <c r="N551" t="s">
        <v>339</v>
      </c>
      <c r="O551" t="s">
        <v>370</v>
      </c>
      <c r="P551" t="s">
        <v>669</v>
      </c>
    </row>
    <row r="552" spans="1:16" ht="14.5" customHeight="1" x14ac:dyDescent="0.35">
      <c r="A552" s="2">
        <v>655</v>
      </c>
      <c r="B552" t="s">
        <v>592</v>
      </c>
      <c r="C552" t="s">
        <v>261</v>
      </c>
      <c r="D552">
        <v>2021</v>
      </c>
      <c r="E552" t="s">
        <v>683</v>
      </c>
      <c r="F552">
        <v>-9.0674880000000009</v>
      </c>
      <c r="G552">
        <v>-78.2883309999999</v>
      </c>
      <c r="H552" t="s">
        <v>246</v>
      </c>
      <c r="I552" t="s">
        <v>268</v>
      </c>
      <c r="J552" t="s">
        <v>332</v>
      </c>
      <c r="K552" t="s">
        <v>685</v>
      </c>
      <c r="L552" t="s">
        <v>691</v>
      </c>
      <c r="M552" t="s">
        <v>691</v>
      </c>
      <c r="N552" t="s">
        <v>339</v>
      </c>
      <c r="O552" t="s">
        <v>410</v>
      </c>
      <c r="P552" t="s">
        <v>671</v>
      </c>
    </row>
    <row r="553" spans="1:16" ht="14.5" customHeight="1" x14ac:dyDescent="0.35">
      <c r="A553" s="2">
        <v>657</v>
      </c>
      <c r="B553" t="s">
        <v>178</v>
      </c>
      <c r="C553" t="s">
        <v>261</v>
      </c>
      <c r="D553">
        <v>2020</v>
      </c>
      <c r="E553" t="s">
        <v>683</v>
      </c>
      <c r="F553">
        <v>-35.315437000000003</v>
      </c>
      <c r="G553">
        <v>136.240093999999</v>
      </c>
      <c r="H553" t="s">
        <v>269</v>
      </c>
      <c r="I553" t="s">
        <v>280</v>
      </c>
      <c r="J553" t="s">
        <v>329</v>
      </c>
      <c r="K553" t="s">
        <v>290</v>
      </c>
      <c r="L553" t="s">
        <v>691</v>
      </c>
      <c r="M553" t="s">
        <v>691</v>
      </c>
      <c r="N553" t="s">
        <v>325</v>
      </c>
      <c r="O553" t="s">
        <v>360</v>
      </c>
      <c r="P553" t="s">
        <v>670</v>
      </c>
    </row>
    <row r="554" spans="1:16" ht="14.5" customHeight="1" x14ac:dyDescent="0.35">
      <c r="A554">
        <v>658</v>
      </c>
      <c r="B554" t="s">
        <v>595</v>
      </c>
      <c r="C554" t="s">
        <v>261</v>
      </c>
      <c r="D554">
        <v>2021</v>
      </c>
      <c r="E554" t="s">
        <v>683</v>
      </c>
      <c r="F554">
        <v>5.818327</v>
      </c>
      <c r="G554">
        <v>-77.450969999999899</v>
      </c>
      <c r="H554" t="s">
        <v>269</v>
      </c>
      <c r="I554" t="s">
        <v>248</v>
      </c>
      <c r="J554" t="s">
        <v>326</v>
      </c>
      <c r="K554" t="s">
        <v>336</v>
      </c>
      <c r="L554" t="s">
        <v>315</v>
      </c>
      <c r="M554" t="s">
        <v>697</v>
      </c>
      <c r="N554" t="s">
        <v>339</v>
      </c>
      <c r="O554" t="s">
        <v>518</v>
      </c>
      <c r="P554" t="s">
        <v>671</v>
      </c>
    </row>
    <row r="555" spans="1:16" ht="14.5" customHeight="1" x14ac:dyDescent="0.35">
      <c r="A555">
        <v>659</v>
      </c>
      <c r="B555" t="s">
        <v>596</v>
      </c>
      <c r="C555" t="s">
        <v>261</v>
      </c>
      <c r="D555">
        <v>2021</v>
      </c>
      <c r="E555" t="s">
        <v>683</v>
      </c>
      <c r="F555">
        <v>45.169210999999898</v>
      </c>
      <c r="G555">
        <v>13.551935</v>
      </c>
      <c r="H555" t="s">
        <v>246</v>
      </c>
      <c r="I555" t="s">
        <v>257</v>
      </c>
      <c r="J555" t="s">
        <v>329</v>
      </c>
      <c r="K555" t="s">
        <v>290</v>
      </c>
      <c r="L555" t="s">
        <v>315</v>
      </c>
      <c r="M555" t="s">
        <v>697</v>
      </c>
      <c r="N555" t="s">
        <v>339</v>
      </c>
      <c r="O555" t="s">
        <v>451</v>
      </c>
      <c r="P555" t="s">
        <v>668</v>
      </c>
    </row>
    <row r="556" spans="1:16" ht="14.5" customHeight="1" x14ac:dyDescent="0.35">
      <c r="A556" s="2">
        <v>660</v>
      </c>
      <c r="B556" t="s">
        <v>597</v>
      </c>
      <c r="C556" t="s">
        <v>261</v>
      </c>
      <c r="D556">
        <v>2016</v>
      </c>
      <c r="E556" t="s">
        <v>682</v>
      </c>
      <c r="F556">
        <v>29.35023</v>
      </c>
      <c r="G556">
        <v>-94.778661999999898</v>
      </c>
      <c r="H556" t="s">
        <v>246</v>
      </c>
      <c r="I556" t="s">
        <v>257</v>
      </c>
      <c r="J556" t="s">
        <v>329</v>
      </c>
      <c r="K556" t="s">
        <v>290</v>
      </c>
      <c r="L556" t="s">
        <v>691</v>
      </c>
      <c r="M556" t="s">
        <v>692</v>
      </c>
      <c r="N556" t="s">
        <v>339</v>
      </c>
      <c r="O556" t="s">
        <v>340</v>
      </c>
      <c r="P556" t="s">
        <v>669</v>
      </c>
    </row>
    <row r="557" spans="1:16" ht="14.5" customHeight="1" x14ac:dyDescent="0.35">
      <c r="A557" s="2">
        <v>661</v>
      </c>
      <c r="B557" t="s">
        <v>598</v>
      </c>
      <c r="C557" t="s">
        <v>261</v>
      </c>
      <c r="D557">
        <v>2017</v>
      </c>
      <c r="E557" t="s">
        <v>682</v>
      </c>
      <c r="F557">
        <v>-34.409533000000003</v>
      </c>
      <c r="G557">
        <v>136.81144800000001</v>
      </c>
      <c r="H557" t="s">
        <v>269</v>
      </c>
      <c r="I557" t="s">
        <v>256</v>
      </c>
      <c r="J557" t="s">
        <v>329</v>
      </c>
      <c r="K557" t="s">
        <v>290</v>
      </c>
      <c r="L557" t="s">
        <v>691</v>
      </c>
      <c r="M557" t="s">
        <v>691</v>
      </c>
      <c r="N557" t="s">
        <v>339</v>
      </c>
      <c r="O557" t="s">
        <v>360</v>
      </c>
      <c r="P557" t="s">
        <v>670</v>
      </c>
    </row>
    <row r="558" spans="1:16" ht="14.5" customHeight="1" x14ac:dyDescent="0.35">
      <c r="A558" s="2">
        <v>661</v>
      </c>
      <c r="B558" t="s">
        <v>598</v>
      </c>
      <c r="C558" t="s">
        <v>261</v>
      </c>
      <c r="D558">
        <v>2017</v>
      </c>
      <c r="E558" t="s">
        <v>682</v>
      </c>
      <c r="F558">
        <v>-34.409533000000003</v>
      </c>
      <c r="G558">
        <v>136.81144800000001</v>
      </c>
      <c r="H558" t="s">
        <v>269</v>
      </c>
      <c r="I558" t="s">
        <v>280</v>
      </c>
      <c r="J558" t="s">
        <v>329</v>
      </c>
      <c r="K558" t="s">
        <v>290</v>
      </c>
      <c r="L558" t="s">
        <v>691</v>
      </c>
      <c r="M558" t="s">
        <v>691</v>
      </c>
      <c r="N558" t="s">
        <v>339</v>
      </c>
      <c r="O558" t="s">
        <v>360</v>
      </c>
      <c r="P558" t="s">
        <v>670</v>
      </c>
    </row>
    <row r="559" spans="1:16" ht="14.5" customHeight="1" x14ac:dyDescent="0.35">
      <c r="A559" s="2">
        <v>662</v>
      </c>
      <c r="B559" t="s">
        <v>599</v>
      </c>
      <c r="C559" t="s">
        <v>261</v>
      </c>
      <c r="D559">
        <v>2019</v>
      </c>
      <c r="E559" t="s">
        <v>682</v>
      </c>
      <c r="F559">
        <v>50.412469000000002</v>
      </c>
      <c r="G559">
        <v>-3.5250309999999998</v>
      </c>
      <c r="H559" t="s">
        <v>246</v>
      </c>
      <c r="I559" t="s">
        <v>258</v>
      </c>
      <c r="J559" t="s">
        <v>331</v>
      </c>
      <c r="K559" t="s">
        <v>294</v>
      </c>
      <c r="L559" t="s">
        <v>691</v>
      </c>
      <c r="M559" t="s">
        <v>691</v>
      </c>
      <c r="N559" t="s">
        <v>339</v>
      </c>
      <c r="O559" t="s">
        <v>356</v>
      </c>
      <c r="P559" t="s">
        <v>668</v>
      </c>
    </row>
    <row r="560" spans="1:16" ht="14.5" customHeight="1" x14ac:dyDescent="0.35">
      <c r="A560">
        <v>663</v>
      </c>
      <c r="B560" t="s">
        <v>185</v>
      </c>
      <c r="C560" t="s">
        <v>261</v>
      </c>
      <c r="D560">
        <v>2021</v>
      </c>
      <c r="E560" t="s">
        <v>683</v>
      </c>
      <c r="F560">
        <v>33.832585000000002</v>
      </c>
      <c r="G560">
        <v>-119.31913400000001</v>
      </c>
      <c r="H560" t="s">
        <v>269</v>
      </c>
      <c r="I560" t="s">
        <v>271</v>
      </c>
      <c r="J560" t="s">
        <v>326</v>
      </c>
      <c r="K560" t="s">
        <v>336</v>
      </c>
      <c r="L560" t="s">
        <v>691</v>
      </c>
      <c r="M560" t="s">
        <v>692</v>
      </c>
      <c r="N560" t="s">
        <v>339</v>
      </c>
      <c r="O560" t="s">
        <v>340</v>
      </c>
      <c r="P560" t="s">
        <v>669</v>
      </c>
    </row>
    <row r="561" spans="1:16" ht="14.5" customHeight="1" x14ac:dyDescent="0.35">
      <c r="A561">
        <v>663</v>
      </c>
      <c r="B561" t="s">
        <v>185</v>
      </c>
      <c r="C561" t="s">
        <v>261</v>
      </c>
      <c r="D561">
        <v>2021</v>
      </c>
      <c r="E561" t="s">
        <v>683</v>
      </c>
      <c r="F561">
        <v>33.832585000000002</v>
      </c>
      <c r="G561">
        <v>-119.31913400000001</v>
      </c>
      <c r="H561" t="s">
        <v>269</v>
      </c>
      <c r="I561" t="s">
        <v>249</v>
      </c>
      <c r="J561" t="s">
        <v>326</v>
      </c>
      <c r="K561" t="s">
        <v>336</v>
      </c>
      <c r="L561" t="s">
        <v>691</v>
      </c>
      <c r="M561" t="s">
        <v>692</v>
      </c>
      <c r="N561" t="s">
        <v>339</v>
      </c>
      <c r="O561" t="s">
        <v>340</v>
      </c>
      <c r="P561" t="s">
        <v>669</v>
      </c>
    </row>
    <row r="562" spans="1:16" ht="14.5" customHeight="1" x14ac:dyDescent="0.35">
      <c r="A562">
        <v>663</v>
      </c>
      <c r="B562" t="s">
        <v>185</v>
      </c>
      <c r="C562" t="s">
        <v>261</v>
      </c>
      <c r="D562">
        <v>2021</v>
      </c>
      <c r="E562" t="s">
        <v>683</v>
      </c>
      <c r="F562">
        <v>33.832585000000002</v>
      </c>
      <c r="G562">
        <v>-119.31913400000001</v>
      </c>
      <c r="H562" t="s">
        <v>269</v>
      </c>
      <c r="I562" t="s">
        <v>248</v>
      </c>
      <c r="J562" t="s">
        <v>326</v>
      </c>
      <c r="K562" t="s">
        <v>336</v>
      </c>
      <c r="L562" t="s">
        <v>691</v>
      </c>
      <c r="M562" t="s">
        <v>692</v>
      </c>
      <c r="N562" t="s">
        <v>339</v>
      </c>
      <c r="O562" t="s">
        <v>340</v>
      </c>
      <c r="P562" t="s">
        <v>669</v>
      </c>
    </row>
    <row r="563" spans="1:16" ht="14.5" customHeight="1" x14ac:dyDescent="0.35">
      <c r="A563">
        <v>666</v>
      </c>
      <c r="B563" t="s">
        <v>600</v>
      </c>
      <c r="C563" t="s">
        <v>261</v>
      </c>
      <c r="D563">
        <v>2021</v>
      </c>
      <c r="E563" t="s">
        <v>683</v>
      </c>
      <c r="F563">
        <v>-29.0399999999999</v>
      </c>
      <c r="G563">
        <v>-71.540000000000006</v>
      </c>
      <c r="H563" t="s">
        <v>246</v>
      </c>
      <c r="I563" t="s">
        <v>249</v>
      </c>
      <c r="J563" t="s">
        <v>326</v>
      </c>
      <c r="K563" t="s">
        <v>336</v>
      </c>
      <c r="L563" t="s">
        <v>315</v>
      </c>
      <c r="M563" t="s">
        <v>697</v>
      </c>
      <c r="N563" t="s">
        <v>339</v>
      </c>
      <c r="O563" t="s">
        <v>345</v>
      </c>
      <c r="P563" t="s">
        <v>671</v>
      </c>
    </row>
    <row r="564" spans="1:16" ht="14.5" customHeight="1" x14ac:dyDescent="0.35">
      <c r="A564">
        <v>670</v>
      </c>
      <c r="B564" t="s">
        <v>601</v>
      </c>
      <c r="C564" t="s">
        <v>261</v>
      </c>
      <c r="D564">
        <v>2019</v>
      </c>
      <c r="E564" t="s">
        <v>682</v>
      </c>
      <c r="F564">
        <v>58.434356000000001</v>
      </c>
      <c r="G564">
        <v>-134.968458999999</v>
      </c>
      <c r="H564" t="s">
        <v>246</v>
      </c>
      <c r="I564" t="s">
        <v>248</v>
      </c>
      <c r="J564" t="s">
        <v>326</v>
      </c>
      <c r="K564" t="s">
        <v>336</v>
      </c>
      <c r="L564" t="s">
        <v>315</v>
      </c>
      <c r="M564" t="s">
        <v>697</v>
      </c>
      <c r="N564" t="s">
        <v>339</v>
      </c>
      <c r="O564" t="s">
        <v>340</v>
      </c>
      <c r="P564" t="s">
        <v>669</v>
      </c>
    </row>
    <row r="565" spans="1:16" ht="14.5" customHeight="1" x14ac:dyDescent="0.35">
      <c r="A565" s="2">
        <v>671</v>
      </c>
      <c r="B565" t="s">
        <v>194</v>
      </c>
      <c r="C565" t="s">
        <v>261</v>
      </c>
      <c r="D565">
        <v>2022</v>
      </c>
      <c r="E565" t="s">
        <v>683</v>
      </c>
      <c r="F565">
        <v>-34.5</v>
      </c>
      <c r="G565">
        <v>17.75</v>
      </c>
      <c r="H565" t="s">
        <v>246</v>
      </c>
      <c r="I565" t="s">
        <v>283</v>
      </c>
      <c r="J565" t="s">
        <v>326</v>
      </c>
      <c r="K565" t="s">
        <v>336</v>
      </c>
      <c r="L565" t="s">
        <v>691</v>
      </c>
      <c r="M565" t="s">
        <v>692</v>
      </c>
      <c r="N565" t="s">
        <v>339</v>
      </c>
      <c r="O565" t="s">
        <v>435</v>
      </c>
      <c r="P565" t="s">
        <v>666</v>
      </c>
    </row>
    <row r="566" spans="1:16" ht="14.5" customHeight="1" x14ac:dyDescent="0.35">
      <c r="A566" s="2">
        <v>671</v>
      </c>
      <c r="B566" t="s">
        <v>194</v>
      </c>
      <c r="C566" t="s">
        <v>261</v>
      </c>
      <c r="D566">
        <v>2022</v>
      </c>
      <c r="E566" t="s">
        <v>683</v>
      </c>
      <c r="F566">
        <v>-34.5</v>
      </c>
      <c r="G566">
        <v>17.75</v>
      </c>
      <c r="H566" t="s">
        <v>246</v>
      </c>
      <c r="I566" t="s">
        <v>271</v>
      </c>
      <c r="J566" t="s">
        <v>326</v>
      </c>
      <c r="K566" t="s">
        <v>336</v>
      </c>
      <c r="L566" t="s">
        <v>691</v>
      </c>
      <c r="M566" t="s">
        <v>692</v>
      </c>
      <c r="N566" t="s">
        <v>339</v>
      </c>
      <c r="O566" t="s">
        <v>435</v>
      </c>
      <c r="P566" t="s">
        <v>666</v>
      </c>
    </row>
    <row r="567" spans="1:16" ht="14.5" customHeight="1" x14ac:dyDescent="0.35">
      <c r="A567" s="2">
        <v>671</v>
      </c>
      <c r="B567" t="s">
        <v>194</v>
      </c>
      <c r="C567" t="s">
        <v>261</v>
      </c>
      <c r="D567">
        <v>2022</v>
      </c>
      <c r="E567" t="s">
        <v>683</v>
      </c>
      <c r="F567">
        <v>-34.5</v>
      </c>
      <c r="G567">
        <v>17.75</v>
      </c>
      <c r="H567" t="s">
        <v>246</v>
      </c>
      <c r="I567" t="s">
        <v>249</v>
      </c>
      <c r="J567" t="s">
        <v>326</v>
      </c>
      <c r="K567" t="s">
        <v>336</v>
      </c>
      <c r="L567" t="s">
        <v>691</v>
      </c>
      <c r="M567" t="s">
        <v>692</v>
      </c>
      <c r="N567" t="s">
        <v>339</v>
      </c>
      <c r="O567" t="s">
        <v>435</v>
      </c>
      <c r="P567" t="s">
        <v>666</v>
      </c>
    </row>
    <row r="568" spans="1:16" ht="14.5" customHeight="1" x14ac:dyDescent="0.35">
      <c r="A568" s="2">
        <v>671</v>
      </c>
      <c r="B568" t="s">
        <v>194</v>
      </c>
      <c r="C568" t="s">
        <v>261</v>
      </c>
      <c r="D568">
        <v>2022</v>
      </c>
      <c r="E568" t="s">
        <v>683</v>
      </c>
      <c r="F568">
        <v>-34.5</v>
      </c>
      <c r="G568">
        <v>17.75</v>
      </c>
      <c r="H568" t="s">
        <v>246</v>
      </c>
      <c r="I568" t="s">
        <v>248</v>
      </c>
      <c r="J568" t="s">
        <v>326</v>
      </c>
      <c r="K568" t="s">
        <v>336</v>
      </c>
      <c r="L568" t="s">
        <v>691</v>
      </c>
      <c r="M568" t="s">
        <v>692</v>
      </c>
      <c r="N568" t="s">
        <v>339</v>
      </c>
      <c r="O568" t="s">
        <v>435</v>
      </c>
      <c r="P568" t="s">
        <v>666</v>
      </c>
    </row>
    <row r="569" spans="1:16" ht="14.5" customHeight="1" x14ac:dyDescent="0.35">
      <c r="A569" s="2">
        <v>671</v>
      </c>
      <c r="B569" t="s">
        <v>194</v>
      </c>
      <c r="C569" t="s">
        <v>261</v>
      </c>
      <c r="D569">
        <v>2022</v>
      </c>
      <c r="E569" t="s">
        <v>683</v>
      </c>
      <c r="F569">
        <v>-34.5</v>
      </c>
      <c r="G569">
        <v>17.75</v>
      </c>
      <c r="H569" t="s">
        <v>246</v>
      </c>
      <c r="I569" t="s">
        <v>268</v>
      </c>
      <c r="J569" t="s">
        <v>332</v>
      </c>
      <c r="K569" t="s">
        <v>685</v>
      </c>
      <c r="L569" t="s">
        <v>691</v>
      </c>
      <c r="M569" t="s">
        <v>692</v>
      </c>
      <c r="N569" t="s">
        <v>339</v>
      </c>
      <c r="O569" t="s">
        <v>435</v>
      </c>
      <c r="P569" t="s">
        <v>666</v>
      </c>
    </row>
    <row r="570" spans="1:16" ht="14.5" customHeight="1" x14ac:dyDescent="0.35">
      <c r="A570">
        <v>675</v>
      </c>
      <c r="B570" t="s">
        <v>602</v>
      </c>
      <c r="C570" t="s">
        <v>261</v>
      </c>
      <c r="D570">
        <v>2020</v>
      </c>
      <c r="E570" t="s">
        <v>683</v>
      </c>
      <c r="F570">
        <v>-21.744036000000001</v>
      </c>
      <c r="G570">
        <v>114.127167</v>
      </c>
      <c r="H570" t="s">
        <v>246</v>
      </c>
      <c r="I570" t="s">
        <v>248</v>
      </c>
      <c r="J570" t="s">
        <v>326</v>
      </c>
      <c r="K570" t="s">
        <v>336</v>
      </c>
      <c r="L570" t="s">
        <v>315</v>
      </c>
      <c r="M570" t="s">
        <v>697</v>
      </c>
      <c r="N570" t="s">
        <v>339</v>
      </c>
      <c r="O570" t="s">
        <v>360</v>
      </c>
      <c r="P570" t="s">
        <v>670</v>
      </c>
    </row>
    <row r="571" spans="1:16" ht="14.5" customHeight="1" x14ac:dyDescent="0.35">
      <c r="A571">
        <v>676</v>
      </c>
      <c r="B571" t="s">
        <v>603</v>
      </c>
      <c r="C571" t="s">
        <v>261</v>
      </c>
      <c r="D571">
        <v>2021</v>
      </c>
      <c r="E571" t="s">
        <v>683</v>
      </c>
      <c r="F571">
        <v>-25.166667</v>
      </c>
      <c r="G571">
        <v>152.91666699999899</v>
      </c>
      <c r="H571" t="s">
        <v>246</v>
      </c>
      <c r="I571" t="s">
        <v>248</v>
      </c>
      <c r="J571" t="s">
        <v>326</v>
      </c>
      <c r="K571" t="s">
        <v>336</v>
      </c>
      <c r="L571" t="s">
        <v>315</v>
      </c>
      <c r="M571" t="s">
        <v>697</v>
      </c>
      <c r="N571" t="s">
        <v>339</v>
      </c>
      <c r="O571" t="s">
        <v>360</v>
      </c>
      <c r="P571" t="s">
        <v>670</v>
      </c>
    </row>
    <row r="572" spans="1:16" ht="14.5" customHeight="1" x14ac:dyDescent="0.35">
      <c r="A572" s="2">
        <v>678</v>
      </c>
      <c r="B572" t="s">
        <v>604</v>
      </c>
      <c r="C572" t="s">
        <v>261</v>
      </c>
      <c r="D572">
        <v>2022</v>
      </c>
      <c r="E572" t="s">
        <v>683</v>
      </c>
      <c r="F572">
        <v>22.394472</v>
      </c>
      <c r="G572">
        <v>113.931905999999</v>
      </c>
      <c r="H572" t="s">
        <v>246</v>
      </c>
      <c r="I572" t="s">
        <v>288</v>
      </c>
      <c r="J572" t="s">
        <v>329</v>
      </c>
      <c r="K572" t="s">
        <v>290</v>
      </c>
      <c r="L572" t="s">
        <v>691</v>
      </c>
      <c r="M572" t="s">
        <v>691</v>
      </c>
      <c r="N572" t="s">
        <v>339</v>
      </c>
      <c r="O572" t="s">
        <v>397</v>
      </c>
      <c r="P572" t="s">
        <v>667</v>
      </c>
    </row>
    <row r="573" spans="1:16" ht="14.5" customHeight="1" x14ac:dyDescent="0.35">
      <c r="A573">
        <v>680</v>
      </c>
      <c r="B573" t="s">
        <v>605</v>
      </c>
      <c r="C573" t="s">
        <v>261</v>
      </c>
      <c r="D573">
        <v>2021</v>
      </c>
      <c r="E573" t="s">
        <v>683</v>
      </c>
      <c r="F573">
        <v>70.502021999999897</v>
      </c>
      <c r="G573">
        <v>-24.861844999999899</v>
      </c>
      <c r="H573" t="s">
        <v>246</v>
      </c>
      <c r="I573" t="s">
        <v>302</v>
      </c>
      <c r="J573" t="s">
        <v>330</v>
      </c>
      <c r="K573" t="s">
        <v>290</v>
      </c>
      <c r="L573" t="s">
        <v>687</v>
      </c>
      <c r="M573" t="s">
        <v>687</v>
      </c>
      <c r="N573" t="s">
        <v>339</v>
      </c>
      <c r="O573" t="s">
        <v>367</v>
      </c>
      <c r="P573" t="s">
        <v>668</v>
      </c>
    </row>
    <row r="574" spans="1:16" ht="14.5" customHeight="1" x14ac:dyDescent="0.35">
      <c r="A574" s="2">
        <v>680</v>
      </c>
      <c r="B574" t="s">
        <v>605</v>
      </c>
      <c r="C574" t="s">
        <v>261</v>
      </c>
      <c r="D574">
        <v>2021</v>
      </c>
      <c r="E574" t="s">
        <v>683</v>
      </c>
      <c r="F574">
        <v>70.502021999999897</v>
      </c>
      <c r="G574">
        <v>-24.861844999999899</v>
      </c>
      <c r="H574" t="s">
        <v>246</v>
      </c>
      <c r="I574" t="s">
        <v>302</v>
      </c>
      <c r="J574" t="s">
        <v>330</v>
      </c>
      <c r="K574" t="s">
        <v>290</v>
      </c>
      <c r="L574" t="s">
        <v>691</v>
      </c>
      <c r="M574" t="s">
        <v>692</v>
      </c>
      <c r="N574" t="s">
        <v>339</v>
      </c>
      <c r="O574" t="s">
        <v>367</v>
      </c>
      <c r="P574" t="s">
        <v>668</v>
      </c>
    </row>
    <row r="575" spans="1:16" ht="14.5" customHeight="1" x14ac:dyDescent="0.35">
      <c r="A575">
        <v>682</v>
      </c>
      <c r="B575" t="s">
        <v>606</v>
      </c>
      <c r="C575" t="s">
        <v>261</v>
      </c>
      <c r="D575">
        <v>2021</v>
      </c>
      <c r="E575" t="s">
        <v>683</v>
      </c>
      <c r="F575">
        <v>-29.241557</v>
      </c>
      <c r="G575">
        <v>-71.543332000000007</v>
      </c>
      <c r="H575" t="s">
        <v>246</v>
      </c>
      <c r="I575" t="s">
        <v>257</v>
      </c>
      <c r="J575" t="s">
        <v>329</v>
      </c>
      <c r="K575" t="s">
        <v>290</v>
      </c>
      <c r="L575" t="s">
        <v>315</v>
      </c>
      <c r="M575" t="s">
        <v>697</v>
      </c>
      <c r="N575" t="s">
        <v>339</v>
      </c>
      <c r="O575" t="s">
        <v>345</v>
      </c>
      <c r="P575" t="s">
        <v>671</v>
      </c>
    </row>
    <row r="576" spans="1:16" ht="14.5" customHeight="1" x14ac:dyDescent="0.35">
      <c r="A576" s="2">
        <v>683</v>
      </c>
      <c r="B576" t="s">
        <v>607</v>
      </c>
      <c r="C576" t="s">
        <v>261</v>
      </c>
      <c r="D576">
        <v>2022</v>
      </c>
      <c r="E576" t="s">
        <v>683</v>
      </c>
      <c r="F576">
        <v>41</v>
      </c>
      <c r="G576">
        <v>1.8</v>
      </c>
      <c r="H576" t="s">
        <v>246</v>
      </c>
      <c r="I576" t="s">
        <v>249</v>
      </c>
      <c r="J576" t="s">
        <v>326</v>
      </c>
      <c r="K576" t="s">
        <v>336</v>
      </c>
      <c r="L576" t="s">
        <v>691</v>
      </c>
      <c r="M576" t="s">
        <v>692</v>
      </c>
      <c r="N576" t="s">
        <v>339</v>
      </c>
      <c r="O576" t="s">
        <v>343</v>
      </c>
      <c r="P576" t="s">
        <v>668</v>
      </c>
    </row>
    <row r="577" spans="1:16" ht="14.5" customHeight="1" x14ac:dyDescent="0.35">
      <c r="A577">
        <v>685</v>
      </c>
      <c r="B577" t="s">
        <v>220</v>
      </c>
      <c r="C577" t="s">
        <v>261</v>
      </c>
      <c r="D577">
        <v>2018</v>
      </c>
      <c r="E577" t="s">
        <v>682</v>
      </c>
      <c r="F577">
        <v>19.469231000000001</v>
      </c>
      <c r="G577">
        <v>-155.943792</v>
      </c>
      <c r="H577" t="s">
        <v>246</v>
      </c>
      <c r="I577" t="s">
        <v>276</v>
      </c>
      <c r="J577" t="s">
        <v>329</v>
      </c>
      <c r="K577" t="s">
        <v>290</v>
      </c>
      <c r="L577" t="s">
        <v>315</v>
      </c>
      <c r="M577" t="s">
        <v>697</v>
      </c>
      <c r="N577" t="s">
        <v>325</v>
      </c>
      <c r="O577" t="s">
        <v>340</v>
      </c>
      <c r="P577" t="s">
        <v>669</v>
      </c>
    </row>
    <row r="578" spans="1:16" ht="14.5" customHeight="1" x14ac:dyDescent="0.35">
      <c r="A578">
        <v>690</v>
      </c>
      <c r="B578" t="s">
        <v>223</v>
      </c>
      <c r="C578" t="s">
        <v>261</v>
      </c>
      <c r="D578">
        <v>2021</v>
      </c>
      <c r="E578" t="s">
        <v>683</v>
      </c>
      <c r="F578">
        <v>-4.1666670000000003</v>
      </c>
      <c r="G578">
        <v>-8.1666670000000003</v>
      </c>
      <c r="H578" t="s">
        <v>246</v>
      </c>
      <c r="I578" t="s">
        <v>248</v>
      </c>
      <c r="J578" t="s">
        <v>326</v>
      </c>
      <c r="K578" t="s">
        <v>336</v>
      </c>
      <c r="L578" t="s">
        <v>315</v>
      </c>
      <c r="M578" t="s">
        <v>697</v>
      </c>
      <c r="N578" t="s">
        <v>339</v>
      </c>
      <c r="O578" t="s">
        <v>362</v>
      </c>
      <c r="P578" t="s">
        <v>672</v>
      </c>
    </row>
    <row r="579" spans="1:16" ht="14.5" customHeight="1" x14ac:dyDescent="0.35">
      <c r="A579" s="2">
        <v>693</v>
      </c>
      <c r="B579" s="2" t="s">
        <v>608</v>
      </c>
      <c r="C579" s="2" t="s">
        <v>261</v>
      </c>
      <c r="D579" s="2">
        <v>2021</v>
      </c>
      <c r="E579" t="s">
        <v>683</v>
      </c>
      <c r="F579" s="2">
        <v>48.461005</v>
      </c>
      <c r="G579" s="2">
        <v>-123.071991999999</v>
      </c>
      <c r="H579" s="2" t="s">
        <v>269</v>
      </c>
      <c r="I579" s="2" t="s">
        <v>270</v>
      </c>
      <c r="J579" s="2" t="s">
        <v>329</v>
      </c>
      <c r="K579" s="2" t="s">
        <v>290</v>
      </c>
      <c r="L579" t="s">
        <v>699</v>
      </c>
      <c r="M579" t="s">
        <v>702</v>
      </c>
      <c r="N579" s="2" t="s">
        <v>339</v>
      </c>
      <c r="O579" s="2" t="s">
        <v>340</v>
      </c>
      <c r="P579" s="2" t="s">
        <v>669</v>
      </c>
    </row>
    <row r="580" spans="1:16" ht="14.5" customHeight="1" x14ac:dyDescent="0.35">
      <c r="A580">
        <v>693</v>
      </c>
      <c r="B580" t="s">
        <v>608</v>
      </c>
      <c r="C580" t="s">
        <v>261</v>
      </c>
      <c r="D580">
        <v>2021</v>
      </c>
      <c r="E580" t="s">
        <v>683</v>
      </c>
      <c r="F580">
        <v>48.461005</v>
      </c>
      <c r="G580">
        <v>-123.071991999999</v>
      </c>
      <c r="H580" t="s">
        <v>269</v>
      </c>
      <c r="I580" t="s">
        <v>270</v>
      </c>
      <c r="J580" t="s">
        <v>329</v>
      </c>
      <c r="K580" t="s">
        <v>290</v>
      </c>
      <c r="L580" t="s">
        <v>315</v>
      </c>
      <c r="M580" t="s">
        <v>677</v>
      </c>
      <c r="N580" t="s">
        <v>339</v>
      </c>
      <c r="O580" t="s">
        <v>340</v>
      </c>
      <c r="P580" t="s">
        <v>669</v>
      </c>
    </row>
    <row r="581" spans="1:16" ht="14.5" customHeight="1" x14ac:dyDescent="0.35">
      <c r="A581" s="2">
        <v>694</v>
      </c>
      <c r="B581" t="s">
        <v>0</v>
      </c>
      <c r="C581" t="s">
        <v>261</v>
      </c>
      <c r="D581">
        <v>1991</v>
      </c>
      <c r="E581" t="s">
        <v>680</v>
      </c>
      <c r="F581">
        <v>24.173196999999899</v>
      </c>
      <c r="G581">
        <v>-110.316193999999</v>
      </c>
      <c r="H581" t="s">
        <v>246</v>
      </c>
      <c r="I581" t="s">
        <v>257</v>
      </c>
      <c r="J581" t="s">
        <v>329</v>
      </c>
      <c r="K581" t="s">
        <v>290</v>
      </c>
      <c r="L581" t="s">
        <v>691</v>
      </c>
      <c r="M581" t="s">
        <v>696</v>
      </c>
      <c r="N581" t="s">
        <v>339</v>
      </c>
      <c r="O581" t="s">
        <v>370</v>
      </c>
      <c r="P581" t="s">
        <v>669</v>
      </c>
    </row>
    <row r="582" spans="1:16" ht="14.5" customHeight="1" x14ac:dyDescent="0.35">
      <c r="A582">
        <v>695</v>
      </c>
      <c r="B582" t="s">
        <v>2</v>
      </c>
      <c r="C582" t="s">
        <v>261</v>
      </c>
      <c r="D582">
        <v>2013</v>
      </c>
      <c r="E582" t="s">
        <v>682</v>
      </c>
      <c r="F582">
        <v>-6.2210590000000003</v>
      </c>
      <c r="G582">
        <v>-35.056930999999899</v>
      </c>
      <c r="H582" t="s">
        <v>269</v>
      </c>
      <c r="I582" t="s">
        <v>273</v>
      </c>
      <c r="J582" t="s">
        <v>329</v>
      </c>
      <c r="K582" t="s">
        <v>290</v>
      </c>
      <c r="L582" t="s">
        <v>315</v>
      </c>
      <c r="M582" t="s">
        <v>677</v>
      </c>
      <c r="N582" t="s">
        <v>339</v>
      </c>
      <c r="O582" t="s">
        <v>348</v>
      </c>
      <c r="P582" t="s">
        <v>671</v>
      </c>
    </row>
    <row r="583" spans="1:16" ht="14.5" customHeight="1" x14ac:dyDescent="0.35">
      <c r="A583" s="2">
        <v>697</v>
      </c>
      <c r="B583" t="s">
        <v>3</v>
      </c>
      <c r="C583" t="s">
        <v>318</v>
      </c>
      <c r="D583">
        <v>2021</v>
      </c>
      <c r="E583" t="s">
        <v>683</v>
      </c>
      <c r="F583">
        <v>27.408480000000001</v>
      </c>
      <c r="G583">
        <v>-82.6131069999999</v>
      </c>
      <c r="H583" t="s">
        <v>246</v>
      </c>
      <c r="I583" t="s">
        <v>257</v>
      </c>
      <c r="J583" t="s">
        <v>329</v>
      </c>
      <c r="K583" t="s">
        <v>290</v>
      </c>
      <c r="L583" t="s">
        <v>691</v>
      </c>
      <c r="M583" t="s">
        <v>696</v>
      </c>
      <c r="N583" t="s">
        <v>325</v>
      </c>
      <c r="O583" t="s">
        <v>340</v>
      </c>
      <c r="P583" t="s">
        <v>669</v>
      </c>
    </row>
    <row r="584" spans="1:16" ht="14.5" customHeight="1" x14ac:dyDescent="0.35">
      <c r="A584" s="2">
        <v>698</v>
      </c>
      <c r="B584" t="s">
        <v>4</v>
      </c>
      <c r="C584" t="s">
        <v>261</v>
      </c>
      <c r="D584">
        <v>2000</v>
      </c>
      <c r="E584" t="s">
        <v>681</v>
      </c>
      <c r="F584">
        <v>28.144411000000002</v>
      </c>
      <c r="G584">
        <v>-82.845584000000002</v>
      </c>
      <c r="H584" t="s">
        <v>246</v>
      </c>
      <c r="I584" t="s">
        <v>257</v>
      </c>
      <c r="J584" t="s">
        <v>329</v>
      </c>
      <c r="K584" t="s">
        <v>290</v>
      </c>
      <c r="L584" t="s">
        <v>691</v>
      </c>
      <c r="M584" t="s">
        <v>691</v>
      </c>
      <c r="N584" t="s">
        <v>325</v>
      </c>
      <c r="O584" t="s">
        <v>340</v>
      </c>
      <c r="P584" t="s">
        <v>669</v>
      </c>
    </row>
    <row r="585" spans="1:16" ht="14.5" customHeight="1" x14ac:dyDescent="0.35">
      <c r="A585" s="2">
        <v>699</v>
      </c>
      <c r="B585" t="s">
        <v>6</v>
      </c>
      <c r="C585" t="s">
        <v>78</v>
      </c>
      <c r="D585">
        <v>2020</v>
      </c>
      <c r="E585" t="s">
        <v>683</v>
      </c>
      <c r="F585">
        <v>8.3465810000000005</v>
      </c>
      <c r="G585">
        <v>-79.044397000000004</v>
      </c>
      <c r="H585" t="s">
        <v>246</v>
      </c>
      <c r="I585" t="s">
        <v>248</v>
      </c>
      <c r="J585" t="s">
        <v>326</v>
      </c>
      <c r="K585" t="s">
        <v>336</v>
      </c>
      <c r="L585" t="s">
        <v>691</v>
      </c>
      <c r="M585" t="s">
        <v>691</v>
      </c>
      <c r="N585" t="s">
        <v>339</v>
      </c>
      <c r="O585" t="s">
        <v>421</v>
      </c>
      <c r="P585" t="s">
        <v>669</v>
      </c>
    </row>
    <row r="586" spans="1:16" ht="14.5" customHeight="1" x14ac:dyDescent="0.35">
      <c r="A586">
        <v>700</v>
      </c>
      <c r="B586" t="s">
        <v>7</v>
      </c>
      <c r="C586" t="s">
        <v>261</v>
      </c>
      <c r="D586">
        <v>2009</v>
      </c>
      <c r="E586" t="s">
        <v>681</v>
      </c>
      <c r="F586">
        <v>-33.257385999999897</v>
      </c>
      <c r="G586">
        <v>115.635109</v>
      </c>
      <c r="H586" t="s">
        <v>246</v>
      </c>
      <c r="I586" t="s">
        <v>280</v>
      </c>
      <c r="J586" t="s">
        <v>329</v>
      </c>
      <c r="K586" t="s">
        <v>290</v>
      </c>
      <c r="L586" t="s">
        <v>315</v>
      </c>
      <c r="M586" t="s">
        <v>697</v>
      </c>
      <c r="N586" t="s">
        <v>339</v>
      </c>
      <c r="O586" t="s">
        <v>360</v>
      </c>
      <c r="P586" t="s">
        <v>670</v>
      </c>
    </row>
    <row r="587" spans="1:16" ht="14.5" customHeight="1" x14ac:dyDescent="0.35">
      <c r="A587">
        <v>703</v>
      </c>
      <c r="B587" t="s">
        <v>10</v>
      </c>
      <c r="C587" t="s">
        <v>244</v>
      </c>
      <c r="D587">
        <v>2017</v>
      </c>
      <c r="E587" t="s">
        <v>682</v>
      </c>
      <c r="F587">
        <v>49</v>
      </c>
      <c r="G587">
        <v>-127.5</v>
      </c>
      <c r="H587" t="s">
        <v>269</v>
      </c>
      <c r="I587" t="s">
        <v>249</v>
      </c>
      <c r="J587" t="s">
        <v>326</v>
      </c>
      <c r="K587" t="s">
        <v>336</v>
      </c>
      <c r="L587" t="s">
        <v>691</v>
      </c>
      <c r="M587" t="s">
        <v>692</v>
      </c>
      <c r="N587" t="s">
        <v>339</v>
      </c>
      <c r="O587" t="s">
        <v>341</v>
      </c>
      <c r="P587" t="s">
        <v>669</v>
      </c>
    </row>
    <row r="588" spans="1:16" ht="14.5" customHeight="1" x14ac:dyDescent="0.35">
      <c r="A588">
        <v>703</v>
      </c>
      <c r="B588" t="s">
        <v>10</v>
      </c>
      <c r="C588" t="s">
        <v>244</v>
      </c>
      <c r="D588">
        <v>2017</v>
      </c>
      <c r="E588" t="s">
        <v>682</v>
      </c>
      <c r="F588">
        <v>49</v>
      </c>
      <c r="G588">
        <v>-127.5</v>
      </c>
      <c r="H588" t="s">
        <v>269</v>
      </c>
      <c r="I588" t="s">
        <v>248</v>
      </c>
      <c r="J588" t="s">
        <v>326</v>
      </c>
      <c r="K588" t="s">
        <v>336</v>
      </c>
      <c r="L588" t="s">
        <v>691</v>
      </c>
      <c r="M588" t="s">
        <v>692</v>
      </c>
      <c r="N588" t="s">
        <v>339</v>
      </c>
      <c r="O588" t="s">
        <v>341</v>
      </c>
      <c r="P588" t="s">
        <v>669</v>
      </c>
    </row>
    <row r="589" spans="1:16" ht="14.5" customHeight="1" x14ac:dyDescent="0.35">
      <c r="A589">
        <v>704</v>
      </c>
      <c r="B589" t="s">
        <v>609</v>
      </c>
      <c r="C589" t="s">
        <v>244</v>
      </c>
      <c r="D589">
        <v>2014</v>
      </c>
      <c r="E589" t="s">
        <v>682</v>
      </c>
      <c r="F589">
        <v>32.8520889999999</v>
      </c>
      <c r="G589">
        <v>-77.516683999999898</v>
      </c>
      <c r="H589" t="s">
        <v>269</v>
      </c>
      <c r="I589" t="s">
        <v>257</v>
      </c>
      <c r="J589" t="s">
        <v>329</v>
      </c>
      <c r="K589" t="s">
        <v>290</v>
      </c>
      <c r="L589" t="s">
        <v>698</v>
      </c>
      <c r="M589" t="s">
        <v>688</v>
      </c>
      <c r="N589" t="s">
        <v>325</v>
      </c>
      <c r="O589" t="s">
        <v>340</v>
      </c>
      <c r="P589" t="s">
        <v>669</v>
      </c>
    </row>
    <row r="590" spans="1:16" ht="14.5" customHeight="1" x14ac:dyDescent="0.35">
      <c r="A590">
        <v>704</v>
      </c>
      <c r="B590" t="s">
        <v>609</v>
      </c>
      <c r="C590" t="s">
        <v>244</v>
      </c>
      <c r="D590">
        <v>2014</v>
      </c>
      <c r="E590" t="s">
        <v>682</v>
      </c>
      <c r="F590">
        <v>32.8520889999999</v>
      </c>
      <c r="G590">
        <v>-77.516683999999898</v>
      </c>
      <c r="H590" t="s">
        <v>269</v>
      </c>
      <c r="I590" t="s">
        <v>260</v>
      </c>
      <c r="J590" t="s">
        <v>329</v>
      </c>
      <c r="K590" t="s">
        <v>290</v>
      </c>
      <c r="L590" t="s">
        <v>698</v>
      </c>
      <c r="M590" t="s">
        <v>688</v>
      </c>
      <c r="N590" t="s">
        <v>325</v>
      </c>
      <c r="O590" t="s">
        <v>340</v>
      </c>
      <c r="P590" t="s">
        <v>669</v>
      </c>
    </row>
    <row r="591" spans="1:16" ht="14.5" customHeight="1" x14ac:dyDescent="0.35">
      <c r="A591">
        <v>704</v>
      </c>
      <c r="B591" t="s">
        <v>609</v>
      </c>
      <c r="C591" t="s">
        <v>244</v>
      </c>
      <c r="D591">
        <v>2014</v>
      </c>
      <c r="E591" t="s">
        <v>682</v>
      </c>
      <c r="F591">
        <v>32.8520889999999</v>
      </c>
      <c r="G591">
        <v>-77.516683999999898</v>
      </c>
      <c r="H591" t="s">
        <v>269</v>
      </c>
      <c r="I591" t="s">
        <v>255</v>
      </c>
      <c r="J591" t="s">
        <v>329</v>
      </c>
      <c r="K591" t="s">
        <v>290</v>
      </c>
      <c r="L591" t="s">
        <v>698</v>
      </c>
      <c r="M591" t="s">
        <v>688</v>
      </c>
      <c r="N591" t="s">
        <v>325</v>
      </c>
      <c r="O591" t="s">
        <v>340</v>
      </c>
      <c r="P591" t="s">
        <v>669</v>
      </c>
    </row>
    <row r="592" spans="1:16" ht="14.5" customHeight="1" x14ac:dyDescent="0.35">
      <c r="A592">
        <v>704</v>
      </c>
      <c r="B592" t="s">
        <v>609</v>
      </c>
      <c r="C592" t="s">
        <v>244</v>
      </c>
      <c r="D592">
        <v>2014</v>
      </c>
      <c r="E592" t="s">
        <v>682</v>
      </c>
      <c r="F592">
        <v>32.8520889999999</v>
      </c>
      <c r="G592">
        <v>-77.516683999999898</v>
      </c>
      <c r="H592" t="s">
        <v>269</v>
      </c>
      <c r="I592" t="s">
        <v>267</v>
      </c>
      <c r="J592" t="s">
        <v>334</v>
      </c>
      <c r="K592" t="s">
        <v>686</v>
      </c>
      <c r="L592" t="s">
        <v>698</v>
      </c>
      <c r="M592" t="s">
        <v>688</v>
      </c>
      <c r="N592" t="s">
        <v>325</v>
      </c>
      <c r="O592" t="s">
        <v>340</v>
      </c>
      <c r="P592" t="s">
        <v>669</v>
      </c>
    </row>
    <row r="593" spans="1:16" ht="14.5" customHeight="1" x14ac:dyDescent="0.35">
      <c r="A593">
        <v>704</v>
      </c>
      <c r="B593" t="s">
        <v>609</v>
      </c>
      <c r="C593" t="s">
        <v>244</v>
      </c>
      <c r="D593">
        <v>2014</v>
      </c>
      <c r="E593" t="s">
        <v>682</v>
      </c>
      <c r="F593">
        <v>32.8520889999999</v>
      </c>
      <c r="G593">
        <v>-77.516683999999898</v>
      </c>
      <c r="H593" t="s">
        <v>269</v>
      </c>
      <c r="I593" t="s">
        <v>271</v>
      </c>
      <c r="J593" t="s">
        <v>326</v>
      </c>
      <c r="K593" t="s">
        <v>336</v>
      </c>
      <c r="L593" t="s">
        <v>698</v>
      </c>
      <c r="M593" t="s">
        <v>688</v>
      </c>
      <c r="N593" t="s">
        <v>325</v>
      </c>
      <c r="O593" t="s">
        <v>340</v>
      </c>
      <c r="P593" t="s">
        <v>669</v>
      </c>
    </row>
    <row r="594" spans="1:16" ht="14.5" customHeight="1" x14ac:dyDescent="0.35">
      <c r="A594">
        <v>704</v>
      </c>
      <c r="B594" t="s">
        <v>609</v>
      </c>
      <c r="C594" t="s">
        <v>244</v>
      </c>
      <c r="D594">
        <v>2014</v>
      </c>
      <c r="E594" t="s">
        <v>682</v>
      </c>
      <c r="F594">
        <v>32.8520889999999</v>
      </c>
      <c r="G594">
        <v>-77.516683999999898</v>
      </c>
      <c r="H594" t="s">
        <v>269</v>
      </c>
      <c r="I594" t="s">
        <v>259</v>
      </c>
      <c r="J594" t="s">
        <v>326</v>
      </c>
      <c r="K594" t="s">
        <v>336</v>
      </c>
      <c r="L594" t="s">
        <v>698</v>
      </c>
      <c r="M594" t="s">
        <v>688</v>
      </c>
      <c r="N594" t="s">
        <v>325</v>
      </c>
      <c r="O594" t="s">
        <v>340</v>
      </c>
      <c r="P594" t="s">
        <v>669</v>
      </c>
    </row>
    <row r="595" spans="1:16" ht="14.5" customHeight="1" x14ac:dyDescent="0.35">
      <c r="A595">
        <v>704</v>
      </c>
      <c r="B595" t="s">
        <v>609</v>
      </c>
      <c r="C595" t="s">
        <v>244</v>
      </c>
      <c r="D595">
        <v>2014</v>
      </c>
      <c r="E595" t="s">
        <v>682</v>
      </c>
      <c r="F595">
        <v>32.8520889999999</v>
      </c>
      <c r="G595">
        <v>-77.516683999999898</v>
      </c>
      <c r="H595" t="s">
        <v>269</v>
      </c>
      <c r="I595" t="s">
        <v>316</v>
      </c>
      <c r="J595" t="s">
        <v>329</v>
      </c>
      <c r="K595" t="s">
        <v>290</v>
      </c>
      <c r="L595" t="s">
        <v>698</v>
      </c>
      <c r="M595" t="s">
        <v>688</v>
      </c>
      <c r="N595" t="s">
        <v>325</v>
      </c>
      <c r="O595" t="s">
        <v>340</v>
      </c>
      <c r="P595" t="s">
        <v>669</v>
      </c>
    </row>
    <row r="596" spans="1:16" s="2" customFormat="1" ht="14.5" customHeight="1" x14ac:dyDescent="0.35">
      <c r="A596">
        <v>704</v>
      </c>
      <c r="B596" t="s">
        <v>609</v>
      </c>
      <c r="C596" t="s">
        <v>244</v>
      </c>
      <c r="D596">
        <v>2014</v>
      </c>
      <c r="E596" t="s">
        <v>682</v>
      </c>
      <c r="F596">
        <v>32.8520889999999</v>
      </c>
      <c r="G596">
        <v>-77.516683999999898</v>
      </c>
      <c r="H596" t="s">
        <v>269</v>
      </c>
      <c r="I596" t="s">
        <v>256</v>
      </c>
      <c r="J596" t="s">
        <v>329</v>
      </c>
      <c r="K596" t="s">
        <v>290</v>
      </c>
      <c r="L596" t="s">
        <v>698</v>
      </c>
      <c r="M596" t="s">
        <v>688</v>
      </c>
      <c r="N596" t="s">
        <v>325</v>
      </c>
      <c r="O596" t="s">
        <v>340</v>
      </c>
      <c r="P596" t="s">
        <v>669</v>
      </c>
    </row>
    <row r="597" spans="1:16" ht="14.5" customHeight="1" x14ac:dyDescent="0.35">
      <c r="A597">
        <v>704</v>
      </c>
      <c r="B597" t="s">
        <v>609</v>
      </c>
      <c r="C597" t="s">
        <v>244</v>
      </c>
      <c r="D597">
        <v>2014</v>
      </c>
      <c r="E597" t="s">
        <v>682</v>
      </c>
      <c r="F597">
        <v>32.8520889999999</v>
      </c>
      <c r="G597">
        <v>-77.516683999999898</v>
      </c>
      <c r="H597" t="s">
        <v>269</v>
      </c>
      <c r="I597" t="s">
        <v>263</v>
      </c>
      <c r="J597" t="s">
        <v>334</v>
      </c>
      <c r="K597" t="s">
        <v>686</v>
      </c>
      <c r="L597" t="s">
        <v>698</v>
      </c>
      <c r="M597" t="s">
        <v>688</v>
      </c>
      <c r="N597" t="s">
        <v>325</v>
      </c>
      <c r="O597" t="s">
        <v>340</v>
      </c>
      <c r="P597" t="s">
        <v>669</v>
      </c>
    </row>
    <row r="598" spans="1:16" ht="14.5" customHeight="1" x14ac:dyDescent="0.35">
      <c r="A598">
        <v>704</v>
      </c>
      <c r="B598" t="s">
        <v>609</v>
      </c>
      <c r="C598" t="s">
        <v>244</v>
      </c>
      <c r="D598">
        <v>2014</v>
      </c>
      <c r="E598" t="s">
        <v>682</v>
      </c>
      <c r="F598">
        <v>32.8520889999999</v>
      </c>
      <c r="G598">
        <v>-77.516683999999898</v>
      </c>
      <c r="H598" t="s">
        <v>269</v>
      </c>
      <c r="I598" t="s">
        <v>264</v>
      </c>
      <c r="J598" t="s">
        <v>333</v>
      </c>
      <c r="K598" t="s">
        <v>685</v>
      </c>
      <c r="L598" t="s">
        <v>698</v>
      </c>
      <c r="M598" t="s">
        <v>688</v>
      </c>
      <c r="N598" t="s">
        <v>325</v>
      </c>
      <c r="O598" t="s">
        <v>340</v>
      </c>
      <c r="P598" t="s">
        <v>669</v>
      </c>
    </row>
    <row r="599" spans="1:16" ht="14.5" customHeight="1" x14ac:dyDescent="0.35">
      <c r="A599">
        <v>704</v>
      </c>
      <c r="B599" t="s">
        <v>609</v>
      </c>
      <c r="C599" t="s">
        <v>244</v>
      </c>
      <c r="D599">
        <v>2014</v>
      </c>
      <c r="E599" t="s">
        <v>682</v>
      </c>
      <c r="F599">
        <v>32.8520889999999</v>
      </c>
      <c r="G599">
        <v>-77.516683999999898</v>
      </c>
      <c r="H599" t="s">
        <v>269</v>
      </c>
      <c r="I599" t="s">
        <v>291</v>
      </c>
      <c r="J599" t="s">
        <v>329</v>
      </c>
      <c r="K599" t="s">
        <v>290</v>
      </c>
      <c r="L599" t="s">
        <v>698</v>
      </c>
      <c r="M599" t="s">
        <v>688</v>
      </c>
      <c r="N599" t="s">
        <v>325</v>
      </c>
      <c r="O599" t="s">
        <v>340</v>
      </c>
      <c r="P599" t="s">
        <v>669</v>
      </c>
    </row>
    <row r="600" spans="1:16" ht="14.5" customHeight="1" x14ac:dyDescent="0.35">
      <c r="A600">
        <v>704</v>
      </c>
      <c r="B600" t="s">
        <v>609</v>
      </c>
      <c r="C600" t="s">
        <v>244</v>
      </c>
      <c r="D600">
        <v>2014</v>
      </c>
      <c r="E600" t="s">
        <v>682</v>
      </c>
      <c r="F600">
        <v>32.8520889999999</v>
      </c>
      <c r="G600">
        <v>-77.516683999999898</v>
      </c>
      <c r="H600" t="s">
        <v>269</v>
      </c>
      <c r="I600" t="s">
        <v>249</v>
      </c>
      <c r="J600" t="s">
        <v>326</v>
      </c>
      <c r="K600" t="s">
        <v>336</v>
      </c>
      <c r="L600" t="s">
        <v>698</v>
      </c>
      <c r="M600" t="s">
        <v>688</v>
      </c>
      <c r="N600" t="s">
        <v>325</v>
      </c>
      <c r="O600" t="s">
        <v>340</v>
      </c>
      <c r="P600" t="s">
        <v>669</v>
      </c>
    </row>
    <row r="601" spans="1:16" ht="14.5" customHeight="1" x14ac:dyDescent="0.35">
      <c r="A601">
        <v>704</v>
      </c>
      <c r="B601" t="s">
        <v>609</v>
      </c>
      <c r="C601" t="s">
        <v>244</v>
      </c>
      <c r="D601">
        <v>2014</v>
      </c>
      <c r="E601" t="s">
        <v>682</v>
      </c>
      <c r="F601">
        <v>32.8520889999999</v>
      </c>
      <c r="G601">
        <v>-77.516683999999898</v>
      </c>
      <c r="H601" t="s">
        <v>269</v>
      </c>
      <c r="I601" t="s">
        <v>274</v>
      </c>
      <c r="J601" t="s">
        <v>329</v>
      </c>
      <c r="K601" t="s">
        <v>290</v>
      </c>
      <c r="L601" t="s">
        <v>698</v>
      </c>
      <c r="M601" t="s">
        <v>688</v>
      </c>
      <c r="N601" t="s">
        <v>325</v>
      </c>
      <c r="O601" t="s">
        <v>340</v>
      </c>
      <c r="P601" t="s">
        <v>669</v>
      </c>
    </row>
    <row r="602" spans="1:16" ht="14.5" customHeight="1" x14ac:dyDescent="0.35">
      <c r="A602">
        <v>704</v>
      </c>
      <c r="B602" t="s">
        <v>609</v>
      </c>
      <c r="C602" t="s">
        <v>244</v>
      </c>
      <c r="D602">
        <v>2014</v>
      </c>
      <c r="E602" t="s">
        <v>682</v>
      </c>
      <c r="F602">
        <v>32.8520889999999</v>
      </c>
      <c r="G602">
        <v>-77.516683999999898</v>
      </c>
      <c r="H602" t="s">
        <v>269</v>
      </c>
      <c r="I602" t="s">
        <v>265</v>
      </c>
      <c r="J602" t="s">
        <v>334</v>
      </c>
      <c r="K602" t="s">
        <v>686</v>
      </c>
      <c r="L602" t="s">
        <v>698</v>
      </c>
      <c r="M602" t="s">
        <v>688</v>
      </c>
      <c r="N602" t="s">
        <v>325</v>
      </c>
      <c r="O602" t="s">
        <v>340</v>
      </c>
      <c r="P602" t="s">
        <v>669</v>
      </c>
    </row>
    <row r="603" spans="1:16" ht="14.5" customHeight="1" x14ac:dyDescent="0.35">
      <c r="A603">
        <v>704</v>
      </c>
      <c r="B603" t="s">
        <v>609</v>
      </c>
      <c r="C603" t="s">
        <v>244</v>
      </c>
      <c r="D603">
        <v>2014</v>
      </c>
      <c r="E603" t="s">
        <v>682</v>
      </c>
      <c r="F603">
        <v>32.8520889999999</v>
      </c>
      <c r="G603">
        <v>-77.516683999999898</v>
      </c>
      <c r="H603" t="s">
        <v>269</v>
      </c>
      <c r="I603" t="s">
        <v>258</v>
      </c>
      <c r="J603" t="s">
        <v>331</v>
      </c>
      <c r="K603" t="s">
        <v>294</v>
      </c>
      <c r="L603" t="s">
        <v>698</v>
      </c>
      <c r="M603" t="s">
        <v>688</v>
      </c>
      <c r="N603" t="s">
        <v>325</v>
      </c>
      <c r="O603" t="s">
        <v>340</v>
      </c>
      <c r="P603" t="s">
        <v>669</v>
      </c>
    </row>
    <row r="604" spans="1:16" ht="14.5" customHeight="1" x14ac:dyDescent="0.35">
      <c r="A604">
        <v>704</v>
      </c>
      <c r="B604" t="s">
        <v>609</v>
      </c>
      <c r="C604" t="s">
        <v>244</v>
      </c>
      <c r="D604">
        <v>2014</v>
      </c>
      <c r="E604" t="s">
        <v>682</v>
      </c>
      <c r="F604">
        <v>32.8520889999999</v>
      </c>
      <c r="G604">
        <v>-77.516683999999898</v>
      </c>
      <c r="H604" t="s">
        <v>269</v>
      </c>
      <c r="I604" t="s">
        <v>248</v>
      </c>
      <c r="J604" t="s">
        <v>326</v>
      </c>
      <c r="K604" t="s">
        <v>336</v>
      </c>
      <c r="L604" t="s">
        <v>698</v>
      </c>
      <c r="M604" t="s">
        <v>688</v>
      </c>
      <c r="N604" t="s">
        <v>325</v>
      </c>
      <c r="O604" t="s">
        <v>340</v>
      </c>
      <c r="P604" t="s">
        <v>669</v>
      </c>
    </row>
    <row r="605" spans="1:16" ht="14.5" customHeight="1" x14ac:dyDescent="0.35">
      <c r="A605">
        <v>704</v>
      </c>
      <c r="B605" t="s">
        <v>609</v>
      </c>
      <c r="C605" t="s">
        <v>244</v>
      </c>
      <c r="D605">
        <v>2014</v>
      </c>
      <c r="E605" t="s">
        <v>682</v>
      </c>
      <c r="F605">
        <v>32.8520889999999</v>
      </c>
      <c r="G605">
        <v>-77.516683999999898</v>
      </c>
      <c r="H605" t="s">
        <v>269</v>
      </c>
      <c r="I605" t="s">
        <v>270</v>
      </c>
      <c r="J605" t="s">
        <v>329</v>
      </c>
      <c r="K605" t="s">
        <v>290</v>
      </c>
      <c r="L605" t="s">
        <v>698</v>
      </c>
      <c r="M605" t="s">
        <v>688</v>
      </c>
      <c r="N605" t="s">
        <v>325</v>
      </c>
      <c r="O605" t="s">
        <v>340</v>
      </c>
      <c r="P605" t="s">
        <v>669</v>
      </c>
    </row>
    <row r="606" spans="1:16" ht="14.5" customHeight="1" x14ac:dyDescent="0.35">
      <c r="A606">
        <v>704</v>
      </c>
      <c r="B606" t="s">
        <v>609</v>
      </c>
      <c r="C606" t="s">
        <v>244</v>
      </c>
      <c r="D606">
        <v>2014</v>
      </c>
      <c r="E606" t="s">
        <v>682</v>
      </c>
      <c r="F606">
        <v>32.8520889999999</v>
      </c>
      <c r="G606">
        <v>-77.516683999999898</v>
      </c>
      <c r="H606" t="s">
        <v>269</v>
      </c>
      <c r="I606" t="s">
        <v>253</v>
      </c>
      <c r="J606" t="s">
        <v>329</v>
      </c>
      <c r="K606" t="s">
        <v>290</v>
      </c>
      <c r="L606" t="s">
        <v>698</v>
      </c>
      <c r="M606" t="s">
        <v>688</v>
      </c>
      <c r="N606" t="s">
        <v>325</v>
      </c>
      <c r="O606" t="s">
        <v>340</v>
      </c>
      <c r="P606" t="s">
        <v>669</v>
      </c>
    </row>
    <row r="607" spans="1:16" ht="14.5" customHeight="1" x14ac:dyDescent="0.35">
      <c r="A607">
        <v>704</v>
      </c>
      <c r="B607" t="s">
        <v>609</v>
      </c>
      <c r="C607" t="s">
        <v>244</v>
      </c>
      <c r="D607">
        <v>2014</v>
      </c>
      <c r="E607" t="s">
        <v>682</v>
      </c>
      <c r="F607">
        <v>32.8520889999999</v>
      </c>
      <c r="G607">
        <v>-77.516683999999898</v>
      </c>
      <c r="H607" t="s">
        <v>269</v>
      </c>
      <c r="I607" t="s">
        <v>299</v>
      </c>
      <c r="J607" t="s">
        <v>329</v>
      </c>
      <c r="K607" t="s">
        <v>290</v>
      </c>
      <c r="L607" t="s">
        <v>698</v>
      </c>
      <c r="M607" t="s">
        <v>688</v>
      </c>
      <c r="N607" t="s">
        <v>325</v>
      </c>
      <c r="O607" t="s">
        <v>340</v>
      </c>
      <c r="P607" t="s">
        <v>669</v>
      </c>
    </row>
    <row r="608" spans="1:16" ht="14.5" customHeight="1" x14ac:dyDescent="0.35">
      <c r="A608">
        <v>704</v>
      </c>
      <c r="B608" t="s">
        <v>609</v>
      </c>
      <c r="C608" t="s">
        <v>244</v>
      </c>
      <c r="D608">
        <v>2014</v>
      </c>
      <c r="E608" t="s">
        <v>682</v>
      </c>
      <c r="F608">
        <v>32.8520889999999</v>
      </c>
      <c r="G608">
        <v>-77.516683999999898</v>
      </c>
      <c r="H608" t="s">
        <v>269</v>
      </c>
      <c r="I608" t="s">
        <v>251</v>
      </c>
      <c r="J608" t="s">
        <v>326</v>
      </c>
      <c r="K608" t="s">
        <v>336</v>
      </c>
      <c r="L608" t="s">
        <v>698</v>
      </c>
      <c r="M608" t="s">
        <v>688</v>
      </c>
      <c r="N608" t="s">
        <v>325</v>
      </c>
      <c r="O608" t="s">
        <v>340</v>
      </c>
      <c r="P608" t="s">
        <v>669</v>
      </c>
    </row>
    <row r="609" spans="1:16" ht="14.5" customHeight="1" x14ac:dyDescent="0.35">
      <c r="A609">
        <v>704</v>
      </c>
      <c r="B609" t="s">
        <v>609</v>
      </c>
      <c r="C609" t="s">
        <v>244</v>
      </c>
      <c r="D609">
        <v>2014</v>
      </c>
      <c r="E609" t="s">
        <v>682</v>
      </c>
      <c r="F609">
        <v>32.8520889999999</v>
      </c>
      <c r="G609">
        <v>-77.516683999999898</v>
      </c>
      <c r="H609" t="s">
        <v>269</v>
      </c>
      <c r="I609" t="s">
        <v>247</v>
      </c>
      <c r="J609" t="s">
        <v>324</v>
      </c>
      <c r="K609" t="s">
        <v>336</v>
      </c>
      <c r="L609" t="s">
        <v>698</v>
      </c>
      <c r="M609" t="s">
        <v>688</v>
      </c>
      <c r="N609" t="s">
        <v>325</v>
      </c>
      <c r="O609" t="s">
        <v>340</v>
      </c>
      <c r="P609" t="s">
        <v>669</v>
      </c>
    </row>
    <row r="610" spans="1:16" ht="14.5" customHeight="1" x14ac:dyDescent="0.35">
      <c r="A610">
        <v>704</v>
      </c>
      <c r="B610" t="s">
        <v>609</v>
      </c>
      <c r="C610" t="s">
        <v>244</v>
      </c>
      <c r="D610">
        <v>2014</v>
      </c>
      <c r="E610" t="s">
        <v>682</v>
      </c>
      <c r="F610">
        <v>32.8520889999999</v>
      </c>
      <c r="G610">
        <v>-77.516683999999898</v>
      </c>
      <c r="H610" t="s">
        <v>269</v>
      </c>
      <c r="I610" t="s">
        <v>305</v>
      </c>
      <c r="J610" t="s">
        <v>334</v>
      </c>
      <c r="K610" t="s">
        <v>686</v>
      </c>
      <c r="L610" t="s">
        <v>698</v>
      </c>
      <c r="M610" t="s">
        <v>688</v>
      </c>
      <c r="N610" t="s">
        <v>325</v>
      </c>
      <c r="O610" t="s">
        <v>340</v>
      </c>
      <c r="P610" t="s">
        <v>669</v>
      </c>
    </row>
    <row r="611" spans="1:16" ht="14.5" customHeight="1" x14ac:dyDescent="0.35">
      <c r="A611">
        <v>704</v>
      </c>
      <c r="B611" t="s">
        <v>609</v>
      </c>
      <c r="C611" t="s">
        <v>244</v>
      </c>
      <c r="D611">
        <v>2014</v>
      </c>
      <c r="E611" t="s">
        <v>682</v>
      </c>
      <c r="F611">
        <v>32.8520889999999</v>
      </c>
      <c r="G611">
        <v>-77.516683999999898</v>
      </c>
      <c r="H611" t="s">
        <v>269</v>
      </c>
      <c r="I611" t="s">
        <v>289</v>
      </c>
      <c r="J611" t="s">
        <v>329</v>
      </c>
      <c r="K611" t="s">
        <v>290</v>
      </c>
      <c r="L611" t="s">
        <v>698</v>
      </c>
      <c r="M611" t="s">
        <v>688</v>
      </c>
      <c r="N611" t="s">
        <v>325</v>
      </c>
      <c r="O611" t="s">
        <v>340</v>
      </c>
      <c r="P611" t="s">
        <v>669</v>
      </c>
    </row>
    <row r="612" spans="1:16" ht="14.5" customHeight="1" x14ac:dyDescent="0.35">
      <c r="A612">
        <v>704</v>
      </c>
      <c r="B612" t="s">
        <v>609</v>
      </c>
      <c r="C612" t="s">
        <v>244</v>
      </c>
      <c r="D612">
        <v>2014</v>
      </c>
      <c r="E612" t="s">
        <v>682</v>
      </c>
      <c r="F612">
        <v>32.8520889999999</v>
      </c>
      <c r="G612">
        <v>-77.516683999999898</v>
      </c>
      <c r="H612" t="s">
        <v>269</v>
      </c>
      <c r="I612" t="s">
        <v>311</v>
      </c>
      <c r="J612" t="s">
        <v>329</v>
      </c>
      <c r="K612" t="s">
        <v>290</v>
      </c>
      <c r="L612" t="s">
        <v>698</v>
      </c>
      <c r="M612" t="s">
        <v>688</v>
      </c>
      <c r="N612" t="s">
        <v>325</v>
      </c>
      <c r="O612" t="s">
        <v>340</v>
      </c>
      <c r="P612" t="s">
        <v>669</v>
      </c>
    </row>
    <row r="613" spans="1:16" ht="14.5" customHeight="1" x14ac:dyDescent="0.35">
      <c r="A613">
        <v>704</v>
      </c>
      <c r="B613" t="s">
        <v>609</v>
      </c>
      <c r="C613" t="s">
        <v>244</v>
      </c>
      <c r="D613">
        <v>2014</v>
      </c>
      <c r="E613" t="s">
        <v>682</v>
      </c>
      <c r="F613">
        <v>32.8520889999999</v>
      </c>
      <c r="G613">
        <v>-77.516683999999898</v>
      </c>
      <c r="H613" t="s">
        <v>269</v>
      </c>
      <c r="I613" t="s">
        <v>266</v>
      </c>
      <c r="J613" t="s">
        <v>333</v>
      </c>
      <c r="K613" t="s">
        <v>685</v>
      </c>
      <c r="L613" t="s">
        <v>698</v>
      </c>
      <c r="M613" t="s">
        <v>688</v>
      </c>
      <c r="N613" t="s">
        <v>325</v>
      </c>
      <c r="O613" t="s">
        <v>340</v>
      </c>
      <c r="P613" t="s">
        <v>669</v>
      </c>
    </row>
    <row r="614" spans="1:16" ht="14.5" customHeight="1" x14ac:dyDescent="0.35">
      <c r="A614">
        <v>704</v>
      </c>
      <c r="B614" t="s">
        <v>609</v>
      </c>
      <c r="C614" t="s">
        <v>244</v>
      </c>
      <c r="D614">
        <v>2014</v>
      </c>
      <c r="E614" t="s">
        <v>682</v>
      </c>
      <c r="F614">
        <v>32.8520889999999</v>
      </c>
      <c r="G614">
        <v>-77.516683999999898</v>
      </c>
      <c r="H614" t="s">
        <v>269</v>
      </c>
      <c r="I614" t="s">
        <v>252</v>
      </c>
      <c r="J614" t="s">
        <v>329</v>
      </c>
      <c r="K614" t="s">
        <v>290</v>
      </c>
      <c r="L614" t="s">
        <v>698</v>
      </c>
      <c r="M614" t="s">
        <v>688</v>
      </c>
      <c r="N614" t="s">
        <v>325</v>
      </c>
      <c r="O614" t="s">
        <v>340</v>
      </c>
      <c r="P614" t="s">
        <v>669</v>
      </c>
    </row>
    <row r="615" spans="1:16" ht="14.5" customHeight="1" x14ac:dyDescent="0.35">
      <c r="A615">
        <v>704</v>
      </c>
      <c r="B615" t="s">
        <v>609</v>
      </c>
      <c r="C615" t="s">
        <v>244</v>
      </c>
      <c r="D615">
        <v>2014</v>
      </c>
      <c r="E615" t="s">
        <v>682</v>
      </c>
      <c r="F615">
        <v>32.8520889999999</v>
      </c>
      <c r="G615">
        <v>-77.516683999999898</v>
      </c>
      <c r="H615" t="s">
        <v>269</v>
      </c>
      <c r="I615" t="s">
        <v>275</v>
      </c>
      <c r="J615" t="s">
        <v>329</v>
      </c>
      <c r="K615" t="s">
        <v>290</v>
      </c>
      <c r="L615" t="s">
        <v>698</v>
      </c>
      <c r="M615" t="s">
        <v>688</v>
      </c>
      <c r="N615" t="s">
        <v>325</v>
      </c>
      <c r="O615" t="s">
        <v>340</v>
      </c>
      <c r="P615" t="s">
        <v>669</v>
      </c>
    </row>
    <row r="616" spans="1:16" ht="14.5" customHeight="1" x14ac:dyDescent="0.35">
      <c r="A616">
        <v>704</v>
      </c>
      <c r="B616" t="s">
        <v>609</v>
      </c>
      <c r="C616" t="s">
        <v>244</v>
      </c>
      <c r="D616">
        <v>2014</v>
      </c>
      <c r="E616" t="s">
        <v>682</v>
      </c>
      <c r="F616">
        <v>32.8520889999999</v>
      </c>
      <c r="G616">
        <v>-77.516683999999898</v>
      </c>
      <c r="H616" t="s">
        <v>269</v>
      </c>
      <c r="I616" t="s">
        <v>250</v>
      </c>
      <c r="J616" t="s">
        <v>326</v>
      </c>
      <c r="K616" t="s">
        <v>336</v>
      </c>
      <c r="L616" t="s">
        <v>698</v>
      </c>
      <c r="M616" t="s">
        <v>688</v>
      </c>
      <c r="N616" t="s">
        <v>325</v>
      </c>
      <c r="O616" t="s">
        <v>340</v>
      </c>
      <c r="P616" t="s">
        <v>669</v>
      </c>
    </row>
    <row r="617" spans="1:16" ht="14.5" customHeight="1" x14ac:dyDescent="0.35">
      <c r="A617">
        <v>704</v>
      </c>
      <c r="B617" t="s">
        <v>609</v>
      </c>
      <c r="C617" t="s">
        <v>244</v>
      </c>
      <c r="D617">
        <v>2014</v>
      </c>
      <c r="E617" t="s">
        <v>682</v>
      </c>
      <c r="F617">
        <v>32.8520889999999</v>
      </c>
      <c r="G617">
        <v>-77.516683999999898</v>
      </c>
      <c r="H617" t="s">
        <v>269</v>
      </c>
      <c r="I617" t="s">
        <v>254</v>
      </c>
      <c r="J617" t="s">
        <v>329</v>
      </c>
      <c r="K617" t="s">
        <v>290</v>
      </c>
      <c r="L617" t="s">
        <v>698</v>
      </c>
      <c r="M617" t="s">
        <v>688</v>
      </c>
      <c r="N617" t="s">
        <v>325</v>
      </c>
      <c r="O617" t="s">
        <v>340</v>
      </c>
      <c r="P617" t="s">
        <v>669</v>
      </c>
    </row>
    <row r="618" spans="1:16" ht="14.5" customHeight="1" x14ac:dyDescent="0.35">
      <c r="A618">
        <v>704</v>
      </c>
      <c r="B618" t="s">
        <v>609</v>
      </c>
      <c r="C618" t="s">
        <v>244</v>
      </c>
      <c r="D618">
        <v>2014</v>
      </c>
      <c r="E618" t="s">
        <v>682</v>
      </c>
      <c r="F618">
        <v>32.8520889999999</v>
      </c>
      <c r="G618">
        <v>-77.516683999999898</v>
      </c>
      <c r="H618" t="s">
        <v>269</v>
      </c>
      <c r="I618" t="s">
        <v>279</v>
      </c>
      <c r="J618" t="s">
        <v>334</v>
      </c>
      <c r="K618" t="s">
        <v>686</v>
      </c>
      <c r="L618" t="s">
        <v>698</v>
      </c>
      <c r="M618" t="s">
        <v>688</v>
      </c>
      <c r="N618" t="s">
        <v>325</v>
      </c>
      <c r="O618" t="s">
        <v>340</v>
      </c>
      <c r="P618" t="s">
        <v>669</v>
      </c>
    </row>
    <row r="619" spans="1:16" ht="14.5" customHeight="1" x14ac:dyDescent="0.35">
      <c r="A619">
        <v>704</v>
      </c>
      <c r="B619" t="s">
        <v>609</v>
      </c>
      <c r="C619" t="s">
        <v>244</v>
      </c>
      <c r="D619">
        <v>2014</v>
      </c>
      <c r="E619" t="s">
        <v>682</v>
      </c>
      <c r="F619">
        <v>32.8520889999999</v>
      </c>
      <c r="G619">
        <v>-77.516683999999898</v>
      </c>
      <c r="H619" t="s">
        <v>269</v>
      </c>
      <c r="I619" t="s">
        <v>276</v>
      </c>
      <c r="J619" t="s">
        <v>329</v>
      </c>
      <c r="K619" t="s">
        <v>290</v>
      </c>
      <c r="L619" t="s">
        <v>698</v>
      </c>
      <c r="M619" t="s">
        <v>688</v>
      </c>
      <c r="N619" t="s">
        <v>325</v>
      </c>
      <c r="O619" t="s">
        <v>340</v>
      </c>
      <c r="P619" t="s">
        <v>669</v>
      </c>
    </row>
    <row r="620" spans="1:16" ht="14.5" customHeight="1" x14ac:dyDescent="0.35">
      <c r="A620">
        <v>704</v>
      </c>
      <c r="B620" t="s">
        <v>609</v>
      </c>
      <c r="C620" t="s">
        <v>244</v>
      </c>
      <c r="D620">
        <v>2014</v>
      </c>
      <c r="E620" t="s">
        <v>682</v>
      </c>
      <c r="F620">
        <v>32.8520889999999</v>
      </c>
      <c r="G620">
        <v>-77.516683999999898</v>
      </c>
      <c r="H620" t="s">
        <v>269</v>
      </c>
      <c r="I620" t="s">
        <v>262</v>
      </c>
      <c r="J620" t="s">
        <v>329</v>
      </c>
      <c r="K620" t="s">
        <v>290</v>
      </c>
      <c r="L620" t="s">
        <v>698</v>
      </c>
      <c r="M620" t="s">
        <v>688</v>
      </c>
      <c r="N620" t="s">
        <v>325</v>
      </c>
      <c r="O620" t="s">
        <v>340</v>
      </c>
      <c r="P620" t="s">
        <v>669</v>
      </c>
    </row>
    <row r="621" spans="1:16" ht="14.5" customHeight="1" x14ac:dyDescent="0.35">
      <c r="A621">
        <v>704</v>
      </c>
      <c r="B621" t="s">
        <v>609</v>
      </c>
      <c r="C621" t="s">
        <v>244</v>
      </c>
      <c r="D621">
        <v>2014</v>
      </c>
      <c r="E621" t="s">
        <v>682</v>
      </c>
      <c r="F621">
        <v>32.8520889999999</v>
      </c>
      <c r="G621">
        <v>-77.516683999999898</v>
      </c>
      <c r="H621" t="s">
        <v>269</v>
      </c>
      <c r="I621" t="s">
        <v>319</v>
      </c>
      <c r="J621" t="s">
        <v>334</v>
      </c>
      <c r="K621" t="s">
        <v>686</v>
      </c>
      <c r="L621" t="s">
        <v>698</v>
      </c>
      <c r="M621" t="s">
        <v>688</v>
      </c>
      <c r="N621" t="s">
        <v>325</v>
      </c>
      <c r="O621" t="s">
        <v>340</v>
      </c>
      <c r="P621" t="s">
        <v>669</v>
      </c>
    </row>
    <row r="622" spans="1:16" ht="14.5" customHeight="1" x14ac:dyDescent="0.35">
      <c r="A622" s="2">
        <v>705</v>
      </c>
      <c r="B622" t="s">
        <v>11</v>
      </c>
      <c r="C622" t="s">
        <v>261</v>
      </c>
      <c r="D622">
        <v>1982</v>
      </c>
      <c r="E622" t="s">
        <v>679</v>
      </c>
      <c r="F622">
        <v>10.25</v>
      </c>
      <c r="G622">
        <v>-109.166667</v>
      </c>
      <c r="H622" t="s">
        <v>246</v>
      </c>
      <c r="I622" t="s">
        <v>289</v>
      </c>
      <c r="J622" t="s">
        <v>329</v>
      </c>
      <c r="K622" t="s">
        <v>290</v>
      </c>
      <c r="L622" t="s">
        <v>691</v>
      </c>
      <c r="M622" t="s">
        <v>692</v>
      </c>
      <c r="N622" t="s">
        <v>339</v>
      </c>
      <c r="O622" t="s">
        <v>353</v>
      </c>
      <c r="P622" t="s">
        <v>668</v>
      </c>
    </row>
    <row r="623" spans="1:16" ht="14.5" customHeight="1" x14ac:dyDescent="0.35">
      <c r="A623" s="2">
        <v>705</v>
      </c>
      <c r="B623" t="s">
        <v>11</v>
      </c>
      <c r="C623" t="s">
        <v>261</v>
      </c>
      <c r="D623">
        <v>1982</v>
      </c>
      <c r="E623" t="s">
        <v>679</v>
      </c>
      <c r="F623">
        <v>10.25</v>
      </c>
      <c r="G623">
        <v>-109.166667</v>
      </c>
      <c r="H623" t="s">
        <v>246</v>
      </c>
      <c r="I623" t="s">
        <v>276</v>
      </c>
      <c r="J623" t="s">
        <v>329</v>
      </c>
      <c r="K623" t="s">
        <v>290</v>
      </c>
      <c r="L623" t="s">
        <v>691</v>
      </c>
      <c r="M623" t="s">
        <v>692</v>
      </c>
      <c r="N623" t="s">
        <v>339</v>
      </c>
      <c r="O623" t="s">
        <v>353</v>
      </c>
      <c r="P623" t="s">
        <v>668</v>
      </c>
    </row>
    <row r="624" spans="1:16" ht="14.5" customHeight="1" x14ac:dyDescent="0.35">
      <c r="A624" s="2">
        <v>705</v>
      </c>
      <c r="B624" t="s">
        <v>11</v>
      </c>
      <c r="C624" t="s">
        <v>261</v>
      </c>
      <c r="D624">
        <v>1982</v>
      </c>
      <c r="E624" t="s">
        <v>679</v>
      </c>
      <c r="F624">
        <v>10.25</v>
      </c>
      <c r="G624">
        <v>-109.166667</v>
      </c>
      <c r="H624" t="s">
        <v>246</v>
      </c>
      <c r="I624" t="s">
        <v>262</v>
      </c>
      <c r="J624" t="s">
        <v>329</v>
      </c>
      <c r="K624" t="s">
        <v>290</v>
      </c>
      <c r="L624" t="s">
        <v>691</v>
      </c>
      <c r="M624" t="s">
        <v>692</v>
      </c>
      <c r="N624" t="s">
        <v>339</v>
      </c>
      <c r="O624" t="s">
        <v>353</v>
      </c>
      <c r="P624" t="s">
        <v>668</v>
      </c>
    </row>
    <row r="625" spans="1:16" ht="14.5" customHeight="1" x14ac:dyDescent="0.35">
      <c r="A625">
        <v>706</v>
      </c>
      <c r="B625" t="s">
        <v>610</v>
      </c>
      <c r="C625" t="s">
        <v>244</v>
      </c>
      <c r="D625">
        <v>2016</v>
      </c>
      <c r="E625" t="s">
        <v>682</v>
      </c>
      <c r="F625">
        <v>48.643832000000003</v>
      </c>
      <c r="G625">
        <v>-62.490966999999898</v>
      </c>
      <c r="H625" t="s">
        <v>269</v>
      </c>
      <c r="I625" t="s">
        <v>271</v>
      </c>
      <c r="J625" t="s">
        <v>326</v>
      </c>
      <c r="K625" t="s">
        <v>336</v>
      </c>
      <c r="L625" t="s">
        <v>691</v>
      </c>
      <c r="M625" t="s">
        <v>692</v>
      </c>
      <c r="N625" t="s">
        <v>339</v>
      </c>
      <c r="O625" t="s">
        <v>341</v>
      </c>
      <c r="P625" t="s">
        <v>669</v>
      </c>
    </row>
    <row r="626" spans="1:16" ht="14.5" customHeight="1" x14ac:dyDescent="0.35">
      <c r="A626" s="2">
        <v>707</v>
      </c>
      <c r="B626" t="s">
        <v>14</v>
      </c>
      <c r="C626" t="s">
        <v>318</v>
      </c>
      <c r="D626">
        <v>2011</v>
      </c>
      <c r="E626" t="s">
        <v>682</v>
      </c>
      <c r="F626">
        <v>49.081572999999899</v>
      </c>
      <c r="G626">
        <v>-123.466504</v>
      </c>
      <c r="H626" t="s">
        <v>269</v>
      </c>
      <c r="I626" t="s">
        <v>270</v>
      </c>
      <c r="J626" t="s">
        <v>329</v>
      </c>
      <c r="K626" t="s">
        <v>290</v>
      </c>
      <c r="L626" t="s">
        <v>691</v>
      </c>
      <c r="M626" t="s">
        <v>691</v>
      </c>
      <c r="N626" t="s">
        <v>339</v>
      </c>
      <c r="O626" t="s">
        <v>341</v>
      </c>
      <c r="P626" t="s">
        <v>669</v>
      </c>
    </row>
    <row r="627" spans="1:16" ht="14.5" customHeight="1" x14ac:dyDescent="0.35">
      <c r="A627" s="2">
        <v>708</v>
      </c>
      <c r="B627" t="s">
        <v>15</v>
      </c>
      <c r="C627" t="s">
        <v>318</v>
      </c>
      <c r="D627">
        <v>2012</v>
      </c>
      <c r="E627" t="s">
        <v>682</v>
      </c>
      <c r="F627">
        <v>29.102049000000001</v>
      </c>
      <c r="G627">
        <v>-86.280096999999898</v>
      </c>
      <c r="H627" t="s">
        <v>246</v>
      </c>
      <c r="I627" t="s">
        <v>268</v>
      </c>
      <c r="J627" t="s">
        <v>332</v>
      </c>
      <c r="K627" t="s">
        <v>685</v>
      </c>
      <c r="L627" t="s">
        <v>691</v>
      </c>
      <c r="M627" t="s">
        <v>692</v>
      </c>
      <c r="N627" t="s">
        <v>339</v>
      </c>
      <c r="O627" t="s">
        <v>340</v>
      </c>
      <c r="P627" t="s">
        <v>669</v>
      </c>
    </row>
    <row r="628" spans="1:16" ht="14.5" customHeight="1" x14ac:dyDescent="0.35">
      <c r="A628" s="2">
        <v>710</v>
      </c>
      <c r="B628" t="s">
        <v>16</v>
      </c>
      <c r="C628" t="s">
        <v>244</v>
      </c>
      <c r="D628">
        <v>1989</v>
      </c>
      <c r="E628" t="s">
        <v>679</v>
      </c>
      <c r="F628">
        <v>58.600324999999899</v>
      </c>
      <c r="G628">
        <v>-136.01889800000001</v>
      </c>
      <c r="H628" t="s">
        <v>246</v>
      </c>
      <c r="I628" t="s">
        <v>248</v>
      </c>
      <c r="J628" t="s">
        <v>326</v>
      </c>
      <c r="K628" t="s">
        <v>336</v>
      </c>
      <c r="L628" t="s">
        <v>691</v>
      </c>
      <c r="M628" t="s">
        <v>696</v>
      </c>
      <c r="N628" t="s">
        <v>339</v>
      </c>
      <c r="O628" t="s">
        <v>340</v>
      </c>
      <c r="P628" t="s">
        <v>669</v>
      </c>
    </row>
    <row r="629" spans="1:16" ht="14.5" customHeight="1" x14ac:dyDescent="0.35">
      <c r="A629" s="2">
        <v>710</v>
      </c>
      <c r="B629" t="s">
        <v>16</v>
      </c>
      <c r="C629" t="s">
        <v>244</v>
      </c>
      <c r="D629">
        <v>1989</v>
      </c>
      <c r="E629" t="s">
        <v>679</v>
      </c>
      <c r="F629">
        <v>58.600324999999899</v>
      </c>
      <c r="G629">
        <v>-136.01889800000001</v>
      </c>
      <c r="H629" t="s">
        <v>246</v>
      </c>
      <c r="I629" t="s">
        <v>248</v>
      </c>
      <c r="J629" t="s">
        <v>326</v>
      </c>
      <c r="K629" t="s">
        <v>336</v>
      </c>
      <c r="L629" t="s">
        <v>691</v>
      </c>
      <c r="M629" t="s">
        <v>692</v>
      </c>
      <c r="N629" t="s">
        <v>339</v>
      </c>
      <c r="O629" t="s">
        <v>340</v>
      </c>
      <c r="P629" t="s">
        <v>669</v>
      </c>
    </row>
    <row r="630" spans="1:16" ht="14.5" customHeight="1" x14ac:dyDescent="0.35">
      <c r="A630">
        <v>712</v>
      </c>
      <c r="B630" t="s">
        <v>17</v>
      </c>
      <c r="C630" t="s">
        <v>78</v>
      </c>
      <c r="D630">
        <v>1997</v>
      </c>
      <c r="E630" t="s">
        <v>680</v>
      </c>
      <c r="F630">
        <v>-32.0184199999999</v>
      </c>
      <c r="G630">
        <v>115.532297999999</v>
      </c>
      <c r="H630" t="s">
        <v>246</v>
      </c>
      <c r="I630" t="s">
        <v>295</v>
      </c>
      <c r="J630" t="s">
        <v>329</v>
      </c>
      <c r="K630" t="s">
        <v>290</v>
      </c>
      <c r="L630" t="s">
        <v>315</v>
      </c>
      <c r="M630" t="s">
        <v>697</v>
      </c>
      <c r="N630" t="s">
        <v>339</v>
      </c>
      <c r="O630" t="s">
        <v>360</v>
      </c>
      <c r="P630" t="s">
        <v>670</v>
      </c>
    </row>
    <row r="631" spans="1:16" ht="14.5" customHeight="1" x14ac:dyDescent="0.35">
      <c r="A631" s="2">
        <v>713</v>
      </c>
      <c r="B631" t="s">
        <v>18</v>
      </c>
      <c r="C631" t="s">
        <v>318</v>
      </c>
      <c r="D631">
        <v>2005</v>
      </c>
      <c r="E631" t="s">
        <v>681</v>
      </c>
      <c r="F631">
        <v>-25.861273000000001</v>
      </c>
      <c r="G631">
        <v>113.732973</v>
      </c>
      <c r="H631" t="s">
        <v>246</v>
      </c>
      <c r="I631" t="s">
        <v>280</v>
      </c>
      <c r="J631" t="s">
        <v>329</v>
      </c>
      <c r="K631" t="s">
        <v>290</v>
      </c>
      <c r="L631" t="s">
        <v>315</v>
      </c>
      <c r="M631" t="s">
        <v>677</v>
      </c>
      <c r="N631" t="s">
        <v>339</v>
      </c>
      <c r="O631" t="s">
        <v>360</v>
      </c>
      <c r="P631" t="s">
        <v>670</v>
      </c>
    </row>
    <row r="632" spans="1:16" ht="14.5" customHeight="1" x14ac:dyDescent="0.35">
      <c r="A632">
        <v>713</v>
      </c>
      <c r="B632" t="s">
        <v>18</v>
      </c>
      <c r="C632" t="s">
        <v>318</v>
      </c>
      <c r="D632">
        <v>2005</v>
      </c>
      <c r="E632" t="s">
        <v>681</v>
      </c>
      <c r="F632">
        <v>-25.861273000000001</v>
      </c>
      <c r="G632">
        <v>113.732973</v>
      </c>
      <c r="H632" t="s">
        <v>246</v>
      </c>
      <c r="I632" t="s">
        <v>280</v>
      </c>
      <c r="J632" t="s">
        <v>329</v>
      </c>
      <c r="K632" t="s">
        <v>290</v>
      </c>
      <c r="L632" t="s">
        <v>315</v>
      </c>
      <c r="M632" t="s">
        <v>697</v>
      </c>
      <c r="N632" t="s">
        <v>339</v>
      </c>
      <c r="O632" t="s">
        <v>360</v>
      </c>
      <c r="P632" t="s">
        <v>670</v>
      </c>
    </row>
    <row r="633" spans="1:16" ht="14.5" customHeight="1" x14ac:dyDescent="0.35">
      <c r="A633">
        <v>716</v>
      </c>
      <c r="B633" t="s">
        <v>22</v>
      </c>
      <c r="C633" t="s">
        <v>261</v>
      </c>
      <c r="D633">
        <v>2001</v>
      </c>
      <c r="E633" t="s">
        <v>681</v>
      </c>
      <c r="F633">
        <v>-34.037829000000002</v>
      </c>
      <c r="G633">
        <v>19.3816969999999</v>
      </c>
      <c r="H633" t="s">
        <v>246</v>
      </c>
      <c r="I633" t="s">
        <v>284</v>
      </c>
      <c r="J633" t="s">
        <v>324</v>
      </c>
      <c r="K633" t="s">
        <v>336</v>
      </c>
      <c r="L633" t="s">
        <v>315</v>
      </c>
      <c r="M633" t="s">
        <v>697</v>
      </c>
      <c r="N633" t="s">
        <v>325</v>
      </c>
      <c r="O633" t="s">
        <v>435</v>
      </c>
      <c r="P633" t="s">
        <v>666</v>
      </c>
    </row>
    <row r="634" spans="1:16" ht="14.5" customHeight="1" x14ac:dyDescent="0.35">
      <c r="A634" s="2">
        <v>716</v>
      </c>
      <c r="B634" s="2" t="s">
        <v>22</v>
      </c>
      <c r="C634" s="2" t="s">
        <v>261</v>
      </c>
      <c r="D634" s="2">
        <v>2001</v>
      </c>
      <c r="E634" t="s">
        <v>681</v>
      </c>
      <c r="F634" s="2">
        <v>-34.037829000000002</v>
      </c>
      <c r="G634" s="2">
        <v>19.3816969999999</v>
      </c>
      <c r="H634" s="2" t="s">
        <v>246</v>
      </c>
      <c r="I634" s="2" t="s">
        <v>284</v>
      </c>
      <c r="J634" s="2" t="s">
        <v>324</v>
      </c>
      <c r="K634" t="s">
        <v>336</v>
      </c>
      <c r="L634" t="s">
        <v>687</v>
      </c>
      <c r="M634" t="s">
        <v>687</v>
      </c>
      <c r="N634" s="2" t="s">
        <v>339</v>
      </c>
      <c r="O634" s="2" t="s">
        <v>435</v>
      </c>
      <c r="P634" s="2" t="s">
        <v>666</v>
      </c>
    </row>
    <row r="635" spans="1:16" ht="14.5" customHeight="1" x14ac:dyDescent="0.35">
      <c r="A635">
        <v>716</v>
      </c>
      <c r="B635" t="s">
        <v>22</v>
      </c>
      <c r="C635" t="s">
        <v>261</v>
      </c>
      <c r="D635">
        <v>2001</v>
      </c>
      <c r="E635" t="s">
        <v>681</v>
      </c>
      <c r="F635">
        <v>-34.037829000000002</v>
      </c>
      <c r="G635">
        <v>19.3816969999999</v>
      </c>
      <c r="H635" t="s">
        <v>246</v>
      </c>
      <c r="I635" t="s">
        <v>284</v>
      </c>
      <c r="J635" t="s">
        <v>324</v>
      </c>
      <c r="K635" t="s">
        <v>336</v>
      </c>
      <c r="L635" t="s">
        <v>699</v>
      </c>
      <c r="M635" t="s">
        <v>278</v>
      </c>
      <c r="N635" t="s">
        <v>339</v>
      </c>
      <c r="O635" t="s">
        <v>435</v>
      </c>
      <c r="P635" t="s">
        <v>666</v>
      </c>
    </row>
    <row r="636" spans="1:16" ht="14.5" customHeight="1" x14ac:dyDescent="0.35">
      <c r="A636" s="2">
        <v>716</v>
      </c>
      <c r="B636" t="s">
        <v>22</v>
      </c>
      <c r="C636" t="s">
        <v>261</v>
      </c>
      <c r="D636">
        <v>2001</v>
      </c>
      <c r="E636" t="s">
        <v>681</v>
      </c>
      <c r="F636">
        <v>-34.037829000000002</v>
      </c>
      <c r="G636">
        <v>19.3816969999999</v>
      </c>
      <c r="H636" t="s">
        <v>246</v>
      </c>
      <c r="I636" t="s">
        <v>284</v>
      </c>
      <c r="J636" t="s">
        <v>324</v>
      </c>
      <c r="K636" t="s">
        <v>336</v>
      </c>
      <c r="L636" t="s">
        <v>691</v>
      </c>
      <c r="M636" t="s">
        <v>691</v>
      </c>
      <c r="N636" t="s">
        <v>339</v>
      </c>
      <c r="O636" t="s">
        <v>435</v>
      </c>
      <c r="P636" t="s">
        <v>666</v>
      </c>
    </row>
    <row r="637" spans="1:16" ht="14.5" customHeight="1" x14ac:dyDescent="0.35">
      <c r="A637" s="2">
        <v>718</v>
      </c>
      <c r="B637" t="s">
        <v>23</v>
      </c>
      <c r="C637" t="s">
        <v>78</v>
      </c>
      <c r="D637">
        <v>2015</v>
      </c>
      <c r="E637" t="s">
        <v>682</v>
      </c>
      <c r="F637">
        <v>42.424644000000001</v>
      </c>
      <c r="G637">
        <v>-70.471832000000006</v>
      </c>
      <c r="H637" t="s">
        <v>246</v>
      </c>
      <c r="I637" t="s">
        <v>248</v>
      </c>
      <c r="J637" t="s">
        <v>326</v>
      </c>
      <c r="K637" t="s">
        <v>336</v>
      </c>
      <c r="L637" t="s">
        <v>691</v>
      </c>
      <c r="M637" t="s">
        <v>692</v>
      </c>
      <c r="N637" t="s">
        <v>339</v>
      </c>
      <c r="O637" t="s">
        <v>340</v>
      </c>
      <c r="P637" t="s">
        <v>669</v>
      </c>
    </row>
    <row r="638" spans="1:16" ht="14.5" customHeight="1" x14ac:dyDescent="0.35">
      <c r="A638" s="2">
        <v>719</v>
      </c>
      <c r="B638" t="s">
        <v>25</v>
      </c>
      <c r="C638" t="s">
        <v>261</v>
      </c>
      <c r="D638">
        <v>1994</v>
      </c>
      <c r="E638" t="s">
        <v>680</v>
      </c>
      <c r="F638">
        <v>48.262590000000003</v>
      </c>
      <c r="G638">
        <v>-69.257099999999895</v>
      </c>
      <c r="H638" t="s">
        <v>246</v>
      </c>
      <c r="I638" t="s">
        <v>287</v>
      </c>
      <c r="J638" t="s">
        <v>330</v>
      </c>
      <c r="K638" t="s">
        <v>290</v>
      </c>
      <c r="L638" t="s">
        <v>691</v>
      </c>
      <c r="M638" t="s">
        <v>691</v>
      </c>
      <c r="N638" t="s">
        <v>339</v>
      </c>
      <c r="O638" t="s">
        <v>341</v>
      </c>
      <c r="P638" t="s">
        <v>669</v>
      </c>
    </row>
    <row r="639" spans="1:16" ht="14.5" customHeight="1" x14ac:dyDescent="0.35">
      <c r="A639" s="2">
        <v>720</v>
      </c>
      <c r="B639" t="s">
        <v>26</v>
      </c>
      <c r="C639" t="s">
        <v>318</v>
      </c>
      <c r="D639">
        <v>2015</v>
      </c>
      <c r="E639" t="s">
        <v>682</v>
      </c>
      <c r="F639">
        <v>60.815631000000003</v>
      </c>
      <c r="G639">
        <v>-151.531443999999</v>
      </c>
      <c r="H639" t="s">
        <v>269</v>
      </c>
      <c r="I639" t="s">
        <v>287</v>
      </c>
      <c r="J639" t="s">
        <v>330</v>
      </c>
      <c r="K639" t="s">
        <v>290</v>
      </c>
      <c r="L639" t="s">
        <v>691</v>
      </c>
      <c r="M639" t="s">
        <v>691</v>
      </c>
      <c r="N639" t="s">
        <v>339</v>
      </c>
      <c r="O639" t="s">
        <v>340</v>
      </c>
      <c r="P639" t="s">
        <v>669</v>
      </c>
    </row>
    <row r="640" spans="1:16" ht="14.5" customHeight="1" x14ac:dyDescent="0.35">
      <c r="A640">
        <v>721</v>
      </c>
      <c r="B640" t="s">
        <v>611</v>
      </c>
      <c r="C640" t="s">
        <v>261</v>
      </c>
      <c r="D640">
        <v>2012</v>
      </c>
      <c r="E640" t="s">
        <v>682</v>
      </c>
      <c r="F640">
        <v>-14.767695</v>
      </c>
      <c r="G640">
        <v>-39.026074000000001</v>
      </c>
      <c r="H640" t="s">
        <v>246</v>
      </c>
      <c r="I640" t="s">
        <v>273</v>
      </c>
      <c r="J640" t="s">
        <v>329</v>
      </c>
      <c r="K640" t="s">
        <v>290</v>
      </c>
      <c r="L640" t="s">
        <v>699</v>
      </c>
      <c r="M640" t="s">
        <v>700</v>
      </c>
      <c r="N640" t="s">
        <v>325</v>
      </c>
      <c r="O640" t="s">
        <v>348</v>
      </c>
      <c r="P640" t="s">
        <v>671</v>
      </c>
    </row>
    <row r="641" spans="1:16" ht="14.5" customHeight="1" x14ac:dyDescent="0.35">
      <c r="A641">
        <v>721</v>
      </c>
      <c r="B641" t="s">
        <v>611</v>
      </c>
      <c r="C641" t="s">
        <v>261</v>
      </c>
      <c r="D641">
        <v>2012</v>
      </c>
      <c r="E641" t="s">
        <v>682</v>
      </c>
      <c r="F641">
        <v>-14.767695</v>
      </c>
      <c r="G641">
        <v>-39.026074000000001</v>
      </c>
      <c r="H641" t="s">
        <v>246</v>
      </c>
      <c r="I641" t="s">
        <v>273</v>
      </c>
      <c r="J641" t="s">
        <v>329</v>
      </c>
      <c r="K641" t="s">
        <v>290</v>
      </c>
      <c r="L641" t="s">
        <v>687</v>
      </c>
      <c r="M641" t="s">
        <v>687</v>
      </c>
      <c r="N641" t="s">
        <v>325</v>
      </c>
      <c r="O641" t="s">
        <v>348</v>
      </c>
      <c r="P641" t="s">
        <v>671</v>
      </c>
    </row>
    <row r="642" spans="1:16" ht="14.5" customHeight="1" x14ac:dyDescent="0.35">
      <c r="A642" s="2">
        <v>721</v>
      </c>
      <c r="B642" t="s">
        <v>611</v>
      </c>
      <c r="C642" t="s">
        <v>261</v>
      </c>
      <c r="D642">
        <v>2012</v>
      </c>
      <c r="E642" t="s">
        <v>682</v>
      </c>
      <c r="F642">
        <v>-14.767695</v>
      </c>
      <c r="G642">
        <v>-39.026074000000001</v>
      </c>
      <c r="H642" t="s">
        <v>246</v>
      </c>
      <c r="I642" t="s">
        <v>273</v>
      </c>
      <c r="J642" t="s">
        <v>329</v>
      </c>
      <c r="K642" t="s">
        <v>290</v>
      </c>
      <c r="L642" t="s">
        <v>315</v>
      </c>
      <c r="M642" t="s">
        <v>677</v>
      </c>
      <c r="N642" t="s">
        <v>325</v>
      </c>
      <c r="O642" t="s">
        <v>348</v>
      </c>
      <c r="P642" t="s">
        <v>671</v>
      </c>
    </row>
    <row r="643" spans="1:16" ht="14.5" customHeight="1" x14ac:dyDescent="0.35">
      <c r="A643">
        <v>721</v>
      </c>
      <c r="B643" t="s">
        <v>611</v>
      </c>
      <c r="C643" t="s">
        <v>261</v>
      </c>
      <c r="D643">
        <v>2012</v>
      </c>
      <c r="E643" t="s">
        <v>682</v>
      </c>
      <c r="F643">
        <v>-14.767695</v>
      </c>
      <c r="G643">
        <v>-39.026074000000001</v>
      </c>
      <c r="H643" t="s">
        <v>246</v>
      </c>
      <c r="I643" t="s">
        <v>273</v>
      </c>
      <c r="J643" t="s">
        <v>329</v>
      </c>
      <c r="K643" t="s">
        <v>290</v>
      </c>
      <c r="L643" t="s">
        <v>699</v>
      </c>
      <c r="M643" t="s">
        <v>317</v>
      </c>
      <c r="N643" t="s">
        <v>339</v>
      </c>
      <c r="O643" t="s">
        <v>348</v>
      </c>
      <c r="P643" t="s">
        <v>671</v>
      </c>
    </row>
    <row r="644" spans="1:16" ht="14.5" customHeight="1" x14ac:dyDescent="0.35">
      <c r="A644">
        <v>721</v>
      </c>
      <c r="B644" t="s">
        <v>611</v>
      </c>
      <c r="C644" t="s">
        <v>261</v>
      </c>
      <c r="D644">
        <v>2012</v>
      </c>
      <c r="E644" t="s">
        <v>682</v>
      </c>
      <c r="F644">
        <v>-14.767695</v>
      </c>
      <c r="G644">
        <v>-39.026074000000001</v>
      </c>
      <c r="H644" t="s">
        <v>246</v>
      </c>
      <c r="I644" t="s">
        <v>273</v>
      </c>
      <c r="J644" t="s">
        <v>329</v>
      </c>
      <c r="K644" t="s">
        <v>290</v>
      </c>
      <c r="L644" t="s">
        <v>698</v>
      </c>
      <c r="M644" t="s">
        <v>690</v>
      </c>
      <c r="N644" t="s">
        <v>339</v>
      </c>
      <c r="O644" t="s">
        <v>348</v>
      </c>
      <c r="P644" t="s">
        <v>671</v>
      </c>
    </row>
    <row r="645" spans="1:16" ht="14.5" customHeight="1" x14ac:dyDescent="0.35">
      <c r="A645" s="2">
        <v>722</v>
      </c>
      <c r="B645" t="s">
        <v>27</v>
      </c>
      <c r="C645" t="s">
        <v>261</v>
      </c>
      <c r="D645">
        <v>1990</v>
      </c>
      <c r="E645" t="s">
        <v>680</v>
      </c>
      <c r="F645">
        <v>-66</v>
      </c>
      <c r="G645">
        <v>35.5</v>
      </c>
      <c r="H645" t="s">
        <v>246</v>
      </c>
      <c r="I645" t="s">
        <v>283</v>
      </c>
      <c r="J645" t="s">
        <v>326</v>
      </c>
      <c r="K645" t="s">
        <v>336</v>
      </c>
      <c r="L645" t="s">
        <v>691</v>
      </c>
      <c r="M645" t="s">
        <v>692</v>
      </c>
      <c r="N645" t="s">
        <v>339</v>
      </c>
      <c r="O645" t="s">
        <v>403</v>
      </c>
      <c r="P645" t="s">
        <v>403</v>
      </c>
    </row>
    <row r="646" spans="1:16" ht="14.5" customHeight="1" x14ac:dyDescent="0.35">
      <c r="A646" s="2">
        <v>723</v>
      </c>
      <c r="B646" t="s">
        <v>28</v>
      </c>
      <c r="C646" t="s">
        <v>78</v>
      </c>
      <c r="D646">
        <v>1997</v>
      </c>
      <c r="E646" t="s">
        <v>680</v>
      </c>
      <c r="F646">
        <v>47.755727999999898</v>
      </c>
      <c r="G646">
        <v>-53.6530729999999</v>
      </c>
      <c r="H646" t="s">
        <v>246</v>
      </c>
      <c r="I646" t="s">
        <v>258</v>
      </c>
      <c r="J646" t="s">
        <v>331</v>
      </c>
      <c r="K646" t="s">
        <v>294</v>
      </c>
      <c r="L646" t="s">
        <v>691</v>
      </c>
      <c r="M646" t="s">
        <v>692</v>
      </c>
      <c r="N646" t="s">
        <v>325</v>
      </c>
      <c r="O646" t="s">
        <v>341</v>
      </c>
      <c r="P646" t="s">
        <v>669</v>
      </c>
    </row>
    <row r="647" spans="1:16" ht="14.5" customHeight="1" x14ac:dyDescent="0.35">
      <c r="A647" s="2">
        <v>723</v>
      </c>
      <c r="B647" t="s">
        <v>28</v>
      </c>
      <c r="C647" t="s">
        <v>78</v>
      </c>
      <c r="D647">
        <v>1997</v>
      </c>
      <c r="E647" t="s">
        <v>680</v>
      </c>
      <c r="F647">
        <v>47.755727999999898</v>
      </c>
      <c r="G647">
        <v>-53.6530729999999</v>
      </c>
      <c r="H647" t="s">
        <v>246</v>
      </c>
      <c r="I647" t="s">
        <v>248</v>
      </c>
      <c r="J647" t="s">
        <v>326</v>
      </c>
      <c r="K647" t="s">
        <v>336</v>
      </c>
      <c r="L647" t="s">
        <v>691</v>
      </c>
      <c r="M647" t="s">
        <v>692</v>
      </c>
      <c r="N647" t="s">
        <v>325</v>
      </c>
      <c r="O647" t="s">
        <v>341</v>
      </c>
      <c r="P647" t="s">
        <v>669</v>
      </c>
    </row>
    <row r="648" spans="1:16" ht="14.5" customHeight="1" x14ac:dyDescent="0.35">
      <c r="A648" s="2">
        <v>723</v>
      </c>
      <c r="B648" t="s">
        <v>28</v>
      </c>
      <c r="C648" t="s">
        <v>78</v>
      </c>
      <c r="D648">
        <v>1997</v>
      </c>
      <c r="E648" t="s">
        <v>680</v>
      </c>
      <c r="F648">
        <v>47.755727999999898</v>
      </c>
      <c r="G648">
        <v>-53.6530729999999</v>
      </c>
      <c r="H648" t="s">
        <v>246</v>
      </c>
      <c r="I648" t="s">
        <v>251</v>
      </c>
      <c r="J648" t="s">
        <v>326</v>
      </c>
      <c r="K648" t="s">
        <v>336</v>
      </c>
      <c r="L648" t="s">
        <v>691</v>
      </c>
      <c r="M648" t="s">
        <v>692</v>
      </c>
      <c r="N648" t="s">
        <v>325</v>
      </c>
      <c r="O648" t="s">
        <v>341</v>
      </c>
      <c r="P648" t="s">
        <v>669</v>
      </c>
    </row>
    <row r="649" spans="1:16" ht="14.5" customHeight="1" x14ac:dyDescent="0.35">
      <c r="A649" s="2">
        <v>734</v>
      </c>
      <c r="B649" t="s">
        <v>31</v>
      </c>
      <c r="C649" t="s">
        <v>261</v>
      </c>
      <c r="D649">
        <v>2019</v>
      </c>
      <c r="E649" t="s">
        <v>682</v>
      </c>
      <c r="F649">
        <v>49.25629</v>
      </c>
      <c r="G649">
        <v>-126.159279999999</v>
      </c>
      <c r="H649" t="s">
        <v>246</v>
      </c>
      <c r="I649" t="s">
        <v>277</v>
      </c>
      <c r="J649" t="s">
        <v>327</v>
      </c>
      <c r="K649" t="s">
        <v>336</v>
      </c>
      <c r="L649" t="s">
        <v>691</v>
      </c>
      <c r="M649" t="s">
        <v>691</v>
      </c>
      <c r="N649" t="s">
        <v>339</v>
      </c>
      <c r="O649" t="s">
        <v>341</v>
      </c>
      <c r="P649" t="s">
        <v>669</v>
      </c>
    </row>
    <row r="650" spans="1:16" ht="14.5" customHeight="1" x14ac:dyDescent="0.35">
      <c r="A650" s="2">
        <v>735</v>
      </c>
      <c r="B650" t="s">
        <v>33</v>
      </c>
      <c r="C650" t="s">
        <v>261</v>
      </c>
      <c r="D650">
        <v>2012</v>
      </c>
      <c r="E650" t="s">
        <v>682</v>
      </c>
      <c r="F650" s="5" t="s">
        <v>245</v>
      </c>
      <c r="G650" s="5" t="s">
        <v>245</v>
      </c>
      <c r="H650" t="s">
        <v>246</v>
      </c>
      <c r="I650" t="s">
        <v>280</v>
      </c>
      <c r="J650" t="s">
        <v>329</v>
      </c>
      <c r="K650" t="s">
        <v>290</v>
      </c>
      <c r="L650" t="s">
        <v>691</v>
      </c>
      <c r="M650" t="s">
        <v>691</v>
      </c>
      <c r="N650" t="s">
        <v>339</v>
      </c>
      <c r="O650" t="s">
        <v>245</v>
      </c>
      <c r="P650" t="s">
        <v>245</v>
      </c>
    </row>
    <row r="651" spans="1:16" ht="14.5" customHeight="1" x14ac:dyDescent="0.35">
      <c r="A651" s="2">
        <v>736</v>
      </c>
      <c r="B651" t="s">
        <v>35</v>
      </c>
      <c r="C651" t="s">
        <v>261</v>
      </c>
      <c r="D651">
        <v>2007</v>
      </c>
      <c r="E651" t="s">
        <v>681</v>
      </c>
      <c r="F651">
        <v>-3.8618570000000001</v>
      </c>
      <c r="G651">
        <v>-32.4515239999999</v>
      </c>
      <c r="H651" t="s">
        <v>246</v>
      </c>
      <c r="I651" t="s">
        <v>276</v>
      </c>
      <c r="J651" t="s">
        <v>329</v>
      </c>
      <c r="K651" t="s">
        <v>290</v>
      </c>
      <c r="L651" t="s">
        <v>691</v>
      </c>
      <c r="M651" t="s">
        <v>691</v>
      </c>
      <c r="N651" t="s">
        <v>339</v>
      </c>
      <c r="O651" t="s">
        <v>348</v>
      </c>
      <c r="P651" t="s">
        <v>671</v>
      </c>
    </row>
    <row r="652" spans="1:16" ht="14.5" customHeight="1" x14ac:dyDescent="0.35">
      <c r="A652" s="2">
        <v>737</v>
      </c>
      <c r="B652" t="s">
        <v>36</v>
      </c>
      <c r="C652" t="s">
        <v>318</v>
      </c>
      <c r="D652">
        <v>2008</v>
      </c>
      <c r="E652" t="s">
        <v>681</v>
      </c>
      <c r="F652">
        <v>35.732646000000003</v>
      </c>
      <c r="G652">
        <v>-76.315291000000002</v>
      </c>
      <c r="H652" t="s">
        <v>246</v>
      </c>
      <c r="I652" t="s">
        <v>247</v>
      </c>
      <c r="J652" t="s">
        <v>324</v>
      </c>
      <c r="K652" t="s">
        <v>336</v>
      </c>
      <c r="L652" t="s">
        <v>691</v>
      </c>
      <c r="M652" t="s">
        <v>692</v>
      </c>
      <c r="N652" t="s">
        <v>339</v>
      </c>
      <c r="O652" t="s">
        <v>340</v>
      </c>
      <c r="P652" t="s">
        <v>669</v>
      </c>
    </row>
    <row r="653" spans="1:16" ht="14.5" customHeight="1" x14ac:dyDescent="0.35">
      <c r="A653" s="2">
        <v>738</v>
      </c>
      <c r="B653" t="s">
        <v>37</v>
      </c>
      <c r="C653" t="s">
        <v>261</v>
      </c>
      <c r="D653">
        <v>2001</v>
      </c>
      <c r="E653" t="s">
        <v>681</v>
      </c>
      <c r="F653">
        <v>3.022723</v>
      </c>
      <c r="G653">
        <v>-77.435462999999899</v>
      </c>
      <c r="H653" t="s">
        <v>246</v>
      </c>
      <c r="I653" t="s">
        <v>248</v>
      </c>
      <c r="J653" t="s">
        <v>326</v>
      </c>
      <c r="K653" t="s">
        <v>336</v>
      </c>
      <c r="L653" t="s">
        <v>691</v>
      </c>
      <c r="M653" t="s">
        <v>691</v>
      </c>
      <c r="N653" t="s">
        <v>339</v>
      </c>
      <c r="O653" t="s">
        <v>518</v>
      </c>
      <c r="P653" t="s">
        <v>671</v>
      </c>
    </row>
    <row r="654" spans="1:16" ht="14.5" customHeight="1" x14ac:dyDescent="0.35">
      <c r="A654">
        <v>739</v>
      </c>
      <c r="B654" t="s">
        <v>612</v>
      </c>
      <c r="C654" t="s">
        <v>318</v>
      </c>
      <c r="D654">
        <v>2012</v>
      </c>
      <c r="E654" t="s">
        <v>682</v>
      </c>
      <c r="F654">
        <v>48.370561000000002</v>
      </c>
      <c r="G654">
        <v>-69.319479999999899</v>
      </c>
      <c r="H654" t="s">
        <v>246</v>
      </c>
      <c r="I654" t="s">
        <v>271</v>
      </c>
      <c r="J654" t="s">
        <v>326</v>
      </c>
      <c r="K654" t="s">
        <v>336</v>
      </c>
      <c r="L654" t="s">
        <v>315</v>
      </c>
      <c r="M654" t="s">
        <v>677</v>
      </c>
      <c r="N654" t="s">
        <v>339</v>
      </c>
      <c r="O654" t="s">
        <v>341</v>
      </c>
      <c r="P654" t="s">
        <v>669</v>
      </c>
    </row>
    <row r="655" spans="1:16" ht="14.5" customHeight="1" x14ac:dyDescent="0.35">
      <c r="A655">
        <v>740</v>
      </c>
      <c r="B655" t="s">
        <v>39</v>
      </c>
      <c r="C655" t="s">
        <v>318</v>
      </c>
      <c r="D655">
        <v>2018</v>
      </c>
      <c r="E655" t="s">
        <v>682</v>
      </c>
      <c r="F655">
        <v>37.674999999999898</v>
      </c>
      <c r="G655">
        <v>-25.579999999999899</v>
      </c>
      <c r="H655" t="s">
        <v>246</v>
      </c>
      <c r="I655" t="s">
        <v>256</v>
      </c>
      <c r="J655" t="s">
        <v>329</v>
      </c>
      <c r="K655" t="s">
        <v>290</v>
      </c>
      <c r="L655" t="s">
        <v>315</v>
      </c>
      <c r="M655" t="s">
        <v>697</v>
      </c>
      <c r="N655" t="s">
        <v>339</v>
      </c>
      <c r="O655" t="s">
        <v>396</v>
      </c>
      <c r="P655" t="s">
        <v>668</v>
      </c>
    </row>
    <row r="656" spans="1:16" ht="14.5" customHeight="1" x14ac:dyDescent="0.35">
      <c r="A656">
        <v>746</v>
      </c>
      <c r="B656" t="s">
        <v>192</v>
      </c>
      <c r="C656" t="s">
        <v>261</v>
      </c>
      <c r="D656">
        <v>2010</v>
      </c>
      <c r="E656" t="s">
        <v>682</v>
      </c>
      <c r="F656">
        <v>-38.088742000000003</v>
      </c>
      <c r="G656">
        <v>144.819830999999</v>
      </c>
      <c r="H656" t="s">
        <v>246</v>
      </c>
      <c r="I656" t="s">
        <v>280</v>
      </c>
      <c r="J656" t="s">
        <v>329</v>
      </c>
      <c r="K656" t="s">
        <v>290</v>
      </c>
      <c r="L656" t="s">
        <v>315</v>
      </c>
      <c r="M656" t="s">
        <v>697</v>
      </c>
      <c r="N656" t="s">
        <v>339</v>
      </c>
      <c r="O656" t="s">
        <v>360</v>
      </c>
      <c r="P656" t="s">
        <v>670</v>
      </c>
    </row>
    <row r="657" spans="1:16" ht="14.5" customHeight="1" x14ac:dyDescent="0.35">
      <c r="A657" s="2">
        <v>747</v>
      </c>
      <c r="B657" t="s">
        <v>47</v>
      </c>
      <c r="C657" t="s">
        <v>318</v>
      </c>
      <c r="D657">
        <v>2002</v>
      </c>
      <c r="E657" t="s">
        <v>681</v>
      </c>
      <c r="F657">
        <v>-35.227755000000002</v>
      </c>
      <c r="G657">
        <v>174.10686999999899</v>
      </c>
      <c r="H657" t="s">
        <v>246</v>
      </c>
      <c r="I657" t="s">
        <v>257</v>
      </c>
      <c r="J657" t="s">
        <v>329</v>
      </c>
      <c r="K657" t="s">
        <v>290</v>
      </c>
      <c r="L657" t="s">
        <v>691</v>
      </c>
      <c r="M657" t="s">
        <v>691</v>
      </c>
      <c r="N657" t="s">
        <v>339</v>
      </c>
      <c r="O657" t="s">
        <v>350</v>
      </c>
      <c r="P657" t="s">
        <v>670</v>
      </c>
    </row>
    <row r="658" spans="1:16" ht="14.5" customHeight="1" x14ac:dyDescent="0.35">
      <c r="A658">
        <v>748</v>
      </c>
      <c r="B658" t="s">
        <v>613</v>
      </c>
      <c r="C658" t="s">
        <v>318</v>
      </c>
      <c r="D658">
        <v>2006</v>
      </c>
      <c r="E658" t="s">
        <v>681</v>
      </c>
      <c r="F658">
        <v>47.2714339999999</v>
      </c>
      <c r="G658">
        <v>-52.202554999999897</v>
      </c>
      <c r="H658" t="s">
        <v>246</v>
      </c>
      <c r="I658" t="s">
        <v>248</v>
      </c>
      <c r="J658" t="s">
        <v>326</v>
      </c>
      <c r="K658" t="s">
        <v>336</v>
      </c>
      <c r="L658" t="s">
        <v>315</v>
      </c>
      <c r="M658" t="s">
        <v>697</v>
      </c>
      <c r="N658" t="s">
        <v>339</v>
      </c>
      <c r="O658" t="s">
        <v>341</v>
      </c>
      <c r="P658" t="s">
        <v>669</v>
      </c>
    </row>
    <row r="659" spans="1:16" ht="14.5" customHeight="1" x14ac:dyDescent="0.35">
      <c r="A659">
        <v>749</v>
      </c>
      <c r="B659" t="s">
        <v>49</v>
      </c>
      <c r="C659" t="s">
        <v>261</v>
      </c>
      <c r="D659">
        <v>1995</v>
      </c>
      <c r="E659" t="s">
        <v>680</v>
      </c>
      <c r="F659">
        <v>-25.101614999999899</v>
      </c>
      <c r="G659">
        <v>152.887655999999</v>
      </c>
      <c r="H659" t="s">
        <v>246</v>
      </c>
      <c r="I659" t="s">
        <v>248</v>
      </c>
      <c r="J659" t="s">
        <v>326</v>
      </c>
      <c r="K659" t="s">
        <v>336</v>
      </c>
      <c r="L659" t="s">
        <v>315</v>
      </c>
      <c r="M659" t="s">
        <v>697</v>
      </c>
      <c r="N659" t="s">
        <v>339</v>
      </c>
      <c r="O659" t="s">
        <v>360</v>
      </c>
      <c r="P659" t="s">
        <v>670</v>
      </c>
    </row>
    <row r="660" spans="1:16" ht="14.5" customHeight="1" x14ac:dyDescent="0.35">
      <c r="A660">
        <v>750</v>
      </c>
      <c r="B660" t="s">
        <v>50</v>
      </c>
      <c r="C660" t="s">
        <v>261</v>
      </c>
      <c r="D660">
        <v>2003</v>
      </c>
      <c r="E660" t="s">
        <v>681</v>
      </c>
      <c r="F660">
        <v>-42.688327999999899</v>
      </c>
      <c r="G660">
        <v>-64.758965000000003</v>
      </c>
      <c r="H660" t="s">
        <v>246</v>
      </c>
      <c r="I660" t="s">
        <v>298</v>
      </c>
      <c r="J660" t="s">
        <v>329</v>
      </c>
      <c r="K660" t="s">
        <v>290</v>
      </c>
      <c r="L660" t="s">
        <v>315</v>
      </c>
      <c r="M660" t="s">
        <v>697</v>
      </c>
      <c r="N660" t="s">
        <v>339</v>
      </c>
      <c r="O660" t="s">
        <v>392</v>
      </c>
      <c r="P660" t="s">
        <v>671</v>
      </c>
    </row>
    <row r="661" spans="1:16" ht="14.5" customHeight="1" x14ac:dyDescent="0.35">
      <c r="A661">
        <v>750</v>
      </c>
      <c r="B661" t="s">
        <v>50</v>
      </c>
      <c r="C661" t="s">
        <v>261</v>
      </c>
      <c r="D661">
        <v>2003</v>
      </c>
      <c r="E661" t="s">
        <v>681</v>
      </c>
      <c r="F661">
        <v>-42.688327999999899</v>
      </c>
      <c r="G661">
        <v>-64.758965000000003</v>
      </c>
      <c r="H661" t="s">
        <v>246</v>
      </c>
      <c r="I661" t="s">
        <v>297</v>
      </c>
      <c r="J661" t="s">
        <v>329</v>
      </c>
      <c r="K661" t="s">
        <v>290</v>
      </c>
      <c r="L661" t="s">
        <v>315</v>
      </c>
      <c r="M661" t="s">
        <v>697</v>
      </c>
      <c r="N661" t="s">
        <v>339</v>
      </c>
      <c r="O661" t="s">
        <v>392</v>
      </c>
      <c r="P661" t="s">
        <v>671</v>
      </c>
    </row>
    <row r="662" spans="1:16" ht="14.5" customHeight="1" x14ac:dyDescent="0.35">
      <c r="A662">
        <v>751</v>
      </c>
      <c r="B662" t="s">
        <v>51</v>
      </c>
      <c r="C662" t="s">
        <v>261</v>
      </c>
      <c r="D662">
        <v>1993</v>
      </c>
      <c r="E662" t="s">
        <v>680</v>
      </c>
      <c r="F662">
        <v>75.574375000000003</v>
      </c>
      <c r="G662">
        <v>-84.754266999999899</v>
      </c>
      <c r="H662" t="s">
        <v>269</v>
      </c>
      <c r="I662" t="s">
        <v>287</v>
      </c>
      <c r="J662" t="s">
        <v>330</v>
      </c>
      <c r="K662" t="s">
        <v>290</v>
      </c>
      <c r="L662" t="s">
        <v>698</v>
      </c>
      <c r="M662" t="s">
        <v>695</v>
      </c>
      <c r="N662" t="s">
        <v>339</v>
      </c>
      <c r="O662" t="s">
        <v>341</v>
      </c>
      <c r="P662" t="s">
        <v>669</v>
      </c>
    </row>
    <row r="663" spans="1:16" ht="14.5" customHeight="1" x14ac:dyDescent="0.35">
      <c r="A663">
        <v>754</v>
      </c>
      <c r="B663" t="s">
        <v>614</v>
      </c>
      <c r="C663" t="s">
        <v>78</v>
      </c>
      <c r="D663">
        <v>2014</v>
      </c>
      <c r="E663" t="s">
        <v>682</v>
      </c>
      <c r="F663">
        <v>66.039844000000002</v>
      </c>
      <c r="G663">
        <v>-17.372454000000001</v>
      </c>
      <c r="H663" t="s">
        <v>246</v>
      </c>
      <c r="I663" t="s">
        <v>251</v>
      </c>
      <c r="J663" t="s">
        <v>326</v>
      </c>
      <c r="K663" t="s">
        <v>336</v>
      </c>
      <c r="L663" t="s">
        <v>315</v>
      </c>
      <c r="M663" t="s">
        <v>697</v>
      </c>
      <c r="N663" t="s">
        <v>339</v>
      </c>
      <c r="O663" t="s">
        <v>381</v>
      </c>
      <c r="P663" t="s">
        <v>668</v>
      </c>
    </row>
    <row r="664" spans="1:16" ht="14.5" customHeight="1" x14ac:dyDescent="0.35">
      <c r="A664">
        <v>755</v>
      </c>
      <c r="B664" t="s">
        <v>615</v>
      </c>
      <c r="C664" t="s">
        <v>78</v>
      </c>
      <c r="D664">
        <v>2022</v>
      </c>
      <c r="E664" t="s">
        <v>683</v>
      </c>
      <c r="F664">
        <v>30.4222129999999</v>
      </c>
      <c r="G664">
        <v>-88.005609000000007</v>
      </c>
      <c r="H664" t="s">
        <v>246</v>
      </c>
      <c r="I664" t="s">
        <v>257</v>
      </c>
      <c r="J664" t="s">
        <v>329</v>
      </c>
      <c r="K664" t="s">
        <v>290</v>
      </c>
      <c r="L664" t="s">
        <v>687</v>
      </c>
      <c r="M664" t="s">
        <v>687</v>
      </c>
      <c r="N664" t="s">
        <v>339</v>
      </c>
      <c r="O664" t="s">
        <v>340</v>
      </c>
      <c r="P664" t="s">
        <v>669</v>
      </c>
    </row>
    <row r="665" spans="1:16" ht="14.5" customHeight="1" x14ac:dyDescent="0.35">
      <c r="A665" s="2">
        <v>756</v>
      </c>
      <c r="B665" t="s">
        <v>54</v>
      </c>
      <c r="C665" t="s">
        <v>261</v>
      </c>
      <c r="D665">
        <v>2010</v>
      </c>
      <c r="E665" t="s">
        <v>682</v>
      </c>
      <c r="F665">
        <v>32.940871000000001</v>
      </c>
      <c r="G665">
        <v>-117.254638</v>
      </c>
      <c r="H665" t="s">
        <v>246</v>
      </c>
      <c r="I665" t="s">
        <v>257</v>
      </c>
      <c r="J665" t="s">
        <v>329</v>
      </c>
      <c r="K665" t="s">
        <v>290</v>
      </c>
      <c r="L665" t="s">
        <v>691</v>
      </c>
      <c r="M665" t="s">
        <v>691</v>
      </c>
      <c r="N665" t="s">
        <v>339</v>
      </c>
      <c r="O665" t="s">
        <v>340</v>
      </c>
      <c r="P665" t="s">
        <v>669</v>
      </c>
    </row>
    <row r="666" spans="1:16" ht="14.5" customHeight="1" x14ac:dyDescent="0.35">
      <c r="A666" s="2">
        <v>756</v>
      </c>
      <c r="B666" t="s">
        <v>54</v>
      </c>
      <c r="C666" t="s">
        <v>261</v>
      </c>
      <c r="D666">
        <v>2010</v>
      </c>
      <c r="E666" t="s">
        <v>682</v>
      </c>
      <c r="F666">
        <v>32.940871000000001</v>
      </c>
      <c r="G666">
        <v>-117.254638</v>
      </c>
      <c r="H666" t="s">
        <v>246</v>
      </c>
      <c r="I666" t="s">
        <v>249</v>
      </c>
      <c r="J666" t="s">
        <v>326</v>
      </c>
      <c r="K666" t="s">
        <v>336</v>
      </c>
      <c r="L666" t="s">
        <v>691</v>
      </c>
      <c r="M666" t="s">
        <v>691</v>
      </c>
      <c r="N666" t="s">
        <v>339</v>
      </c>
      <c r="O666" t="s">
        <v>340</v>
      </c>
      <c r="P666" t="s">
        <v>669</v>
      </c>
    </row>
    <row r="667" spans="1:16" ht="14.5" customHeight="1" x14ac:dyDescent="0.35">
      <c r="A667" s="2">
        <v>756</v>
      </c>
      <c r="B667" t="s">
        <v>54</v>
      </c>
      <c r="C667" t="s">
        <v>261</v>
      </c>
      <c r="D667">
        <v>2010</v>
      </c>
      <c r="E667" t="s">
        <v>682</v>
      </c>
      <c r="F667">
        <v>32.940871000000001</v>
      </c>
      <c r="G667">
        <v>-117.254638</v>
      </c>
      <c r="H667" t="s">
        <v>246</v>
      </c>
      <c r="I667" t="s">
        <v>277</v>
      </c>
      <c r="J667" t="s">
        <v>327</v>
      </c>
      <c r="K667" t="s">
        <v>336</v>
      </c>
      <c r="L667" t="s">
        <v>691</v>
      </c>
      <c r="M667" t="s">
        <v>691</v>
      </c>
      <c r="N667" t="s">
        <v>339</v>
      </c>
      <c r="O667" t="s">
        <v>340</v>
      </c>
      <c r="P667" t="s">
        <v>669</v>
      </c>
    </row>
    <row r="668" spans="1:16" ht="14.5" customHeight="1" x14ac:dyDescent="0.35">
      <c r="A668" s="2">
        <v>756</v>
      </c>
      <c r="B668" t="s">
        <v>54</v>
      </c>
      <c r="C668" t="s">
        <v>261</v>
      </c>
      <c r="D668">
        <v>2010</v>
      </c>
      <c r="E668" t="s">
        <v>682</v>
      </c>
      <c r="F668">
        <v>32.940871000000001</v>
      </c>
      <c r="G668">
        <v>-117.254638</v>
      </c>
      <c r="H668" t="s">
        <v>246</v>
      </c>
      <c r="I668" t="s">
        <v>251</v>
      </c>
      <c r="J668" t="s">
        <v>326</v>
      </c>
      <c r="K668" t="s">
        <v>336</v>
      </c>
      <c r="L668" t="s">
        <v>691</v>
      </c>
      <c r="M668" t="s">
        <v>691</v>
      </c>
      <c r="N668" t="s">
        <v>339</v>
      </c>
      <c r="O668" t="s">
        <v>340</v>
      </c>
      <c r="P668" t="s">
        <v>669</v>
      </c>
    </row>
    <row r="669" spans="1:16" ht="14.5" customHeight="1" x14ac:dyDescent="0.35">
      <c r="A669">
        <v>766</v>
      </c>
      <c r="B669" t="s">
        <v>64</v>
      </c>
      <c r="C669" t="s">
        <v>261</v>
      </c>
      <c r="D669">
        <v>2010</v>
      </c>
      <c r="E669" t="s">
        <v>682</v>
      </c>
      <c r="F669">
        <v>-22.881516999999899</v>
      </c>
      <c r="G669">
        <v>14.485642</v>
      </c>
      <c r="H669" t="s">
        <v>246</v>
      </c>
      <c r="I669" t="s">
        <v>320</v>
      </c>
      <c r="J669" t="s">
        <v>329</v>
      </c>
      <c r="K669" t="s">
        <v>290</v>
      </c>
      <c r="L669" t="s">
        <v>315</v>
      </c>
      <c r="M669" t="s">
        <v>677</v>
      </c>
      <c r="N669" t="s">
        <v>339</v>
      </c>
      <c r="O669" t="s">
        <v>560</v>
      </c>
      <c r="P669" t="s">
        <v>666</v>
      </c>
    </row>
    <row r="670" spans="1:16" ht="14.5" customHeight="1" x14ac:dyDescent="0.35">
      <c r="A670">
        <v>771</v>
      </c>
      <c r="B670" t="s">
        <v>616</v>
      </c>
      <c r="C670" t="s">
        <v>244</v>
      </c>
      <c r="D670">
        <v>1990</v>
      </c>
      <c r="E670" t="s">
        <v>680</v>
      </c>
      <c r="F670">
        <v>74.171670000000006</v>
      </c>
      <c r="G670">
        <v>-87.671007000000003</v>
      </c>
      <c r="H670" t="s">
        <v>246</v>
      </c>
      <c r="I670" t="s">
        <v>287</v>
      </c>
      <c r="J670" t="s">
        <v>330</v>
      </c>
      <c r="K670" t="s">
        <v>290</v>
      </c>
      <c r="L670" t="s">
        <v>698</v>
      </c>
      <c r="M670" t="s">
        <v>695</v>
      </c>
      <c r="N670" t="s">
        <v>339</v>
      </c>
      <c r="O670" t="s">
        <v>341</v>
      </c>
      <c r="P670" t="s">
        <v>669</v>
      </c>
    </row>
    <row r="671" spans="1:16" ht="14.5" customHeight="1" x14ac:dyDescent="0.35">
      <c r="A671">
        <v>771</v>
      </c>
      <c r="B671" t="s">
        <v>616</v>
      </c>
      <c r="C671" t="s">
        <v>244</v>
      </c>
      <c r="D671">
        <v>1990</v>
      </c>
      <c r="E671" t="s">
        <v>680</v>
      </c>
      <c r="F671">
        <v>74.171670000000006</v>
      </c>
      <c r="G671">
        <v>-87.671007000000003</v>
      </c>
      <c r="H671" t="s">
        <v>246</v>
      </c>
      <c r="I671" t="s">
        <v>302</v>
      </c>
      <c r="J671" t="s">
        <v>330</v>
      </c>
      <c r="K671" t="s">
        <v>290</v>
      </c>
      <c r="L671" t="s">
        <v>698</v>
      </c>
      <c r="M671" t="s">
        <v>695</v>
      </c>
      <c r="N671" t="s">
        <v>339</v>
      </c>
      <c r="O671" t="s">
        <v>341</v>
      </c>
      <c r="P671" t="s">
        <v>669</v>
      </c>
    </row>
    <row r="672" spans="1:16" ht="14.5" customHeight="1" x14ac:dyDescent="0.35">
      <c r="A672" s="2">
        <v>772</v>
      </c>
      <c r="B672" t="s">
        <v>68</v>
      </c>
      <c r="C672" t="s">
        <v>261</v>
      </c>
      <c r="D672">
        <v>2004</v>
      </c>
      <c r="E672" t="s">
        <v>681</v>
      </c>
      <c r="F672">
        <v>48.512107999999898</v>
      </c>
      <c r="G672">
        <v>-123.161040999999</v>
      </c>
      <c r="H672" t="s">
        <v>246</v>
      </c>
      <c r="I672" t="s">
        <v>270</v>
      </c>
      <c r="J672" t="s">
        <v>329</v>
      </c>
      <c r="K672" t="s">
        <v>290</v>
      </c>
      <c r="L672" t="s">
        <v>691</v>
      </c>
      <c r="M672" t="s">
        <v>691</v>
      </c>
      <c r="N672" t="s">
        <v>339</v>
      </c>
      <c r="O672" t="s">
        <v>340</v>
      </c>
      <c r="P672" t="s">
        <v>669</v>
      </c>
    </row>
    <row r="673" spans="1:16" ht="14.5" customHeight="1" x14ac:dyDescent="0.35">
      <c r="A673" s="2">
        <v>777</v>
      </c>
      <c r="B673" t="s">
        <v>71</v>
      </c>
      <c r="C673" t="s">
        <v>318</v>
      </c>
      <c r="D673">
        <v>1996</v>
      </c>
      <c r="E673" t="s">
        <v>680</v>
      </c>
      <c r="F673">
        <v>26.853542999999899</v>
      </c>
      <c r="G673">
        <v>-78.699318000000005</v>
      </c>
      <c r="H673" t="s">
        <v>246</v>
      </c>
      <c r="I673" t="s">
        <v>260</v>
      </c>
      <c r="J673" t="s">
        <v>329</v>
      </c>
      <c r="K673" t="s">
        <v>290</v>
      </c>
      <c r="L673" t="s">
        <v>315</v>
      </c>
      <c r="M673" t="s">
        <v>697</v>
      </c>
      <c r="N673" t="s">
        <v>339</v>
      </c>
      <c r="O673" t="s">
        <v>406</v>
      </c>
      <c r="P673" t="s">
        <v>669</v>
      </c>
    </row>
    <row r="674" spans="1:16" ht="14.5" customHeight="1" x14ac:dyDescent="0.35">
      <c r="A674" s="2">
        <v>778</v>
      </c>
      <c r="B674" t="s">
        <v>617</v>
      </c>
      <c r="C674" t="s">
        <v>78</v>
      </c>
      <c r="D674">
        <v>2022</v>
      </c>
      <c r="E674" t="s">
        <v>683</v>
      </c>
      <c r="F674">
        <v>9.2354369999999903</v>
      </c>
      <c r="G674">
        <v>-82.248890000000003</v>
      </c>
      <c r="H674" t="s">
        <v>246</v>
      </c>
      <c r="I674" t="s">
        <v>257</v>
      </c>
      <c r="J674" t="s">
        <v>329</v>
      </c>
      <c r="K674" t="s">
        <v>290</v>
      </c>
      <c r="L674" t="s">
        <v>691</v>
      </c>
      <c r="M674" t="s">
        <v>691</v>
      </c>
      <c r="N674" t="s">
        <v>339</v>
      </c>
      <c r="O674" t="s">
        <v>421</v>
      </c>
      <c r="P674" t="s">
        <v>669</v>
      </c>
    </row>
    <row r="675" spans="1:16" ht="14.5" customHeight="1" x14ac:dyDescent="0.35">
      <c r="A675" s="2">
        <v>779</v>
      </c>
      <c r="B675" t="s">
        <v>73</v>
      </c>
      <c r="C675" t="s">
        <v>318</v>
      </c>
      <c r="D675">
        <v>2013</v>
      </c>
      <c r="E675" t="s">
        <v>682</v>
      </c>
      <c r="F675">
        <v>53.083333330000002</v>
      </c>
      <c r="G675">
        <v>143.30000000000001</v>
      </c>
      <c r="H675" t="s">
        <v>246</v>
      </c>
      <c r="I675" t="s">
        <v>277</v>
      </c>
      <c r="J675" t="s">
        <v>327</v>
      </c>
      <c r="K675" t="s">
        <v>336</v>
      </c>
      <c r="L675" t="s">
        <v>691</v>
      </c>
      <c r="M675" t="s">
        <v>692</v>
      </c>
      <c r="N675" t="s">
        <v>339</v>
      </c>
      <c r="O675" t="s">
        <v>352</v>
      </c>
      <c r="P675" t="s">
        <v>668</v>
      </c>
    </row>
    <row r="676" spans="1:16" ht="14.5" customHeight="1" x14ac:dyDescent="0.35">
      <c r="A676">
        <v>781</v>
      </c>
      <c r="B676" t="s">
        <v>79</v>
      </c>
      <c r="C676" t="s">
        <v>244</v>
      </c>
      <c r="D676">
        <v>2022</v>
      </c>
      <c r="E676" t="s">
        <v>683</v>
      </c>
      <c r="F676">
        <v>37.420240999999898</v>
      </c>
      <c r="G676">
        <v>-75.190028999999896</v>
      </c>
      <c r="H676" t="s">
        <v>269</v>
      </c>
      <c r="I676" t="s">
        <v>247</v>
      </c>
      <c r="J676" t="s">
        <v>324</v>
      </c>
      <c r="K676" t="s">
        <v>336</v>
      </c>
      <c r="L676" t="s">
        <v>691</v>
      </c>
      <c r="M676" t="s">
        <v>692</v>
      </c>
      <c r="N676" t="s">
        <v>339</v>
      </c>
      <c r="O676" t="s">
        <v>340</v>
      </c>
      <c r="P676" t="s">
        <v>669</v>
      </c>
    </row>
    <row r="677" spans="1:16" ht="14.5" customHeight="1" x14ac:dyDescent="0.35">
      <c r="A677" s="2">
        <v>783</v>
      </c>
      <c r="B677" t="s">
        <v>618</v>
      </c>
      <c r="C677" t="s">
        <v>261</v>
      </c>
      <c r="D677">
        <v>1994</v>
      </c>
      <c r="E677" t="s">
        <v>680</v>
      </c>
      <c r="F677">
        <v>68.710712999999899</v>
      </c>
      <c r="G677">
        <v>-165.697632999999</v>
      </c>
      <c r="H677" t="s">
        <v>246</v>
      </c>
      <c r="I677" t="s">
        <v>285</v>
      </c>
      <c r="J677" t="s">
        <v>324</v>
      </c>
      <c r="K677" t="s">
        <v>336</v>
      </c>
      <c r="L677" t="s">
        <v>691</v>
      </c>
      <c r="M677" t="s">
        <v>691</v>
      </c>
      <c r="N677" t="s">
        <v>339</v>
      </c>
      <c r="O677" t="s">
        <v>340</v>
      </c>
      <c r="P677" t="s">
        <v>669</v>
      </c>
    </row>
    <row r="678" spans="1:16" ht="14.5" customHeight="1" x14ac:dyDescent="0.35">
      <c r="A678">
        <v>786</v>
      </c>
      <c r="B678" t="s">
        <v>81</v>
      </c>
      <c r="C678" t="s">
        <v>261</v>
      </c>
      <c r="D678">
        <v>2004</v>
      </c>
      <c r="E678" t="s">
        <v>681</v>
      </c>
      <c r="F678">
        <v>50.531474000000003</v>
      </c>
      <c r="G678">
        <v>-3.4495960000000001</v>
      </c>
      <c r="H678" t="s">
        <v>246</v>
      </c>
      <c r="I678" t="s">
        <v>257</v>
      </c>
      <c r="J678" t="s">
        <v>329</v>
      </c>
      <c r="K678" t="s">
        <v>290</v>
      </c>
      <c r="L678" t="s">
        <v>315</v>
      </c>
      <c r="M678" t="s">
        <v>677</v>
      </c>
      <c r="N678" t="s">
        <v>339</v>
      </c>
      <c r="O678" t="s">
        <v>356</v>
      </c>
      <c r="P678" t="s">
        <v>668</v>
      </c>
    </row>
    <row r="679" spans="1:16" ht="14.5" customHeight="1" x14ac:dyDescent="0.35">
      <c r="A679">
        <v>790</v>
      </c>
      <c r="B679" t="s">
        <v>82</v>
      </c>
      <c r="C679" t="s">
        <v>261</v>
      </c>
      <c r="D679">
        <v>2001</v>
      </c>
      <c r="E679" t="s">
        <v>681</v>
      </c>
      <c r="F679">
        <v>52.234031000000002</v>
      </c>
      <c r="G679">
        <v>-4.4674659999999999</v>
      </c>
      <c r="H679" t="s">
        <v>246</v>
      </c>
      <c r="I679" t="s">
        <v>257</v>
      </c>
      <c r="J679" t="s">
        <v>329</v>
      </c>
      <c r="K679" t="s">
        <v>290</v>
      </c>
      <c r="L679" t="s">
        <v>315</v>
      </c>
      <c r="M679" t="s">
        <v>677</v>
      </c>
      <c r="N679" t="s">
        <v>325</v>
      </c>
      <c r="O679" t="s">
        <v>356</v>
      </c>
      <c r="P679" t="s">
        <v>668</v>
      </c>
    </row>
    <row r="680" spans="1:16" ht="14.5" customHeight="1" x14ac:dyDescent="0.35">
      <c r="A680">
        <v>790</v>
      </c>
      <c r="B680" t="s">
        <v>82</v>
      </c>
      <c r="C680" t="s">
        <v>261</v>
      </c>
      <c r="D680">
        <v>2001</v>
      </c>
      <c r="E680" t="s">
        <v>681</v>
      </c>
      <c r="F680">
        <v>52.234031000000002</v>
      </c>
      <c r="G680">
        <v>-4.4674659999999999</v>
      </c>
      <c r="H680" t="s">
        <v>246</v>
      </c>
      <c r="I680" t="s">
        <v>257</v>
      </c>
      <c r="J680" t="s">
        <v>329</v>
      </c>
      <c r="K680" t="s">
        <v>290</v>
      </c>
      <c r="L680" t="s">
        <v>315</v>
      </c>
      <c r="M680" t="s">
        <v>697</v>
      </c>
      <c r="N680" t="s">
        <v>325</v>
      </c>
      <c r="O680" t="s">
        <v>356</v>
      </c>
      <c r="P680" t="s">
        <v>668</v>
      </c>
    </row>
    <row r="681" spans="1:16" ht="14.5" customHeight="1" x14ac:dyDescent="0.35">
      <c r="A681" s="2">
        <v>791</v>
      </c>
      <c r="B681" t="s">
        <v>83</v>
      </c>
      <c r="C681" t="s">
        <v>261</v>
      </c>
      <c r="D681">
        <v>2001</v>
      </c>
      <c r="E681" t="s">
        <v>681</v>
      </c>
      <c r="F681">
        <v>-31.126522000000001</v>
      </c>
      <c r="G681">
        <v>-50.992246000000002</v>
      </c>
      <c r="H681" t="s">
        <v>246</v>
      </c>
      <c r="I681" t="s">
        <v>284</v>
      </c>
      <c r="J681" t="s">
        <v>324</v>
      </c>
      <c r="K681" t="s">
        <v>336</v>
      </c>
      <c r="L681" t="s">
        <v>691</v>
      </c>
      <c r="M681" t="s">
        <v>691</v>
      </c>
      <c r="N681" t="s">
        <v>339</v>
      </c>
      <c r="O681" t="s">
        <v>348</v>
      </c>
      <c r="P681" t="s">
        <v>671</v>
      </c>
    </row>
    <row r="682" spans="1:16" ht="14.5" customHeight="1" x14ac:dyDescent="0.35">
      <c r="A682" s="2">
        <v>793</v>
      </c>
      <c r="B682" t="s">
        <v>84</v>
      </c>
      <c r="C682" t="s">
        <v>78</v>
      </c>
      <c r="D682">
        <v>2013</v>
      </c>
      <c r="E682" t="s">
        <v>682</v>
      </c>
      <c r="F682">
        <v>-45.314127999999897</v>
      </c>
      <c r="G682">
        <v>166.975538999999</v>
      </c>
      <c r="H682" t="s">
        <v>246</v>
      </c>
      <c r="I682" t="s">
        <v>257</v>
      </c>
      <c r="J682" t="s">
        <v>329</v>
      </c>
      <c r="K682" t="s">
        <v>290</v>
      </c>
      <c r="L682" t="s">
        <v>698</v>
      </c>
      <c r="M682" t="s">
        <v>703</v>
      </c>
      <c r="N682" t="s">
        <v>339</v>
      </c>
      <c r="O682" t="s">
        <v>350</v>
      </c>
      <c r="P682" t="s">
        <v>670</v>
      </c>
    </row>
    <row r="683" spans="1:16" ht="14.5" customHeight="1" x14ac:dyDescent="0.35">
      <c r="A683">
        <v>793</v>
      </c>
      <c r="B683" t="s">
        <v>84</v>
      </c>
      <c r="C683" t="s">
        <v>78</v>
      </c>
      <c r="D683">
        <v>2013</v>
      </c>
      <c r="E683" t="s">
        <v>682</v>
      </c>
      <c r="F683">
        <v>-45.314127999999897</v>
      </c>
      <c r="G683">
        <v>166.975538999999</v>
      </c>
      <c r="H683" t="s">
        <v>246</v>
      </c>
      <c r="I683" t="s">
        <v>257</v>
      </c>
      <c r="J683" t="s">
        <v>329</v>
      </c>
      <c r="K683" t="s">
        <v>290</v>
      </c>
      <c r="L683" t="s">
        <v>315</v>
      </c>
      <c r="M683" t="s">
        <v>697</v>
      </c>
      <c r="N683" t="s">
        <v>339</v>
      </c>
      <c r="O683" t="s">
        <v>350</v>
      </c>
      <c r="P683" t="s">
        <v>670</v>
      </c>
    </row>
    <row r="684" spans="1:16" ht="14.5" customHeight="1" x14ac:dyDescent="0.35">
      <c r="A684">
        <v>802</v>
      </c>
      <c r="B684" t="s">
        <v>85</v>
      </c>
      <c r="C684" t="s">
        <v>261</v>
      </c>
      <c r="D684">
        <v>2011</v>
      </c>
      <c r="E684" t="s">
        <v>682</v>
      </c>
      <c r="F684">
        <v>4.3081129999999996</v>
      </c>
      <c r="G684">
        <v>117.711725</v>
      </c>
      <c r="H684" t="s">
        <v>246</v>
      </c>
      <c r="I684" t="s">
        <v>288</v>
      </c>
      <c r="J684" t="s">
        <v>329</v>
      </c>
      <c r="K684" t="s">
        <v>290</v>
      </c>
      <c r="L684" t="s">
        <v>315</v>
      </c>
      <c r="M684" t="s">
        <v>677</v>
      </c>
      <c r="N684" t="s">
        <v>325</v>
      </c>
      <c r="O684" t="s">
        <v>429</v>
      </c>
      <c r="P684" t="s">
        <v>667</v>
      </c>
    </row>
    <row r="685" spans="1:16" ht="14.5" customHeight="1" x14ac:dyDescent="0.35">
      <c r="A685">
        <v>802</v>
      </c>
      <c r="B685" t="s">
        <v>85</v>
      </c>
      <c r="C685" t="s">
        <v>261</v>
      </c>
      <c r="D685">
        <v>2011</v>
      </c>
      <c r="E685" t="s">
        <v>682</v>
      </c>
      <c r="F685">
        <v>4.3081129999999996</v>
      </c>
      <c r="G685">
        <v>117.711725</v>
      </c>
      <c r="H685" t="s">
        <v>246</v>
      </c>
      <c r="I685" t="s">
        <v>288</v>
      </c>
      <c r="J685" t="s">
        <v>329</v>
      </c>
      <c r="K685" t="s">
        <v>290</v>
      </c>
      <c r="L685" t="s">
        <v>687</v>
      </c>
      <c r="M685" t="s">
        <v>687</v>
      </c>
      <c r="N685" t="s">
        <v>339</v>
      </c>
      <c r="O685" t="s">
        <v>429</v>
      </c>
      <c r="P685" t="s">
        <v>667</v>
      </c>
    </row>
    <row r="686" spans="1:16" ht="14.5" customHeight="1" x14ac:dyDescent="0.35">
      <c r="A686">
        <v>802</v>
      </c>
      <c r="B686" t="s">
        <v>85</v>
      </c>
      <c r="C686" t="s">
        <v>261</v>
      </c>
      <c r="D686">
        <v>2011</v>
      </c>
      <c r="E686" t="s">
        <v>682</v>
      </c>
      <c r="F686">
        <v>4.3081129999999996</v>
      </c>
      <c r="G686">
        <v>117.711725</v>
      </c>
      <c r="H686" t="s">
        <v>246</v>
      </c>
      <c r="I686" t="s">
        <v>309</v>
      </c>
      <c r="J686" t="s">
        <v>329</v>
      </c>
      <c r="K686" t="s">
        <v>290</v>
      </c>
      <c r="L686" t="s">
        <v>315</v>
      </c>
      <c r="M686" t="s">
        <v>677</v>
      </c>
      <c r="N686" t="s">
        <v>339</v>
      </c>
      <c r="O686" t="s">
        <v>429</v>
      </c>
      <c r="P686" t="s">
        <v>667</v>
      </c>
    </row>
    <row r="687" spans="1:16" ht="14.5" customHeight="1" x14ac:dyDescent="0.35">
      <c r="A687">
        <v>802</v>
      </c>
      <c r="B687" t="s">
        <v>85</v>
      </c>
      <c r="C687" t="s">
        <v>261</v>
      </c>
      <c r="D687">
        <v>2011</v>
      </c>
      <c r="E687" t="s">
        <v>682</v>
      </c>
      <c r="F687">
        <v>4.3081129999999996</v>
      </c>
      <c r="G687">
        <v>117.711725</v>
      </c>
      <c r="H687" t="s">
        <v>246</v>
      </c>
      <c r="I687" t="s">
        <v>309</v>
      </c>
      <c r="J687" t="s">
        <v>329</v>
      </c>
      <c r="K687" t="s">
        <v>290</v>
      </c>
      <c r="L687" t="s">
        <v>687</v>
      </c>
      <c r="M687" t="s">
        <v>687</v>
      </c>
      <c r="N687" t="s">
        <v>339</v>
      </c>
      <c r="O687" t="s">
        <v>429</v>
      </c>
      <c r="P687" t="s">
        <v>667</v>
      </c>
    </row>
    <row r="688" spans="1:16" ht="14.5" customHeight="1" x14ac:dyDescent="0.35">
      <c r="A688" s="2">
        <v>803</v>
      </c>
      <c r="B688" t="s">
        <v>619</v>
      </c>
      <c r="C688" t="s">
        <v>261</v>
      </c>
      <c r="D688">
        <v>2022</v>
      </c>
      <c r="E688" t="s">
        <v>683</v>
      </c>
      <c r="F688">
        <v>-27.2645219999999</v>
      </c>
      <c r="G688">
        <v>153.26569799999899</v>
      </c>
      <c r="H688" t="s">
        <v>246</v>
      </c>
      <c r="I688" t="s">
        <v>280</v>
      </c>
      <c r="J688" t="s">
        <v>329</v>
      </c>
      <c r="K688" t="s">
        <v>290</v>
      </c>
      <c r="L688" t="s">
        <v>691</v>
      </c>
      <c r="M688" t="s">
        <v>691</v>
      </c>
      <c r="N688" t="s">
        <v>339</v>
      </c>
      <c r="O688" t="s">
        <v>360</v>
      </c>
      <c r="P688" t="s">
        <v>670</v>
      </c>
    </row>
    <row r="689" spans="1:16" ht="14.5" customHeight="1" x14ac:dyDescent="0.35">
      <c r="A689" s="2">
        <v>804</v>
      </c>
      <c r="B689" t="s">
        <v>620</v>
      </c>
      <c r="C689" t="s">
        <v>261</v>
      </c>
      <c r="D689">
        <v>2001</v>
      </c>
      <c r="E689" t="s">
        <v>681</v>
      </c>
      <c r="F689">
        <v>31.812833000000001</v>
      </c>
      <c r="G689">
        <v>-116.692791999999</v>
      </c>
      <c r="H689" t="s">
        <v>246</v>
      </c>
      <c r="I689" t="s">
        <v>277</v>
      </c>
      <c r="J689" t="s">
        <v>327</v>
      </c>
      <c r="K689" t="s">
        <v>336</v>
      </c>
      <c r="L689" t="s">
        <v>315</v>
      </c>
      <c r="M689" t="s">
        <v>697</v>
      </c>
      <c r="N689" t="s">
        <v>339</v>
      </c>
      <c r="O689" t="s">
        <v>370</v>
      </c>
      <c r="P689" t="s">
        <v>669</v>
      </c>
    </row>
    <row r="690" spans="1:16" ht="14.5" customHeight="1" x14ac:dyDescent="0.35">
      <c r="A690">
        <v>804</v>
      </c>
      <c r="B690" t="s">
        <v>620</v>
      </c>
      <c r="C690" t="s">
        <v>261</v>
      </c>
      <c r="D690">
        <v>2001</v>
      </c>
      <c r="E690" t="s">
        <v>681</v>
      </c>
      <c r="F690">
        <v>31.812833000000001</v>
      </c>
      <c r="G690">
        <v>-116.692791999999</v>
      </c>
      <c r="H690" t="s">
        <v>246</v>
      </c>
      <c r="I690" t="s">
        <v>277</v>
      </c>
      <c r="J690" t="s">
        <v>327</v>
      </c>
      <c r="K690" t="s">
        <v>336</v>
      </c>
      <c r="L690" t="s">
        <v>315</v>
      </c>
      <c r="M690" t="s">
        <v>697</v>
      </c>
      <c r="N690" t="s">
        <v>339</v>
      </c>
      <c r="O690" t="s">
        <v>370</v>
      </c>
      <c r="P690" t="s">
        <v>669</v>
      </c>
    </row>
    <row r="691" spans="1:16" ht="14.5" customHeight="1" x14ac:dyDescent="0.35">
      <c r="A691" s="2">
        <v>805</v>
      </c>
      <c r="B691" t="s">
        <v>87</v>
      </c>
      <c r="C691" t="s">
        <v>318</v>
      </c>
      <c r="D691">
        <v>2016</v>
      </c>
      <c r="E691" t="s">
        <v>682</v>
      </c>
      <c r="F691">
        <v>19.467742000000001</v>
      </c>
      <c r="G691">
        <v>-155.95353900000001</v>
      </c>
      <c r="H691" t="s">
        <v>246</v>
      </c>
      <c r="I691" t="s">
        <v>276</v>
      </c>
      <c r="J691" t="s">
        <v>329</v>
      </c>
      <c r="K691" t="s">
        <v>290</v>
      </c>
      <c r="L691" t="s">
        <v>691</v>
      </c>
      <c r="M691" t="s">
        <v>691</v>
      </c>
      <c r="N691" t="s">
        <v>339</v>
      </c>
      <c r="O691" t="s">
        <v>340</v>
      </c>
      <c r="P691" t="s">
        <v>669</v>
      </c>
    </row>
    <row r="692" spans="1:16" ht="14.5" customHeight="1" x14ac:dyDescent="0.35">
      <c r="A692" s="2">
        <v>806</v>
      </c>
      <c r="B692" t="s">
        <v>90</v>
      </c>
      <c r="C692" t="s">
        <v>261</v>
      </c>
      <c r="D692">
        <v>1985</v>
      </c>
      <c r="E692" t="s">
        <v>679</v>
      </c>
      <c r="F692">
        <v>32.540838999999899</v>
      </c>
      <c r="G692">
        <v>-121.173773999999</v>
      </c>
      <c r="H692" t="s">
        <v>246</v>
      </c>
      <c r="I692" t="s">
        <v>260</v>
      </c>
      <c r="J692" t="s">
        <v>329</v>
      </c>
      <c r="K692" t="s">
        <v>290</v>
      </c>
      <c r="L692" t="s">
        <v>698</v>
      </c>
      <c r="M692" t="s">
        <v>703</v>
      </c>
      <c r="N692" t="s">
        <v>339</v>
      </c>
      <c r="O692" t="s">
        <v>340</v>
      </c>
      <c r="P692" t="s">
        <v>669</v>
      </c>
    </row>
    <row r="693" spans="1:16" ht="14.5" customHeight="1" x14ac:dyDescent="0.35">
      <c r="A693" s="2">
        <v>806</v>
      </c>
      <c r="B693" t="s">
        <v>90</v>
      </c>
      <c r="C693" t="s">
        <v>261</v>
      </c>
      <c r="D693">
        <v>1985</v>
      </c>
      <c r="E693" t="s">
        <v>679</v>
      </c>
      <c r="F693">
        <v>32.540838999999899</v>
      </c>
      <c r="G693">
        <v>-121.173773999999</v>
      </c>
      <c r="H693" t="s">
        <v>246</v>
      </c>
      <c r="I693" t="s">
        <v>289</v>
      </c>
      <c r="J693" t="s">
        <v>329</v>
      </c>
      <c r="K693" t="s">
        <v>290</v>
      </c>
      <c r="L693" t="s">
        <v>698</v>
      </c>
      <c r="M693" t="s">
        <v>703</v>
      </c>
      <c r="N693" t="s">
        <v>339</v>
      </c>
      <c r="O693" t="s">
        <v>340</v>
      </c>
      <c r="P693" t="s">
        <v>669</v>
      </c>
    </row>
    <row r="694" spans="1:16" ht="14.5" customHeight="1" x14ac:dyDescent="0.35">
      <c r="A694" s="2">
        <v>810</v>
      </c>
      <c r="B694" t="s">
        <v>92</v>
      </c>
      <c r="C694" t="s">
        <v>261</v>
      </c>
      <c r="D694">
        <v>2008</v>
      </c>
      <c r="E694" t="s">
        <v>681</v>
      </c>
      <c r="F694">
        <v>48.558183</v>
      </c>
      <c r="G694">
        <v>-123.175781</v>
      </c>
      <c r="H694" t="s">
        <v>246</v>
      </c>
      <c r="I694" t="s">
        <v>270</v>
      </c>
      <c r="J694" t="s">
        <v>329</v>
      </c>
      <c r="K694" t="s">
        <v>290</v>
      </c>
      <c r="L694" t="s">
        <v>691</v>
      </c>
      <c r="M694" t="s">
        <v>691</v>
      </c>
      <c r="N694" t="s">
        <v>339</v>
      </c>
      <c r="O694" t="s">
        <v>340</v>
      </c>
      <c r="P694" t="s">
        <v>669</v>
      </c>
    </row>
    <row r="695" spans="1:16" ht="14.5" customHeight="1" x14ac:dyDescent="0.35">
      <c r="A695">
        <v>813</v>
      </c>
      <c r="B695" t="s">
        <v>96</v>
      </c>
      <c r="C695" t="s">
        <v>261</v>
      </c>
      <c r="D695">
        <v>2014</v>
      </c>
      <c r="E695" t="s">
        <v>682</v>
      </c>
      <c r="F695">
        <v>51.997418000000003</v>
      </c>
      <c r="G695">
        <v>4.1686769999999997</v>
      </c>
      <c r="H695" t="s">
        <v>246</v>
      </c>
      <c r="I695" t="s">
        <v>249</v>
      </c>
      <c r="J695" t="s">
        <v>326</v>
      </c>
      <c r="K695" t="s">
        <v>336</v>
      </c>
      <c r="L695" t="s">
        <v>699</v>
      </c>
      <c r="M695" t="s">
        <v>700</v>
      </c>
      <c r="N695" t="s">
        <v>339</v>
      </c>
      <c r="O695" t="s">
        <v>361</v>
      </c>
      <c r="P695" t="s">
        <v>668</v>
      </c>
    </row>
    <row r="696" spans="1:16" ht="14.5" customHeight="1" x14ac:dyDescent="0.35">
      <c r="A696">
        <v>815</v>
      </c>
      <c r="B696" t="s">
        <v>97</v>
      </c>
      <c r="C696" t="s">
        <v>244</v>
      </c>
      <c r="D696">
        <v>2014</v>
      </c>
      <c r="E696" t="s">
        <v>682</v>
      </c>
      <c r="F696">
        <v>48.416666999999897</v>
      </c>
      <c r="G696">
        <v>-69</v>
      </c>
      <c r="H696" t="s">
        <v>269</v>
      </c>
      <c r="I696" t="s">
        <v>287</v>
      </c>
      <c r="J696" t="s">
        <v>330</v>
      </c>
      <c r="K696" t="s">
        <v>290</v>
      </c>
      <c r="L696" t="s">
        <v>699</v>
      </c>
      <c r="M696" t="s">
        <v>702</v>
      </c>
      <c r="N696" t="s">
        <v>339</v>
      </c>
      <c r="O696" t="s">
        <v>341</v>
      </c>
      <c r="P696" t="s">
        <v>669</v>
      </c>
    </row>
    <row r="697" spans="1:16" ht="14.5" customHeight="1" x14ac:dyDescent="0.35">
      <c r="A697" s="2">
        <v>816</v>
      </c>
      <c r="B697" t="s">
        <v>98</v>
      </c>
      <c r="C697" t="s">
        <v>318</v>
      </c>
      <c r="D697">
        <v>2015</v>
      </c>
      <c r="E697" t="s">
        <v>682</v>
      </c>
      <c r="F697">
        <v>-42.383443999999898</v>
      </c>
      <c r="G697">
        <v>173.758873999999</v>
      </c>
      <c r="H697" t="s">
        <v>246</v>
      </c>
      <c r="I697" t="s">
        <v>268</v>
      </c>
      <c r="J697" t="s">
        <v>332</v>
      </c>
      <c r="K697" t="s">
        <v>685</v>
      </c>
      <c r="L697" t="s">
        <v>698</v>
      </c>
      <c r="M697" t="s">
        <v>703</v>
      </c>
      <c r="N697" t="s">
        <v>325</v>
      </c>
      <c r="O697" t="s">
        <v>350</v>
      </c>
      <c r="P697" t="s">
        <v>670</v>
      </c>
    </row>
    <row r="698" spans="1:16" ht="14.5" customHeight="1" x14ac:dyDescent="0.35">
      <c r="A698" s="2">
        <v>816</v>
      </c>
      <c r="B698" t="s">
        <v>98</v>
      </c>
      <c r="C698" t="s">
        <v>318</v>
      </c>
      <c r="D698">
        <v>2015</v>
      </c>
      <c r="E698" t="s">
        <v>682</v>
      </c>
      <c r="F698">
        <v>71.778585000000007</v>
      </c>
      <c r="G698">
        <v>21.920192</v>
      </c>
      <c r="H698" t="s">
        <v>246</v>
      </c>
      <c r="I698" t="s">
        <v>268</v>
      </c>
      <c r="J698" t="s">
        <v>332</v>
      </c>
      <c r="K698" t="s">
        <v>685</v>
      </c>
      <c r="L698" t="s">
        <v>698</v>
      </c>
      <c r="M698" t="s">
        <v>703</v>
      </c>
      <c r="N698" t="s">
        <v>339</v>
      </c>
      <c r="O698" t="s">
        <v>355</v>
      </c>
      <c r="P698" t="s">
        <v>668</v>
      </c>
    </row>
    <row r="699" spans="1:16" ht="14.5" customHeight="1" x14ac:dyDescent="0.35">
      <c r="A699">
        <v>816</v>
      </c>
      <c r="B699" t="s">
        <v>98</v>
      </c>
      <c r="C699" t="s">
        <v>318</v>
      </c>
      <c r="D699">
        <v>2015</v>
      </c>
      <c r="E699" t="s">
        <v>682</v>
      </c>
      <c r="F699">
        <v>-42.383443999999898</v>
      </c>
      <c r="G699">
        <v>173.758873999999</v>
      </c>
      <c r="H699" t="s">
        <v>246</v>
      </c>
      <c r="I699" t="s">
        <v>268</v>
      </c>
      <c r="J699" t="s">
        <v>332</v>
      </c>
      <c r="K699" t="s">
        <v>685</v>
      </c>
      <c r="L699" t="s">
        <v>315</v>
      </c>
      <c r="M699" t="s">
        <v>697</v>
      </c>
      <c r="N699" t="s">
        <v>339</v>
      </c>
      <c r="O699" t="s">
        <v>350</v>
      </c>
      <c r="P699" t="s">
        <v>670</v>
      </c>
    </row>
    <row r="700" spans="1:16" ht="14.5" customHeight="1" x14ac:dyDescent="0.35">
      <c r="A700" s="2">
        <v>820</v>
      </c>
      <c r="B700" t="s">
        <v>99</v>
      </c>
      <c r="C700" t="s">
        <v>244</v>
      </c>
      <c r="D700">
        <v>2001</v>
      </c>
      <c r="E700" t="s">
        <v>681</v>
      </c>
      <c r="F700">
        <v>-25.3191659999999</v>
      </c>
      <c r="G700">
        <v>152.72063600000001</v>
      </c>
      <c r="H700" t="s">
        <v>246</v>
      </c>
      <c r="I700" t="s">
        <v>248</v>
      </c>
      <c r="J700" t="s">
        <v>326</v>
      </c>
      <c r="K700" t="s">
        <v>336</v>
      </c>
      <c r="L700" t="s">
        <v>691</v>
      </c>
      <c r="M700" t="s">
        <v>691</v>
      </c>
      <c r="N700" t="s">
        <v>339</v>
      </c>
      <c r="O700" t="s">
        <v>360</v>
      </c>
      <c r="P700" t="s">
        <v>670</v>
      </c>
    </row>
    <row r="701" spans="1:16" s="2" customFormat="1" ht="14.5" customHeight="1" x14ac:dyDescent="0.35">
      <c r="A701" s="2">
        <v>822</v>
      </c>
      <c r="B701" t="s">
        <v>100</v>
      </c>
      <c r="C701" t="s">
        <v>261</v>
      </c>
      <c r="D701">
        <v>2002</v>
      </c>
      <c r="E701" t="s">
        <v>681</v>
      </c>
      <c r="F701">
        <v>22.213068</v>
      </c>
      <c r="G701">
        <v>114.249325999999</v>
      </c>
      <c r="H701" t="s">
        <v>246</v>
      </c>
      <c r="I701" t="s">
        <v>286</v>
      </c>
      <c r="J701" t="s">
        <v>331</v>
      </c>
      <c r="K701" t="s">
        <v>294</v>
      </c>
      <c r="L701" t="s">
        <v>691</v>
      </c>
      <c r="M701" t="s">
        <v>691</v>
      </c>
      <c r="N701" t="s">
        <v>339</v>
      </c>
      <c r="O701" t="s">
        <v>397</v>
      </c>
      <c r="P701" t="s">
        <v>667</v>
      </c>
    </row>
    <row r="702" spans="1:16" ht="14.5" customHeight="1" x14ac:dyDescent="0.35">
      <c r="A702" s="2">
        <v>823</v>
      </c>
      <c r="B702" t="s">
        <v>621</v>
      </c>
      <c r="C702" t="s">
        <v>261</v>
      </c>
      <c r="D702">
        <v>2006</v>
      </c>
      <c r="E702" t="s">
        <v>681</v>
      </c>
      <c r="F702">
        <v>22.213068</v>
      </c>
      <c r="G702">
        <v>114.249325999999</v>
      </c>
      <c r="H702" t="s">
        <v>246</v>
      </c>
      <c r="I702" t="s">
        <v>288</v>
      </c>
      <c r="J702" t="s">
        <v>329</v>
      </c>
      <c r="K702" t="s">
        <v>290</v>
      </c>
      <c r="L702" t="s">
        <v>691</v>
      </c>
      <c r="M702" t="s">
        <v>691</v>
      </c>
      <c r="N702" t="s">
        <v>339</v>
      </c>
      <c r="O702" t="s">
        <v>397</v>
      </c>
      <c r="P702" t="s">
        <v>667</v>
      </c>
    </row>
    <row r="703" spans="1:16" ht="14.5" customHeight="1" x14ac:dyDescent="0.35">
      <c r="A703">
        <v>824</v>
      </c>
      <c r="B703" t="s">
        <v>102</v>
      </c>
      <c r="C703" t="s">
        <v>261</v>
      </c>
      <c r="D703">
        <v>2008</v>
      </c>
      <c r="E703" t="s">
        <v>681</v>
      </c>
      <c r="F703">
        <v>-33.305506999999899</v>
      </c>
      <c r="G703">
        <v>115.65551600000001</v>
      </c>
      <c r="H703" t="s">
        <v>269</v>
      </c>
      <c r="I703" t="s">
        <v>280</v>
      </c>
      <c r="J703" t="s">
        <v>329</v>
      </c>
      <c r="K703" t="s">
        <v>290</v>
      </c>
      <c r="L703" t="s">
        <v>315</v>
      </c>
      <c r="M703" t="s">
        <v>697</v>
      </c>
      <c r="N703" t="s">
        <v>339</v>
      </c>
      <c r="O703" t="s">
        <v>360</v>
      </c>
      <c r="P703" t="s">
        <v>670</v>
      </c>
    </row>
    <row r="704" spans="1:16" ht="14.5" customHeight="1" x14ac:dyDescent="0.35">
      <c r="A704">
        <v>824</v>
      </c>
      <c r="B704" t="s">
        <v>102</v>
      </c>
      <c r="C704" t="s">
        <v>261</v>
      </c>
      <c r="D704">
        <v>2008</v>
      </c>
      <c r="E704" t="s">
        <v>681</v>
      </c>
      <c r="F704">
        <v>28.458735000000001</v>
      </c>
      <c r="G704">
        <v>-16.638946000000001</v>
      </c>
      <c r="H704" t="s">
        <v>269</v>
      </c>
      <c r="I704" t="s">
        <v>254</v>
      </c>
      <c r="J704" t="s">
        <v>329</v>
      </c>
      <c r="K704" t="s">
        <v>290</v>
      </c>
      <c r="L704" t="s">
        <v>315</v>
      </c>
      <c r="M704" t="s">
        <v>697</v>
      </c>
      <c r="N704" t="s">
        <v>339</v>
      </c>
      <c r="O704" t="s">
        <v>343</v>
      </c>
      <c r="P704" t="s">
        <v>668</v>
      </c>
    </row>
    <row r="705" spans="1:16" ht="14.5" customHeight="1" x14ac:dyDescent="0.35">
      <c r="A705">
        <v>827</v>
      </c>
      <c r="B705" t="s">
        <v>622</v>
      </c>
      <c r="C705" t="s">
        <v>318</v>
      </c>
      <c r="D705">
        <v>2021</v>
      </c>
      <c r="E705" t="s">
        <v>683</v>
      </c>
      <c r="F705">
        <v>32.943416999999897</v>
      </c>
      <c r="G705">
        <v>-118.875497999999</v>
      </c>
      <c r="H705" t="s">
        <v>246</v>
      </c>
      <c r="I705" t="s">
        <v>263</v>
      </c>
      <c r="J705" t="s">
        <v>334</v>
      </c>
      <c r="K705" t="s">
        <v>686</v>
      </c>
      <c r="L705" t="s">
        <v>687</v>
      </c>
      <c r="M705" t="s">
        <v>687</v>
      </c>
      <c r="N705" t="s">
        <v>339</v>
      </c>
      <c r="O705" t="s">
        <v>340</v>
      </c>
      <c r="P705" t="s">
        <v>669</v>
      </c>
    </row>
    <row r="706" spans="1:16" ht="14.5" customHeight="1" x14ac:dyDescent="0.35">
      <c r="A706">
        <v>828</v>
      </c>
      <c r="B706" t="s">
        <v>623</v>
      </c>
      <c r="C706" t="s">
        <v>261</v>
      </c>
      <c r="D706">
        <v>2008</v>
      </c>
      <c r="E706" t="s">
        <v>681</v>
      </c>
      <c r="F706">
        <v>-31.120194999999899</v>
      </c>
      <c r="G706">
        <v>129.07405800000001</v>
      </c>
      <c r="H706" t="s">
        <v>246</v>
      </c>
      <c r="I706" t="s">
        <v>284</v>
      </c>
      <c r="J706" t="s">
        <v>324</v>
      </c>
      <c r="K706" t="s">
        <v>336</v>
      </c>
      <c r="L706" t="s">
        <v>699</v>
      </c>
      <c r="M706" t="s">
        <v>278</v>
      </c>
      <c r="N706" t="s">
        <v>339</v>
      </c>
      <c r="O706" t="s">
        <v>360</v>
      </c>
      <c r="P706" t="s">
        <v>670</v>
      </c>
    </row>
    <row r="707" spans="1:16" ht="14.5" customHeight="1" x14ac:dyDescent="0.35">
      <c r="A707" s="2">
        <v>829</v>
      </c>
      <c r="B707" t="s">
        <v>105</v>
      </c>
      <c r="C707" t="s">
        <v>78</v>
      </c>
      <c r="D707">
        <v>2020</v>
      </c>
      <c r="E707" t="s">
        <v>683</v>
      </c>
      <c r="F707">
        <v>65.798024999999896</v>
      </c>
      <c r="G707">
        <v>-169.28280799999899</v>
      </c>
      <c r="H707" t="s">
        <v>269</v>
      </c>
      <c r="I707" t="s">
        <v>287</v>
      </c>
      <c r="J707" t="s">
        <v>330</v>
      </c>
      <c r="K707" t="s">
        <v>290</v>
      </c>
      <c r="L707" t="s">
        <v>691</v>
      </c>
      <c r="M707" t="s">
        <v>691</v>
      </c>
      <c r="N707" t="s">
        <v>339</v>
      </c>
      <c r="O707" t="s">
        <v>352</v>
      </c>
      <c r="P707" t="s">
        <v>668</v>
      </c>
    </row>
    <row r="708" spans="1:16" ht="14.5" customHeight="1" x14ac:dyDescent="0.35">
      <c r="A708" s="2">
        <v>829</v>
      </c>
      <c r="B708" t="s">
        <v>105</v>
      </c>
      <c r="C708" t="s">
        <v>78</v>
      </c>
      <c r="D708">
        <v>2020</v>
      </c>
      <c r="E708" t="s">
        <v>683</v>
      </c>
      <c r="F708">
        <v>65.798024999999896</v>
      </c>
      <c r="G708">
        <v>-169.28280799999899</v>
      </c>
      <c r="H708" t="s">
        <v>269</v>
      </c>
      <c r="I708" t="s">
        <v>285</v>
      </c>
      <c r="J708" t="s">
        <v>324</v>
      </c>
      <c r="K708" t="s">
        <v>336</v>
      </c>
      <c r="L708" t="s">
        <v>691</v>
      </c>
      <c r="M708" t="s">
        <v>691</v>
      </c>
      <c r="N708" t="s">
        <v>339</v>
      </c>
      <c r="O708" t="s">
        <v>352</v>
      </c>
      <c r="P708" t="s">
        <v>668</v>
      </c>
    </row>
    <row r="709" spans="1:16" ht="14.5" customHeight="1" x14ac:dyDescent="0.35">
      <c r="A709" s="2">
        <v>829</v>
      </c>
      <c r="B709" t="s">
        <v>105</v>
      </c>
      <c r="C709" t="s">
        <v>78</v>
      </c>
      <c r="D709">
        <v>2020</v>
      </c>
      <c r="E709" t="s">
        <v>683</v>
      </c>
      <c r="F709">
        <v>65.798024999999896</v>
      </c>
      <c r="G709">
        <v>-169.28280799999899</v>
      </c>
      <c r="H709" t="s">
        <v>269</v>
      </c>
      <c r="I709" t="s">
        <v>249</v>
      </c>
      <c r="J709" t="s">
        <v>326</v>
      </c>
      <c r="K709" t="s">
        <v>336</v>
      </c>
      <c r="L709" t="s">
        <v>691</v>
      </c>
      <c r="M709" t="s">
        <v>691</v>
      </c>
      <c r="N709" t="s">
        <v>339</v>
      </c>
      <c r="O709" t="s">
        <v>352</v>
      </c>
      <c r="P709" t="s">
        <v>668</v>
      </c>
    </row>
    <row r="710" spans="1:16" ht="14.5" customHeight="1" x14ac:dyDescent="0.35">
      <c r="A710" s="2">
        <v>829</v>
      </c>
      <c r="B710" t="s">
        <v>105</v>
      </c>
      <c r="C710" t="s">
        <v>78</v>
      </c>
      <c r="D710">
        <v>2020</v>
      </c>
      <c r="E710" t="s">
        <v>683</v>
      </c>
      <c r="F710">
        <v>65.798024999999896</v>
      </c>
      <c r="G710">
        <v>-169.28280799999899</v>
      </c>
      <c r="H710" t="s">
        <v>269</v>
      </c>
      <c r="I710" t="s">
        <v>248</v>
      </c>
      <c r="J710" t="s">
        <v>326</v>
      </c>
      <c r="K710" t="s">
        <v>336</v>
      </c>
      <c r="L710" t="s">
        <v>691</v>
      </c>
      <c r="M710" t="s">
        <v>691</v>
      </c>
      <c r="N710" t="s">
        <v>339</v>
      </c>
      <c r="O710" t="s">
        <v>352</v>
      </c>
      <c r="P710" t="s">
        <v>668</v>
      </c>
    </row>
    <row r="711" spans="1:16" ht="14.5" customHeight="1" x14ac:dyDescent="0.35">
      <c r="A711" s="2">
        <v>829</v>
      </c>
      <c r="B711" t="s">
        <v>105</v>
      </c>
      <c r="C711" t="s">
        <v>78</v>
      </c>
      <c r="D711">
        <v>2020</v>
      </c>
      <c r="E711" t="s">
        <v>683</v>
      </c>
      <c r="F711">
        <v>65.798024999999896</v>
      </c>
      <c r="G711">
        <v>-169.28280799999899</v>
      </c>
      <c r="H711" t="s">
        <v>269</v>
      </c>
      <c r="I711" t="s">
        <v>251</v>
      </c>
      <c r="J711" t="s">
        <v>326</v>
      </c>
      <c r="K711" t="s">
        <v>336</v>
      </c>
      <c r="L711" t="s">
        <v>691</v>
      </c>
      <c r="M711" t="s">
        <v>691</v>
      </c>
      <c r="N711" t="s">
        <v>339</v>
      </c>
      <c r="O711" t="s">
        <v>352</v>
      </c>
      <c r="P711" t="s">
        <v>668</v>
      </c>
    </row>
    <row r="712" spans="1:16" ht="14.5" customHeight="1" x14ac:dyDescent="0.35">
      <c r="A712" s="2">
        <v>829</v>
      </c>
      <c r="B712" t="s">
        <v>105</v>
      </c>
      <c r="C712" t="s">
        <v>78</v>
      </c>
      <c r="D712">
        <v>2020</v>
      </c>
      <c r="E712" t="s">
        <v>683</v>
      </c>
      <c r="F712">
        <v>65.798024999999896</v>
      </c>
      <c r="G712">
        <v>-169.28280799999899</v>
      </c>
      <c r="H712" t="s">
        <v>269</v>
      </c>
      <c r="I712" t="s">
        <v>301</v>
      </c>
      <c r="J712" t="s">
        <v>324</v>
      </c>
      <c r="K712" t="s">
        <v>336</v>
      </c>
      <c r="L712" t="s">
        <v>691</v>
      </c>
      <c r="M712" t="s">
        <v>691</v>
      </c>
      <c r="N712" t="s">
        <v>339</v>
      </c>
      <c r="O712" t="s">
        <v>352</v>
      </c>
      <c r="P712" t="s">
        <v>668</v>
      </c>
    </row>
    <row r="713" spans="1:16" ht="14.5" customHeight="1" x14ac:dyDescent="0.35">
      <c r="A713">
        <v>831</v>
      </c>
      <c r="B713" t="s">
        <v>624</v>
      </c>
      <c r="C713" t="s">
        <v>78</v>
      </c>
      <c r="D713">
        <v>2015</v>
      </c>
      <c r="E713" t="s">
        <v>682</v>
      </c>
      <c r="F713">
        <v>22.358332999999899</v>
      </c>
      <c r="G713">
        <v>113.908332999999</v>
      </c>
      <c r="H713" t="s">
        <v>269</v>
      </c>
      <c r="I713" t="s">
        <v>288</v>
      </c>
      <c r="J713" t="s">
        <v>329</v>
      </c>
      <c r="K713" t="s">
        <v>290</v>
      </c>
      <c r="L713" t="s">
        <v>699</v>
      </c>
      <c r="M713" t="s">
        <v>278</v>
      </c>
      <c r="N713" t="s">
        <v>339</v>
      </c>
      <c r="O713" t="s">
        <v>397</v>
      </c>
      <c r="P713" t="s">
        <v>667</v>
      </c>
    </row>
    <row r="714" spans="1:16" ht="14.5" customHeight="1" x14ac:dyDescent="0.35">
      <c r="A714" s="2">
        <v>832</v>
      </c>
      <c r="B714" t="s">
        <v>107</v>
      </c>
      <c r="C714" t="s">
        <v>261</v>
      </c>
      <c r="D714">
        <v>2001</v>
      </c>
      <c r="E714" t="s">
        <v>681</v>
      </c>
      <c r="F714">
        <v>40.803741000000002</v>
      </c>
      <c r="G714">
        <v>-73.433008000000001</v>
      </c>
      <c r="H714" t="s">
        <v>246</v>
      </c>
      <c r="I714" t="s">
        <v>247</v>
      </c>
      <c r="J714" t="s">
        <v>324</v>
      </c>
      <c r="K714" t="s">
        <v>336</v>
      </c>
      <c r="L714" t="s">
        <v>691</v>
      </c>
      <c r="M714" t="s">
        <v>691</v>
      </c>
      <c r="N714" t="s">
        <v>339</v>
      </c>
      <c r="O714" t="s">
        <v>340</v>
      </c>
      <c r="P714" t="s">
        <v>669</v>
      </c>
    </row>
    <row r="715" spans="1:16" ht="14.5" customHeight="1" x14ac:dyDescent="0.35">
      <c r="A715" s="2">
        <v>834</v>
      </c>
      <c r="B715" t="s">
        <v>109</v>
      </c>
      <c r="C715" t="s">
        <v>261</v>
      </c>
      <c r="D715">
        <v>1990</v>
      </c>
      <c r="E715" t="s">
        <v>680</v>
      </c>
      <c r="F715">
        <v>41.525742999999899</v>
      </c>
      <c r="G715">
        <v>-71.857844999999898</v>
      </c>
      <c r="H715" t="s">
        <v>246</v>
      </c>
      <c r="I715" t="s">
        <v>247</v>
      </c>
      <c r="J715" t="s">
        <v>324</v>
      </c>
      <c r="K715" t="s">
        <v>336</v>
      </c>
      <c r="L715" t="s">
        <v>691</v>
      </c>
      <c r="M715" t="s">
        <v>691</v>
      </c>
      <c r="N715" t="s">
        <v>339</v>
      </c>
      <c r="O715" t="s">
        <v>340</v>
      </c>
      <c r="P715" t="s">
        <v>669</v>
      </c>
    </row>
    <row r="716" spans="1:16" ht="14.5" customHeight="1" x14ac:dyDescent="0.35">
      <c r="A716" s="2">
        <v>835</v>
      </c>
      <c r="B716" t="s">
        <v>110</v>
      </c>
      <c r="C716" t="s">
        <v>318</v>
      </c>
      <c r="D716">
        <v>2002</v>
      </c>
      <c r="E716" t="s">
        <v>681</v>
      </c>
      <c r="F716">
        <v>41.525742999999899</v>
      </c>
      <c r="G716">
        <v>-71.857844999999898</v>
      </c>
      <c r="H716" t="s">
        <v>246</v>
      </c>
      <c r="I716" t="s">
        <v>247</v>
      </c>
      <c r="J716" t="s">
        <v>324</v>
      </c>
      <c r="K716" t="s">
        <v>336</v>
      </c>
      <c r="L716" t="s">
        <v>691</v>
      </c>
      <c r="M716" t="s">
        <v>691</v>
      </c>
      <c r="N716" t="s">
        <v>339</v>
      </c>
      <c r="O716" t="s">
        <v>340</v>
      </c>
      <c r="P716" t="s">
        <v>669</v>
      </c>
    </row>
    <row r="717" spans="1:16" ht="14.5" customHeight="1" x14ac:dyDescent="0.35">
      <c r="A717">
        <v>836</v>
      </c>
      <c r="B717" t="s">
        <v>625</v>
      </c>
      <c r="C717" t="s">
        <v>261</v>
      </c>
      <c r="D717">
        <v>2004</v>
      </c>
      <c r="E717" t="s">
        <v>681</v>
      </c>
      <c r="F717">
        <v>-1.3235669999999999</v>
      </c>
      <c r="G717">
        <v>116.820616</v>
      </c>
      <c r="H717" t="s">
        <v>246</v>
      </c>
      <c r="I717" t="s">
        <v>309</v>
      </c>
      <c r="J717" t="s">
        <v>329</v>
      </c>
      <c r="K717" t="s">
        <v>290</v>
      </c>
      <c r="L717" t="s">
        <v>315</v>
      </c>
      <c r="M717" t="s">
        <v>677</v>
      </c>
      <c r="N717" t="s">
        <v>325</v>
      </c>
      <c r="O717" t="s">
        <v>449</v>
      </c>
      <c r="P717" t="s">
        <v>667</v>
      </c>
    </row>
    <row r="718" spans="1:16" ht="14.5" customHeight="1" x14ac:dyDescent="0.35">
      <c r="A718" s="2">
        <v>838</v>
      </c>
      <c r="B718" t="s">
        <v>112</v>
      </c>
      <c r="C718" t="s">
        <v>261</v>
      </c>
      <c r="D718">
        <v>2014</v>
      </c>
      <c r="E718" t="s">
        <v>682</v>
      </c>
      <c r="F718">
        <v>-42.446857000000001</v>
      </c>
      <c r="G718">
        <v>173.64774600000001</v>
      </c>
      <c r="H718" t="s">
        <v>246</v>
      </c>
      <c r="I718" t="s">
        <v>297</v>
      </c>
      <c r="J718" t="s">
        <v>329</v>
      </c>
      <c r="K718" t="s">
        <v>290</v>
      </c>
      <c r="L718" t="s">
        <v>691</v>
      </c>
      <c r="M718" t="s">
        <v>691</v>
      </c>
      <c r="N718" t="s">
        <v>339</v>
      </c>
      <c r="O718" t="s">
        <v>350</v>
      </c>
      <c r="P718" t="s">
        <v>670</v>
      </c>
    </row>
    <row r="719" spans="1:16" ht="14.5" customHeight="1" x14ac:dyDescent="0.35">
      <c r="A719" s="2">
        <v>840</v>
      </c>
      <c r="B719" t="s">
        <v>626</v>
      </c>
      <c r="C719" t="s">
        <v>244</v>
      </c>
      <c r="D719">
        <v>2013</v>
      </c>
      <c r="E719" t="s">
        <v>682</v>
      </c>
      <c r="F719">
        <v>48.8536679999999</v>
      </c>
      <c r="G719">
        <v>-67.290425999999897</v>
      </c>
      <c r="H719" t="s">
        <v>246</v>
      </c>
      <c r="I719" t="s">
        <v>287</v>
      </c>
      <c r="J719" t="s">
        <v>330</v>
      </c>
      <c r="K719" t="s">
        <v>290</v>
      </c>
      <c r="L719" t="s">
        <v>691</v>
      </c>
      <c r="M719" t="s">
        <v>691</v>
      </c>
      <c r="N719" t="s">
        <v>339</v>
      </c>
      <c r="O719" t="s">
        <v>341</v>
      </c>
      <c r="P719" t="s">
        <v>669</v>
      </c>
    </row>
    <row r="720" spans="1:16" ht="14.5" customHeight="1" x14ac:dyDescent="0.35">
      <c r="A720">
        <v>842</v>
      </c>
      <c r="B720" t="s">
        <v>114</v>
      </c>
      <c r="C720" t="s">
        <v>244</v>
      </c>
      <c r="D720">
        <v>1982</v>
      </c>
      <c r="E720" t="s">
        <v>679</v>
      </c>
      <c r="F720">
        <v>-75.5</v>
      </c>
      <c r="G720">
        <v>168.5</v>
      </c>
      <c r="H720" t="s">
        <v>246</v>
      </c>
      <c r="I720" t="s">
        <v>251</v>
      </c>
      <c r="J720" t="s">
        <v>326</v>
      </c>
      <c r="K720" t="s">
        <v>336</v>
      </c>
      <c r="L720" t="s">
        <v>698</v>
      </c>
      <c r="M720" t="s">
        <v>695</v>
      </c>
      <c r="N720" t="s">
        <v>325</v>
      </c>
      <c r="O720" t="s">
        <v>403</v>
      </c>
      <c r="P720" t="s">
        <v>403</v>
      </c>
    </row>
    <row r="721" spans="1:16" ht="14.5" customHeight="1" x14ac:dyDescent="0.35">
      <c r="A721">
        <v>843</v>
      </c>
      <c r="B721" t="s">
        <v>115</v>
      </c>
      <c r="C721" t="s">
        <v>261</v>
      </c>
      <c r="D721">
        <v>1981</v>
      </c>
      <c r="E721" t="s">
        <v>679</v>
      </c>
      <c r="F721">
        <v>-75.5</v>
      </c>
      <c r="G721">
        <v>168.5</v>
      </c>
      <c r="H721" t="s">
        <v>246</v>
      </c>
      <c r="I721" t="s">
        <v>251</v>
      </c>
      <c r="J721" t="s">
        <v>326</v>
      </c>
      <c r="K721" t="s">
        <v>336</v>
      </c>
      <c r="L721" t="s">
        <v>698</v>
      </c>
      <c r="M721" t="s">
        <v>695</v>
      </c>
      <c r="N721" t="s">
        <v>325</v>
      </c>
      <c r="O721" t="s">
        <v>403</v>
      </c>
      <c r="P721" t="s">
        <v>403</v>
      </c>
    </row>
    <row r="722" spans="1:16" ht="14.5" customHeight="1" x14ac:dyDescent="0.35">
      <c r="A722" s="2">
        <v>853</v>
      </c>
      <c r="B722" t="s">
        <v>121</v>
      </c>
      <c r="C722" t="s">
        <v>318</v>
      </c>
      <c r="D722">
        <v>2012</v>
      </c>
      <c r="E722" t="s">
        <v>682</v>
      </c>
      <c r="F722">
        <v>-42.451478000000002</v>
      </c>
      <c r="G722">
        <v>173.61397700000001</v>
      </c>
      <c r="H722" t="s">
        <v>246</v>
      </c>
      <c r="I722" t="s">
        <v>297</v>
      </c>
      <c r="J722" t="s">
        <v>329</v>
      </c>
      <c r="K722" t="s">
        <v>290</v>
      </c>
      <c r="L722" t="s">
        <v>691</v>
      </c>
      <c r="M722" t="s">
        <v>696</v>
      </c>
      <c r="N722" t="s">
        <v>339</v>
      </c>
      <c r="O722" t="s">
        <v>350</v>
      </c>
      <c r="P722" t="s">
        <v>670</v>
      </c>
    </row>
    <row r="723" spans="1:16" ht="14.5" customHeight="1" x14ac:dyDescent="0.35">
      <c r="A723" s="2">
        <v>854</v>
      </c>
      <c r="B723" t="s">
        <v>678</v>
      </c>
      <c r="C723" t="s">
        <v>261</v>
      </c>
      <c r="D723">
        <v>2004</v>
      </c>
      <c r="E723" t="s">
        <v>681</v>
      </c>
      <c r="F723">
        <v>-44.548952</v>
      </c>
      <c r="G723">
        <v>167.79070400000001</v>
      </c>
      <c r="H723" t="s">
        <v>246</v>
      </c>
      <c r="I723" t="s">
        <v>257</v>
      </c>
      <c r="J723" t="s">
        <v>329</v>
      </c>
      <c r="K723" t="s">
        <v>290</v>
      </c>
      <c r="L723" t="s">
        <v>691</v>
      </c>
      <c r="M723" t="s">
        <v>691</v>
      </c>
      <c r="N723" t="s">
        <v>339</v>
      </c>
      <c r="O723" t="s">
        <v>350</v>
      </c>
      <c r="P723" t="s">
        <v>670</v>
      </c>
    </row>
    <row r="724" spans="1:16" ht="14.5" customHeight="1" x14ac:dyDescent="0.35">
      <c r="A724">
        <v>858</v>
      </c>
      <c r="B724" t="s">
        <v>128</v>
      </c>
      <c r="C724" t="s">
        <v>261</v>
      </c>
      <c r="D724">
        <v>2002</v>
      </c>
      <c r="E724" t="s">
        <v>681</v>
      </c>
      <c r="F724">
        <v>38.537191999999898</v>
      </c>
      <c r="G724">
        <v>-28.83624</v>
      </c>
      <c r="H724" t="s">
        <v>246</v>
      </c>
      <c r="I724" t="s">
        <v>268</v>
      </c>
      <c r="J724" t="s">
        <v>332</v>
      </c>
      <c r="K724" t="s">
        <v>685</v>
      </c>
      <c r="L724" t="s">
        <v>315</v>
      </c>
      <c r="M724" t="s">
        <v>697</v>
      </c>
      <c r="N724" t="s">
        <v>339</v>
      </c>
      <c r="O724" t="s">
        <v>396</v>
      </c>
      <c r="P724" t="s">
        <v>668</v>
      </c>
    </row>
    <row r="725" spans="1:16" ht="14.5" customHeight="1" x14ac:dyDescent="0.35">
      <c r="A725" s="2">
        <v>861</v>
      </c>
      <c r="B725" t="s">
        <v>130</v>
      </c>
      <c r="C725" t="s">
        <v>261</v>
      </c>
      <c r="D725">
        <v>2010</v>
      </c>
      <c r="E725" t="s">
        <v>682</v>
      </c>
      <c r="F725">
        <v>28.429742000000001</v>
      </c>
      <c r="G725">
        <v>-16.329346999999899</v>
      </c>
      <c r="H725" t="s">
        <v>246</v>
      </c>
      <c r="I725" t="s">
        <v>259</v>
      </c>
      <c r="J725" t="s">
        <v>326</v>
      </c>
      <c r="K725" t="s">
        <v>336</v>
      </c>
      <c r="L725" t="s">
        <v>691</v>
      </c>
      <c r="M725" t="s">
        <v>691</v>
      </c>
      <c r="N725" t="s">
        <v>339</v>
      </c>
      <c r="O725" t="s">
        <v>343</v>
      </c>
      <c r="P725" t="s">
        <v>668</v>
      </c>
    </row>
    <row r="726" spans="1:16" ht="14.5" customHeight="1" x14ac:dyDescent="0.35">
      <c r="A726" s="2">
        <v>861</v>
      </c>
      <c r="B726" t="s">
        <v>130</v>
      </c>
      <c r="C726" t="s">
        <v>261</v>
      </c>
      <c r="D726">
        <v>2010</v>
      </c>
      <c r="E726" t="s">
        <v>682</v>
      </c>
      <c r="F726">
        <v>28.429742000000001</v>
      </c>
      <c r="G726">
        <v>-16.329346999999899</v>
      </c>
      <c r="H726" t="s">
        <v>246</v>
      </c>
      <c r="I726" t="s">
        <v>263</v>
      </c>
      <c r="J726" t="s">
        <v>334</v>
      </c>
      <c r="K726" t="s">
        <v>686</v>
      </c>
      <c r="L726" t="s">
        <v>691</v>
      </c>
      <c r="M726" t="s">
        <v>691</v>
      </c>
      <c r="N726" t="s">
        <v>339</v>
      </c>
      <c r="O726" t="s">
        <v>343</v>
      </c>
      <c r="P726" t="s">
        <v>668</v>
      </c>
    </row>
    <row r="727" spans="1:16" ht="14.5" customHeight="1" x14ac:dyDescent="0.35">
      <c r="A727" s="2">
        <v>861</v>
      </c>
      <c r="B727" t="s">
        <v>130</v>
      </c>
      <c r="C727" t="s">
        <v>261</v>
      </c>
      <c r="D727">
        <v>2010</v>
      </c>
      <c r="E727" t="s">
        <v>682</v>
      </c>
      <c r="F727">
        <v>28.429742000000001</v>
      </c>
      <c r="G727">
        <v>-16.329346999999899</v>
      </c>
      <c r="H727" t="s">
        <v>246</v>
      </c>
      <c r="I727" t="s">
        <v>249</v>
      </c>
      <c r="J727" t="s">
        <v>326</v>
      </c>
      <c r="K727" t="s">
        <v>336</v>
      </c>
      <c r="L727" t="s">
        <v>691</v>
      </c>
      <c r="M727" t="s">
        <v>691</v>
      </c>
      <c r="N727" t="s">
        <v>339</v>
      </c>
      <c r="O727" t="s">
        <v>343</v>
      </c>
      <c r="P727" t="s">
        <v>668</v>
      </c>
    </row>
    <row r="728" spans="1:16" ht="14.5" customHeight="1" x14ac:dyDescent="0.35">
      <c r="A728" s="2">
        <v>861</v>
      </c>
      <c r="B728" t="s">
        <v>130</v>
      </c>
      <c r="C728" t="s">
        <v>261</v>
      </c>
      <c r="D728">
        <v>2010</v>
      </c>
      <c r="E728" t="s">
        <v>682</v>
      </c>
      <c r="F728">
        <v>28.429742000000001</v>
      </c>
      <c r="G728">
        <v>-16.329346999999899</v>
      </c>
      <c r="H728" t="s">
        <v>246</v>
      </c>
      <c r="I728" t="s">
        <v>266</v>
      </c>
      <c r="J728" t="s">
        <v>333</v>
      </c>
      <c r="K728" t="s">
        <v>685</v>
      </c>
      <c r="L728" t="s">
        <v>691</v>
      </c>
      <c r="M728" t="s">
        <v>691</v>
      </c>
      <c r="N728" t="s">
        <v>339</v>
      </c>
      <c r="O728" t="s">
        <v>343</v>
      </c>
      <c r="P728" t="s">
        <v>668</v>
      </c>
    </row>
    <row r="729" spans="1:16" ht="14.5" customHeight="1" x14ac:dyDescent="0.35">
      <c r="A729" s="2">
        <v>861</v>
      </c>
      <c r="B729" t="s">
        <v>130</v>
      </c>
      <c r="C729" t="s">
        <v>261</v>
      </c>
      <c r="D729">
        <v>2010</v>
      </c>
      <c r="E729" t="s">
        <v>682</v>
      </c>
      <c r="F729">
        <v>28.429742000000001</v>
      </c>
      <c r="G729">
        <v>-16.329346999999899</v>
      </c>
      <c r="H729" t="s">
        <v>246</v>
      </c>
      <c r="I729" t="s">
        <v>250</v>
      </c>
      <c r="J729" t="s">
        <v>326</v>
      </c>
      <c r="K729" t="s">
        <v>336</v>
      </c>
      <c r="L729" t="s">
        <v>691</v>
      </c>
      <c r="M729" t="s">
        <v>691</v>
      </c>
      <c r="N729" t="s">
        <v>339</v>
      </c>
      <c r="O729" t="s">
        <v>343</v>
      </c>
      <c r="P729" t="s">
        <v>668</v>
      </c>
    </row>
    <row r="730" spans="1:16" ht="14.5" customHeight="1" x14ac:dyDescent="0.35">
      <c r="A730" s="2">
        <v>861</v>
      </c>
      <c r="B730" t="s">
        <v>130</v>
      </c>
      <c r="C730" t="s">
        <v>261</v>
      </c>
      <c r="D730">
        <v>2010</v>
      </c>
      <c r="E730" t="s">
        <v>682</v>
      </c>
      <c r="F730">
        <v>28.429742000000001</v>
      </c>
      <c r="G730">
        <v>-16.329346999999899</v>
      </c>
      <c r="H730" t="s">
        <v>246</v>
      </c>
      <c r="I730" t="s">
        <v>254</v>
      </c>
      <c r="J730" t="s">
        <v>329</v>
      </c>
      <c r="K730" t="s">
        <v>290</v>
      </c>
      <c r="L730" t="s">
        <v>691</v>
      </c>
      <c r="M730" t="s">
        <v>691</v>
      </c>
      <c r="N730" t="s">
        <v>339</v>
      </c>
      <c r="O730" t="s">
        <v>343</v>
      </c>
      <c r="P730" t="s">
        <v>668</v>
      </c>
    </row>
    <row r="731" spans="1:16" ht="14.5" customHeight="1" x14ac:dyDescent="0.35">
      <c r="A731" s="2">
        <v>861</v>
      </c>
      <c r="B731" t="s">
        <v>130</v>
      </c>
      <c r="C731" t="s">
        <v>261</v>
      </c>
      <c r="D731">
        <v>2010</v>
      </c>
      <c r="E731" t="s">
        <v>682</v>
      </c>
      <c r="F731">
        <v>28.429742000000001</v>
      </c>
      <c r="G731">
        <v>-16.329346999999899</v>
      </c>
      <c r="H731" t="s">
        <v>246</v>
      </c>
      <c r="I731" t="s">
        <v>268</v>
      </c>
      <c r="J731" t="s">
        <v>332</v>
      </c>
      <c r="K731" t="s">
        <v>685</v>
      </c>
      <c r="L731" t="s">
        <v>691</v>
      </c>
      <c r="M731" t="s">
        <v>691</v>
      </c>
      <c r="N731" t="s">
        <v>339</v>
      </c>
      <c r="O731" t="s">
        <v>343</v>
      </c>
      <c r="P731" t="s">
        <v>668</v>
      </c>
    </row>
    <row r="732" spans="1:16" ht="14.5" customHeight="1" x14ac:dyDescent="0.35">
      <c r="A732" s="2">
        <v>861</v>
      </c>
      <c r="B732" t="s">
        <v>130</v>
      </c>
      <c r="C732" t="s">
        <v>261</v>
      </c>
      <c r="D732">
        <v>2010</v>
      </c>
      <c r="E732" t="s">
        <v>682</v>
      </c>
      <c r="F732">
        <v>28.429742000000001</v>
      </c>
      <c r="G732">
        <v>-16.329346999999899</v>
      </c>
      <c r="H732" t="s">
        <v>246</v>
      </c>
      <c r="I732" t="s">
        <v>319</v>
      </c>
      <c r="J732" t="s">
        <v>334</v>
      </c>
      <c r="K732" t="s">
        <v>686</v>
      </c>
      <c r="L732" t="s">
        <v>691</v>
      </c>
      <c r="M732" t="s">
        <v>691</v>
      </c>
      <c r="N732" t="s">
        <v>339</v>
      </c>
      <c r="O732" t="s">
        <v>343</v>
      </c>
      <c r="P732" t="s">
        <v>668</v>
      </c>
    </row>
    <row r="733" spans="1:16" ht="14.5" customHeight="1" x14ac:dyDescent="0.35">
      <c r="A733">
        <v>862</v>
      </c>
      <c r="B733" t="s">
        <v>627</v>
      </c>
      <c r="C733" t="s">
        <v>261</v>
      </c>
      <c r="D733">
        <v>2016</v>
      </c>
      <c r="E733" t="s">
        <v>682</v>
      </c>
      <c r="F733">
        <v>26.944165000000002</v>
      </c>
      <c r="G733">
        <v>-82.363139000000004</v>
      </c>
      <c r="H733" t="s">
        <v>269</v>
      </c>
      <c r="I733" t="s">
        <v>247</v>
      </c>
      <c r="J733" t="s">
        <v>324</v>
      </c>
      <c r="K733" t="s">
        <v>336</v>
      </c>
      <c r="L733" t="s">
        <v>691</v>
      </c>
      <c r="M733" t="s">
        <v>692</v>
      </c>
      <c r="N733" t="s">
        <v>339</v>
      </c>
      <c r="O733" t="s">
        <v>340</v>
      </c>
      <c r="P733" t="s">
        <v>669</v>
      </c>
    </row>
    <row r="734" spans="1:16" ht="14.5" customHeight="1" x14ac:dyDescent="0.35">
      <c r="A734">
        <v>864</v>
      </c>
      <c r="B734" t="s">
        <v>132</v>
      </c>
      <c r="C734" t="s">
        <v>261</v>
      </c>
      <c r="D734">
        <v>2013</v>
      </c>
      <c r="E734" t="s">
        <v>682</v>
      </c>
      <c r="F734">
        <v>-36.694861000000003</v>
      </c>
      <c r="G734">
        <v>174.75709699999899</v>
      </c>
      <c r="H734" t="s">
        <v>246</v>
      </c>
      <c r="I734" t="s">
        <v>256</v>
      </c>
      <c r="J734" t="s">
        <v>329</v>
      </c>
      <c r="K734" t="s">
        <v>290</v>
      </c>
      <c r="L734" t="s">
        <v>315</v>
      </c>
      <c r="M734" t="s">
        <v>321</v>
      </c>
      <c r="N734" t="s">
        <v>339</v>
      </c>
      <c r="O734" t="s">
        <v>350</v>
      </c>
      <c r="P734" t="s">
        <v>670</v>
      </c>
    </row>
    <row r="735" spans="1:16" ht="14.5" customHeight="1" x14ac:dyDescent="0.35">
      <c r="A735" s="2">
        <v>865</v>
      </c>
      <c r="B735" s="2" t="s">
        <v>676</v>
      </c>
      <c r="C735" s="2" t="s">
        <v>261</v>
      </c>
      <c r="D735" s="2">
        <v>2008</v>
      </c>
      <c r="E735" t="s">
        <v>681</v>
      </c>
      <c r="F735" s="2">
        <v>60.077565</v>
      </c>
      <c r="G735" s="2">
        <v>-147.71667299999899</v>
      </c>
      <c r="H735" s="2" t="s">
        <v>269</v>
      </c>
      <c r="I735" s="2" t="s">
        <v>270</v>
      </c>
      <c r="J735" s="2" t="s">
        <v>329</v>
      </c>
      <c r="K735" s="2" t="s">
        <v>290</v>
      </c>
      <c r="L735" t="s">
        <v>699</v>
      </c>
      <c r="M735" t="s">
        <v>694</v>
      </c>
      <c r="N735" s="2" t="s">
        <v>339</v>
      </c>
      <c r="O735" s="2" t="s">
        <v>340</v>
      </c>
      <c r="P735" s="2" t="s">
        <v>669</v>
      </c>
    </row>
    <row r="736" spans="1:16" ht="14.5" customHeight="1" x14ac:dyDescent="0.35">
      <c r="A736" s="2">
        <v>866</v>
      </c>
      <c r="B736" s="2" t="s">
        <v>628</v>
      </c>
      <c r="C736" s="2" t="s">
        <v>261</v>
      </c>
      <c r="D736" s="2">
        <v>2005</v>
      </c>
      <c r="E736" t="s">
        <v>681</v>
      </c>
      <c r="F736" s="2">
        <v>32.125</v>
      </c>
      <c r="G736" s="2">
        <v>-80.833332999999897</v>
      </c>
      <c r="H736" s="2" t="s">
        <v>246</v>
      </c>
      <c r="I736" s="2" t="s">
        <v>257</v>
      </c>
      <c r="J736" s="2" t="s">
        <v>329</v>
      </c>
      <c r="K736" s="2" t="s">
        <v>290</v>
      </c>
      <c r="L736" t="s">
        <v>691</v>
      </c>
      <c r="M736" t="s">
        <v>692</v>
      </c>
      <c r="N736" s="2" t="s">
        <v>325</v>
      </c>
      <c r="O736" s="2" t="s">
        <v>340</v>
      </c>
      <c r="P736" s="2" t="s">
        <v>669</v>
      </c>
    </row>
    <row r="737" spans="1:16" ht="14.5" customHeight="1" x14ac:dyDescent="0.35">
      <c r="A737">
        <v>866</v>
      </c>
      <c r="B737" t="s">
        <v>628</v>
      </c>
      <c r="C737" t="s">
        <v>261</v>
      </c>
      <c r="D737">
        <v>2005</v>
      </c>
      <c r="E737" t="s">
        <v>681</v>
      </c>
      <c r="F737">
        <v>32.125</v>
      </c>
      <c r="G737">
        <v>-80.833332999999897</v>
      </c>
      <c r="H737" t="s">
        <v>246</v>
      </c>
      <c r="I737" t="s">
        <v>257</v>
      </c>
      <c r="J737" t="s">
        <v>329</v>
      </c>
      <c r="K737" t="s">
        <v>290</v>
      </c>
      <c r="L737" t="s">
        <v>315</v>
      </c>
      <c r="M737" t="s">
        <v>321</v>
      </c>
      <c r="N737" t="s">
        <v>339</v>
      </c>
      <c r="O737" t="s">
        <v>340</v>
      </c>
      <c r="P737" t="s">
        <v>669</v>
      </c>
    </row>
    <row r="738" spans="1:16" ht="14.5" customHeight="1" x14ac:dyDescent="0.35">
      <c r="A738">
        <v>866</v>
      </c>
      <c r="B738" t="s">
        <v>628</v>
      </c>
      <c r="C738" t="s">
        <v>261</v>
      </c>
      <c r="D738">
        <v>2005</v>
      </c>
      <c r="E738" t="s">
        <v>681</v>
      </c>
      <c r="F738">
        <v>32.125</v>
      </c>
      <c r="G738">
        <v>-80.833332999999897</v>
      </c>
      <c r="H738" t="s">
        <v>246</v>
      </c>
      <c r="I738" t="s">
        <v>257</v>
      </c>
      <c r="J738" t="s">
        <v>329</v>
      </c>
      <c r="K738" t="s">
        <v>290</v>
      </c>
      <c r="L738" t="s">
        <v>315</v>
      </c>
      <c r="M738" t="s">
        <v>677</v>
      </c>
      <c r="N738" t="s">
        <v>339</v>
      </c>
      <c r="O738" t="s">
        <v>340</v>
      </c>
      <c r="P738" t="s">
        <v>669</v>
      </c>
    </row>
    <row r="739" spans="1:16" ht="14.5" customHeight="1" x14ac:dyDescent="0.35">
      <c r="A739">
        <v>866</v>
      </c>
      <c r="B739" t="s">
        <v>628</v>
      </c>
      <c r="C739" t="s">
        <v>261</v>
      </c>
      <c r="D739">
        <v>2005</v>
      </c>
      <c r="E739" t="s">
        <v>681</v>
      </c>
      <c r="F739">
        <v>32.125</v>
      </c>
      <c r="G739">
        <v>-80.833332999999897</v>
      </c>
      <c r="H739" t="s">
        <v>246</v>
      </c>
      <c r="I739" t="s">
        <v>257</v>
      </c>
      <c r="J739" t="s">
        <v>329</v>
      </c>
      <c r="K739" t="s">
        <v>290</v>
      </c>
      <c r="L739" t="s">
        <v>687</v>
      </c>
      <c r="M739" t="s">
        <v>687</v>
      </c>
      <c r="N739" t="s">
        <v>339</v>
      </c>
      <c r="O739" t="s">
        <v>340</v>
      </c>
      <c r="P739" t="s">
        <v>669</v>
      </c>
    </row>
    <row r="740" spans="1:16" ht="14.5" customHeight="1" x14ac:dyDescent="0.35">
      <c r="A740">
        <v>866</v>
      </c>
      <c r="B740" t="s">
        <v>628</v>
      </c>
      <c r="C740" t="s">
        <v>261</v>
      </c>
      <c r="D740">
        <v>2005</v>
      </c>
      <c r="E740" t="s">
        <v>681</v>
      </c>
      <c r="F740">
        <v>32.125</v>
      </c>
      <c r="G740">
        <v>-80.833332999999897</v>
      </c>
      <c r="H740" t="s">
        <v>246</v>
      </c>
      <c r="I740" t="s">
        <v>257</v>
      </c>
      <c r="J740" t="s">
        <v>329</v>
      </c>
      <c r="K740" t="s">
        <v>290</v>
      </c>
      <c r="L740" t="s">
        <v>315</v>
      </c>
      <c r="M740" t="s">
        <v>697</v>
      </c>
      <c r="N740" t="s">
        <v>339</v>
      </c>
      <c r="O740" t="s">
        <v>340</v>
      </c>
      <c r="P740" t="s">
        <v>669</v>
      </c>
    </row>
    <row r="741" spans="1:16" ht="14.5" customHeight="1" x14ac:dyDescent="0.35">
      <c r="A741" s="2">
        <v>867</v>
      </c>
      <c r="B741" t="s">
        <v>134</v>
      </c>
      <c r="C741" t="s">
        <v>261</v>
      </c>
      <c r="D741">
        <v>1998</v>
      </c>
      <c r="E741" t="s">
        <v>680</v>
      </c>
      <c r="F741">
        <v>20.853573000000001</v>
      </c>
      <c r="G741">
        <v>-156.63554600000001</v>
      </c>
      <c r="H741" t="s">
        <v>246</v>
      </c>
      <c r="I741" t="s">
        <v>248</v>
      </c>
      <c r="J741" t="s">
        <v>326</v>
      </c>
      <c r="K741" t="s">
        <v>336</v>
      </c>
      <c r="L741" t="s">
        <v>691</v>
      </c>
      <c r="M741" t="s">
        <v>691</v>
      </c>
      <c r="N741" t="s">
        <v>339</v>
      </c>
      <c r="O741" t="s">
        <v>340</v>
      </c>
      <c r="P741" t="s">
        <v>669</v>
      </c>
    </row>
    <row r="742" spans="1:16" ht="14.5" customHeight="1" x14ac:dyDescent="0.35">
      <c r="A742" s="2">
        <v>869</v>
      </c>
      <c r="B742" t="s">
        <v>136</v>
      </c>
      <c r="C742" t="s">
        <v>318</v>
      </c>
      <c r="D742">
        <v>1994</v>
      </c>
      <c r="E742" t="s">
        <v>680</v>
      </c>
      <c r="F742">
        <v>45</v>
      </c>
      <c r="G742">
        <v>-130</v>
      </c>
      <c r="H742" t="s">
        <v>246</v>
      </c>
      <c r="I742" t="s">
        <v>271</v>
      </c>
      <c r="J742" t="s">
        <v>326</v>
      </c>
      <c r="K742" t="s">
        <v>336</v>
      </c>
      <c r="L742" t="s">
        <v>691</v>
      </c>
      <c r="M742" t="s">
        <v>692</v>
      </c>
      <c r="N742" t="s">
        <v>325</v>
      </c>
      <c r="O742" t="s">
        <v>362</v>
      </c>
      <c r="P742" t="s">
        <v>672</v>
      </c>
    </row>
    <row r="743" spans="1:16" ht="14.5" customHeight="1" x14ac:dyDescent="0.35">
      <c r="A743" s="2">
        <v>869</v>
      </c>
      <c r="B743" t="s">
        <v>136</v>
      </c>
      <c r="C743" t="s">
        <v>318</v>
      </c>
      <c r="D743">
        <v>1994</v>
      </c>
      <c r="E743" t="s">
        <v>680</v>
      </c>
      <c r="F743">
        <v>45</v>
      </c>
      <c r="G743">
        <v>-130</v>
      </c>
      <c r="H743" t="s">
        <v>246</v>
      </c>
      <c r="I743" t="s">
        <v>249</v>
      </c>
      <c r="J743" t="s">
        <v>326</v>
      </c>
      <c r="K743" t="s">
        <v>336</v>
      </c>
      <c r="L743" t="s">
        <v>691</v>
      </c>
      <c r="M743" t="s">
        <v>692</v>
      </c>
      <c r="N743" t="s">
        <v>325</v>
      </c>
      <c r="O743" t="s">
        <v>362</v>
      </c>
      <c r="P743" t="s">
        <v>672</v>
      </c>
    </row>
    <row r="744" spans="1:16" ht="14.5" customHeight="1" x14ac:dyDescent="0.35">
      <c r="A744" s="2">
        <v>872</v>
      </c>
      <c r="B744" t="s">
        <v>629</v>
      </c>
      <c r="C744" t="s">
        <v>261</v>
      </c>
      <c r="D744">
        <v>2021</v>
      </c>
      <c r="E744" t="s">
        <v>683</v>
      </c>
      <c r="F744">
        <v>52.2</v>
      </c>
      <c r="G744">
        <v>143.599999999999</v>
      </c>
      <c r="H744" t="s">
        <v>269</v>
      </c>
      <c r="I744" t="s">
        <v>277</v>
      </c>
      <c r="J744" t="s">
        <v>327</v>
      </c>
      <c r="K744" t="s">
        <v>336</v>
      </c>
      <c r="L744" t="s">
        <v>691</v>
      </c>
      <c r="M744" t="s">
        <v>691</v>
      </c>
      <c r="N744" t="s">
        <v>339</v>
      </c>
      <c r="O744" t="s">
        <v>352</v>
      </c>
      <c r="P744" t="s">
        <v>668</v>
      </c>
    </row>
    <row r="745" spans="1:16" ht="14.5" customHeight="1" x14ac:dyDescent="0.35">
      <c r="A745">
        <v>873</v>
      </c>
      <c r="B745" t="s">
        <v>138</v>
      </c>
      <c r="C745" t="s">
        <v>318</v>
      </c>
      <c r="D745">
        <v>2011</v>
      </c>
      <c r="E745" t="s">
        <v>682</v>
      </c>
      <c r="F745">
        <v>34.232973000000001</v>
      </c>
      <c r="G745">
        <v>-119.999132</v>
      </c>
      <c r="H745" t="s">
        <v>269</v>
      </c>
      <c r="I745" t="s">
        <v>271</v>
      </c>
      <c r="J745" t="s">
        <v>326</v>
      </c>
      <c r="K745" t="s">
        <v>336</v>
      </c>
      <c r="L745" t="s">
        <v>691</v>
      </c>
      <c r="M745" t="s">
        <v>692</v>
      </c>
      <c r="N745" t="s">
        <v>339</v>
      </c>
      <c r="O745" t="s">
        <v>340</v>
      </c>
      <c r="P745" t="s">
        <v>669</v>
      </c>
    </row>
    <row r="746" spans="1:16" ht="14.5" customHeight="1" x14ac:dyDescent="0.35">
      <c r="A746">
        <v>873</v>
      </c>
      <c r="B746" t="s">
        <v>138</v>
      </c>
      <c r="C746" t="s">
        <v>318</v>
      </c>
      <c r="D746">
        <v>2011</v>
      </c>
      <c r="E746" t="s">
        <v>682</v>
      </c>
      <c r="F746">
        <v>34.232973000000001</v>
      </c>
      <c r="G746">
        <v>-119.999132</v>
      </c>
      <c r="H746" t="s">
        <v>269</v>
      </c>
      <c r="I746" t="s">
        <v>271</v>
      </c>
      <c r="J746" t="s">
        <v>326</v>
      </c>
      <c r="K746" t="s">
        <v>336</v>
      </c>
      <c r="L746" t="s">
        <v>699</v>
      </c>
      <c r="M746" t="s">
        <v>694</v>
      </c>
      <c r="N746" t="s">
        <v>339</v>
      </c>
      <c r="O746" t="s">
        <v>340</v>
      </c>
      <c r="P746" t="s">
        <v>669</v>
      </c>
    </row>
    <row r="747" spans="1:16" ht="14.5" customHeight="1" x14ac:dyDescent="0.35">
      <c r="A747">
        <v>873</v>
      </c>
      <c r="B747" t="s">
        <v>138</v>
      </c>
      <c r="C747" t="s">
        <v>318</v>
      </c>
      <c r="D747">
        <v>2011</v>
      </c>
      <c r="E747" t="s">
        <v>682</v>
      </c>
      <c r="F747">
        <v>34.232973000000001</v>
      </c>
      <c r="G747">
        <v>-119.999132</v>
      </c>
      <c r="H747" t="s">
        <v>269</v>
      </c>
      <c r="I747" t="s">
        <v>271</v>
      </c>
      <c r="J747" t="s">
        <v>326</v>
      </c>
      <c r="K747" t="s">
        <v>336</v>
      </c>
      <c r="L747" t="s">
        <v>699</v>
      </c>
      <c r="M747" t="s">
        <v>700</v>
      </c>
      <c r="N747" t="s">
        <v>339</v>
      </c>
      <c r="O747" t="s">
        <v>340</v>
      </c>
      <c r="P747" t="s">
        <v>669</v>
      </c>
    </row>
    <row r="748" spans="1:16" ht="14.5" customHeight="1" x14ac:dyDescent="0.35">
      <c r="A748">
        <v>874</v>
      </c>
      <c r="B748" t="s">
        <v>630</v>
      </c>
      <c r="C748" t="s">
        <v>272</v>
      </c>
      <c r="D748">
        <v>2009</v>
      </c>
      <c r="E748" t="s">
        <v>681</v>
      </c>
      <c r="F748">
        <v>34.232973000000001</v>
      </c>
      <c r="G748">
        <v>-119.999132</v>
      </c>
      <c r="H748" t="s">
        <v>246</v>
      </c>
      <c r="I748" t="s">
        <v>271</v>
      </c>
      <c r="J748" t="s">
        <v>326</v>
      </c>
      <c r="K748" t="s">
        <v>336</v>
      </c>
      <c r="L748" t="s">
        <v>691</v>
      </c>
      <c r="M748" t="s">
        <v>692</v>
      </c>
      <c r="N748" t="s">
        <v>339</v>
      </c>
      <c r="O748" t="s">
        <v>340</v>
      </c>
      <c r="P748" t="s">
        <v>669</v>
      </c>
    </row>
    <row r="749" spans="1:16" ht="14.5" customHeight="1" x14ac:dyDescent="0.35">
      <c r="A749">
        <v>875</v>
      </c>
      <c r="B749" t="s">
        <v>631</v>
      </c>
      <c r="C749" t="s">
        <v>261</v>
      </c>
      <c r="D749">
        <v>2011</v>
      </c>
      <c r="E749" t="s">
        <v>682</v>
      </c>
      <c r="F749">
        <v>48.166666999999897</v>
      </c>
      <c r="G749">
        <v>-69.5</v>
      </c>
      <c r="H749" t="s">
        <v>269</v>
      </c>
      <c r="I749" t="s">
        <v>287</v>
      </c>
      <c r="J749" t="s">
        <v>330</v>
      </c>
      <c r="K749" t="s">
        <v>290</v>
      </c>
      <c r="L749" t="s">
        <v>699</v>
      </c>
      <c r="M749" t="s">
        <v>700</v>
      </c>
      <c r="N749" t="s">
        <v>325</v>
      </c>
      <c r="O749" t="s">
        <v>341</v>
      </c>
      <c r="P749" t="s">
        <v>669</v>
      </c>
    </row>
    <row r="750" spans="1:16" ht="14.5" customHeight="1" x14ac:dyDescent="0.35">
      <c r="A750">
        <v>875</v>
      </c>
      <c r="B750" t="s">
        <v>631</v>
      </c>
      <c r="C750" t="s">
        <v>261</v>
      </c>
      <c r="D750">
        <v>2011</v>
      </c>
      <c r="E750" t="s">
        <v>682</v>
      </c>
      <c r="F750">
        <v>48.166666999999897</v>
      </c>
      <c r="G750">
        <v>-69.5</v>
      </c>
      <c r="H750" t="s">
        <v>269</v>
      </c>
      <c r="I750" t="s">
        <v>287</v>
      </c>
      <c r="J750" t="s">
        <v>330</v>
      </c>
      <c r="K750" t="s">
        <v>290</v>
      </c>
      <c r="L750" t="s">
        <v>315</v>
      </c>
      <c r="M750" t="s">
        <v>697</v>
      </c>
      <c r="N750" t="s">
        <v>339</v>
      </c>
      <c r="O750" t="s">
        <v>341</v>
      </c>
      <c r="P750" t="s">
        <v>669</v>
      </c>
    </row>
    <row r="751" spans="1:16" ht="14.5" customHeight="1" x14ac:dyDescent="0.35">
      <c r="A751" s="2">
        <v>879</v>
      </c>
      <c r="B751" t="s">
        <v>141</v>
      </c>
      <c r="C751" t="s">
        <v>318</v>
      </c>
      <c r="D751">
        <v>1996</v>
      </c>
      <c r="E751" t="s">
        <v>680</v>
      </c>
      <c r="F751">
        <v>17.739484000000001</v>
      </c>
      <c r="G751">
        <v>-64.86842</v>
      </c>
      <c r="H751" t="s">
        <v>246</v>
      </c>
      <c r="I751" t="s">
        <v>303</v>
      </c>
      <c r="J751" t="s">
        <v>328</v>
      </c>
      <c r="K751" t="s">
        <v>336</v>
      </c>
      <c r="L751" t="s">
        <v>691</v>
      </c>
      <c r="M751" t="s">
        <v>691</v>
      </c>
      <c r="N751" t="s">
        <v>339</v>
      </c>
      <c r="O751" t="s">
        <v>340</v>
      </c>
      <c r="P751" t="s">
        <v>669</v>
      </c>
    </row>
    <row r="752" spans="1:16" ht="14.5" customHeight="1" x14ac:dyDescent="0.35">
      <c r="A752" s="2">
        <v>880</v>
      </c>
      <c r="B752" t="s">
        <v>632</v>
      </c>
      <c r="C752" t="s">
        <v>261</v>
      </c>
      <c r="D752">
        <v>1999</v>
      </c>
      <c r="E752" t="s">
        <v>680</v>
      </c>
      <c r="F752">
        <v>18.025034000000002</v>
      </c>
      <c r="G752">
        <v>-65.973140000000001</v>
      </c>
      <c r="H752" t="s">
        <v>246</v>
      </c>
      <c r="I752" t="s">
        <v>240</v>
      </c>
      <c r="J752" s="8" t="s">
        <v>240</v>
      </c>
      <c r="K752" t="s">
        <v>240</v>
      </c>
      <c r="L752" t="s">
        <v>691</v>
      </c>
      <c r="M752" t="s">
        <v>691</v>
      </c>
      <c r="N752" t="s">
        <v>339</v>
      </c>
      <c r="O752" t="s">
        <v>340</v>
      </c>
      <c r="P752" t="s">
        <v>669</v>
      </c>
    </row>
    <row r="753" spans="1:16" ht="14.5" customHeight="1" x14ac:dyDescent="0.35">
      <c r="A753">
        <v>883</v>
      </c>
      <c r="B753" t="s">
        <v>633</v>
      </c>
      <c r="C753" t="s">
        <v>261</v>
      </c>
      <c r="D753">
        <v>2008</v>
      </c>
      <c r="E753" t="s">
        <v>681</v>
      </c>
      <c r="F753">
        <v>30.294170999999899</v>
      </c>
      <c r="G753">
        <v>-89.032262000000003</v>
      </c>
      <c r="H753" t="s">
        <v>246</v>
      </c>
      <c r="I753" t="s">
        <v>257</v>
      </c>
      <c r="J753" t="s">
        <v>329</v>
      </c>
      <c r="K753" t="s">
        <v>290</v>
      </c>
      <c r="L753" t="s">
        <v>315</v>
      </c>
      <c r="M753" t="s">
        <v>677</v>
      </c>
      <c r="N753" t="s">
        <v>339</v>
      </c>
      <c r="O753" t="s">
        <v>340</v>
      </c>
      <c r="P753" t="s">
        <v>669</v>
      </c>
    </row>
    <row r="754" spans="1:16" ht="14.5" customHeight="1" x14ac:dyDescent="0.35">
      <c r="A754">
        <v>891</v>
      </c>
      <c r="B754" t="s">
        <v>634</v>
      </c>
      <c r="C754" t="s">
        <v>261</v>
      </c>
      <c r="D754">
        <v>2010</v>
      </c>
      <c r="E754" t="s">
        <v>682</v>
      </c>
      <c r="F754">
        <v>8.6666670000000003</v>
      </c>
      <c r="G754">
        <v>-83.583332999999897</v>
      </c>
      <c r="H754" t="s">
        <v>246</v>
      </c>
      <c r="I754" t="s">
        <v>289</v>
      </c>
      <c r="J754" t="s">
        <v>329</v>
      </c>
      <c r="K754" t="s">
        <v>290</v>
      </c>
      <c r="L754" t="s">
        <v>315</v>
      </c>
      <c r="M754" t="s">
        <v>697</v>
      </c>
      <c r="N754" t="s">
        <v>339</v>
      </c>
      <c r="O754" t="s">
        <v>459</v>
      </c>
      <c r="P754" t="s">
        <v>669</v>
      </c>
    </row>
    <row r="755" spans="1:16" ht="14.5" customHeight="1" x14ac:dyDescent="0.35">
      <c r="A755" s="2">
        <v>893</v>
      </c>
      <c r="B755" t="s">
        <v>635</v>
      </c>
      <c r="C755" t="s">
        <v>261</v>
      </c>
      <c r="D755">
        <v>2004</v>
      </c>
      <c r="E755" t="s">
        <v>681</v>
      </c>
      <c r="F755">
        <v>41.202072999999899</v>
      </c>
      <c r="G755">
        <v>-73.986216999999897</v>
      </c>
      <c r="H755" t="s">
        <v>246</v>
      </c>
      <c r="I755" t="s">
        <v>247</v>
      </c>
      <c r="J755" t="s">
        <v>324</v>
      </c>
      <c r="K755" t="s">
        <v>336</v>
      </c>
      <c r="L755" t="s">
        <v>691</v>
      </c>
      <c r="M755" t="s">
        <v>691</v>
      </c>
      <c r="N755" t="s">
        <v>339</v>
      </c>
      <c r="O755" t="s">
        <v>340</v>
      </c>
      <c r="P755" t="s">
        <v>669</v>
      </c>
    </row>
    <row r="756" spans="1:16" ht="14.5" customHeight="1" x14ac:dyDescent="0.35">
      <c r="A756">
        <v>894</v>
      </c>
      <c r="B756" t="s">
        <v>144</v>
      </c>
      <c r="C756" t="s">
        <v>261</v>
      </c>
      <c r="D756">
        <v>2007</v>
      </c>
      <c r="E756" t="s">
        <v>681</v>
      </c>
      <c r="F756">
        <v>-17.971865999999899</v>
      </c>
      <c r="G756">
        <v>-38.7013859999999</v>
      </c>
      <c r="H756" t="s">
        <v>246</v>
      </c>
      <c r="I756" t="s">
        <v>248</v>
      </c>
      <c r="J756" t="s">
        <v>326</v>
      </c>
      <c r="K756" t="s">
        <v>336</v>
      </c>
      <c r="L756" t="s">
        <v>315</v>
      </c>
      <c r="M756" t="s">
        <v>697</v>
      </c>
      <c r="N756" t="s">
        <v>339</v>
      </c>
      <c r="O756" t="s">
        <v>348</v>
      </c>
      <c r="P756" t="s">
        <v>671</v>
      </c>
    </row>
    <row r="757" spans="1:16" ht="14.5" customHeight="1" x14ac:dyDescent="0.35">
      <c r="A757" s="2">
        <v>902</v>
      </c>
      <c r="B757" t="s">
        <v>149</v>
      </c>
      <c r="C757" t="s">
        <v>261</v>
      </c>
      <c r="D757">
        <v>2005</v>
      </c>
      <c r="E757" t="s">
        <v>681</v>
      </c>
      <c r="F757">
        <v>-36.813274</v>
      </c>
      <c r="G757">
        <v>175.74241699999899</v>
      </c>
      <c r="H757" t="s">
        <v>246</v>
      </c>
      <c r="I757" t="s">
        <v>256</v>
      </c>
      <c r="J757" t="s">
        <v>329</v>
      </c>
      <c r="K757" t="s">
        <v>290</v>
      </c>
      <c r="L757" t="s">
        <v>698</v>
      </c>
      <c r="M757" t="s">
        <v>703</v>
      </c>
      <c r="N757" t="s">
        <v>325</v>
      </c>
      <c r="O757" t="s">
        <v>350</v>
      </c>
      <c r="P757" t="s">
        <v>670</v>
      </c>
    </row>
    <row r="758" spans="1:16" ht="14.5" customHeight="1" x14ac:dyDescent="0.35">
      <c r="A758">
        <v>902</v>
      </c>
      <c r="B758" t="s">
        <v>149</v>
      </c>
      <c r="C758" t="s">
        <v>261</v>
      </c>
      <c r="D758">
        <v>2005</v>
      </c>
      <c r="E758" t="s">
        <v>681</v>
      </c>
      <c r="F758">
        <v>-36.813274</v>
      </c>
      <c r="G758">
        <v>175.74241699999899</v>
      </c>
      <c r="H758" t="s">
        <v>246</v>
      </c>
      <c r="I758" t="s">
        <v>256</v>
      </c>
      <c r="J758" t="s">
        <v>329</v>
      </c>
      <c r="K758" t="s">
        <v>290</v>
      </c>
      <c r="L758" t="s">
        <v>315</v>
      </c>
      <c r="M758" t="s">
        <v>697</v>
      </c>
      <c r="N758" t="s">
        <v>325</v>
      </c>
      <c r="O758" t="s">
        <v>350</v>
      </c>
      <c r="P758" t="s">
        <v>670</v>
      </c>
    </row>
    <row r="759" spans="1:16" ht="14.5" customHeight="1" x14ac:dyDescent="0.35">
      <c r="A759">
        <v>903</v>
      </c>
      <c r="B759" t="s">
        <v>150</v>
      </c>
      <c r="C759" t="s">
        <v>261</v>
      </c>
      <c r="D759">
        <v>2006</v>
      </c>
      <c r="E759" t="s">
        <v>681</v>
      </c>
      <c r="F759">
        <v>-36.813274</v>
      </c>
      <c r="G759">
        <v>175.74241699999899</v>
      </c>
      <c r="H759" t="s">
        <v>246</v>
      </c>
      <c r="I759" t="s">
        <v>256</v>
      </c>
      <c r="J759" t="s">
        <v>329</v>
      </c>
      <c r="K759" t="s">
        <v>290</v>
      </c>
      <c r="L759" t="s">
        <v>315</v>
      </c>
      <c r="M759" t="s">
        <v>697</v>
      </c>
      <c r="N759" t="s">
        <v>339</v>
      </c>
      <c r="O759" t="s">
        <v>350</v>
      </c>
      <c r="P759" t="s">
        <v>670</v>
      </c>
    </row>
    <row r="760" spans="1:16" ht="14.5" customHeight="1" x14ac:dyDescent="0.35">
      <c r="A760">
        <v>904</v>
      </c>
      <c r="B760" t="s">
        <v>636</v>
      </c>
      <c r="C760" t="s">
        <v>261</v>
      </c>
      <c r="D760">
        <v>2001</v>
      </c>
      <c r="E760" t="s">
        <v>681</v>
      </c>
      <c r="F760">
        <v>-43.891199</v>
      </c>
      <c r="G760">
        <v>172.959846999999</v>
      </c>
      <c r="H760" t="s">
        <v>246</v>
      </c>
      <c r="I760" t="s">
        <v>295</v>
      </c>
      <c r="J760" t="s">
        <v>329</v>
      </c>
      <c r="K760" t="s">
        <v>290</v>
      </c>
      <c r="L760" t="s">
        <v>315</v>
      </c>
      <c r="M760" t="s">
        <v>677</v>
      </c>
      <c r="N760" t="s">
        <v>339</v>
      </c>
      <c r="O760" t="s">
        <v>350</v>
      </c>
      <c r="P760" t="s">
        <v>670</v>
      </c>
    </row>
    <row r="761" spans="1:16" ht="14.5" customHeight="1" x14ac:dyDescent="0.35">
      <c r="A761" s="2">
        <v>904</v>
      </c>
      <c r="B761" t="s">
        <v>636</v>
      </c>
      <c r="C761" t="s">
        <v>261</v>
      </c>
      <c r="D761">
        <v>2001</v>
      </c>
      <c r="E761" t="s">
        <v>681</v>
      </c>
      <c r="F761">
        <v>-43.891199</v>
      </c>
      <c r="G761">
        <v>172.959846999999</v>
      </c>
      <c r="H761" t="s">
        <v>246</v>
      </c>
      <c r="I761" t="s">
        <v>295</v>
      </c>
      <c r="J761" t="s">
        <v>329</v>
      </c>
      <c r="K761" t="s">
        <v>290</v>
      </c>
      <c r="L761" t="s">
        <v>691</v>
      </c>
      <c r="M761" t="s">
        <v>696</v>
      </c>
      <c r="N761" t="s">
        <v>339</v>
      </c>
      <c r="O761" t="s">
        <v>350</v>
      </c>
      <c r="P761" t="s">
        <v>670</v>
      </c>
    </row>
    <row r="762" spans="1:16" ht="14.5" customHeight="1" x14ac:dyDescent="0.35">
      <c r="A762">
        <v>907</v>
      </c>
      <c r="B762" t="s">
        <v>155</v>
      </c>
      <c r="C762" t="s">
        <v>78</v>
      </c>
      <c r="D762">
        <v>1995</v>
      </c>
      <c r="E762" t="s">
        <v>680</v>
      </c>
      <c r="F762">
        <v>21.935431999999899</v>
      </c>
      <c r="G762">
        <v>-159.72620699999899</v>
      </c>
      <c r="H762" t="s">
        <v>246</v>
      </c>
      <c r="I762" t="s">
        <v>248</v>
      </c>
      <c r="J762" t="s">
        <v>326</v>
      </c>
      <c r="K762" t="s">
        <v>336</v>
      </c>
      <c r="L762" t="s">
        <v>315</v>
      </c>
      <c r="M762" t="s">
        <v>677</v>
      </c>
      <c r="N762" t="s">
        <v>325</v>
      </c>
      <c r="O762" t="s">
        <v>340</v>
      </c>
      <c r="P762" t="s">
        <v>669</v>
      </c>
    </row>
    <row r="763" spans="1:16" ht="14.5" customHeight="1" x14ac:dyDescent="0.35">
      <c r="A763" s="2">
        <v>907</v>
      </c>
      <c r="B763" t="s">
        <v>155</v>
      </c>
      <c r="C763" t="s">
        <v>78</v>
      </c>
      <c r="D763">
        <v>1995</v>
      </c>
      <c r="E763" t="s">
        <v>680</v>
      </c>
      <c r="F763">
        <v>21.935431999999899</v>
      </c>
      <c r="G763">
        <v>-159.72620699999899</v>
      </c>
      <c r="H763" t="s">
        <v>246</v>
      </c>
      <c r="I763" t="s">
        <v>248</v>
      </c>
      <c r="J763" t="s">
        <v>326</v>
      </c>
      <c r="K763" t="s">
        <v>336</v>
      </c>
      <c r="L763" t="s">
        <v>691</v>
      </c>
      <c r="M763" t="s">
        <v>692</v>
      </c>
      <c r="N763" t="s">
        <v>339</v>
      </c>
      <c r="O763" t="s">
        <v>340</v>
      </c>
      <c r="P763" t="s">
        <v>669</v>
      </c>
    </row>
    <row r="764" spans="1:16" ht="14.5" customHeight="1" x14ac:dyDescent="0.35">
      <c r="A764" s="2">
        <v>909</v>
      </c>
      <c r="B764" t="s">
        <v>637</v>
      </c>
      <c r="C764" t="s">
        <v>261</v>
      </c>
      <c r="D764">
        <v>2004</v>
      </c>
      <c r="E764" t="s">
        <v>681</v>
      </c>
      <c r="F764">
        <v>44.917225000000002</v>
      </c>
      <c r="G764">
        <v>-66.125674000000004</v>
      </c>
      <c r="H764" t="s">
        <v>246</v>
      </c>
      <c r="I764" t="s">
        <v>247</v>
      </c>
      <c r="J764" t="s">
        <v>324</v>
      </c>
      <c r="K764" t="s">
        <v>336</v>
      </c>
      <c r="L764" t="s">
        <v>691</v>
      </c>
      <c r="M764" t="s">
        <v>692</v>
      </c>
      <c r="N764" t="s">
        <v>325</v>
      </c>
      <c r="O764" t="s">
        <v>341</v>
      </c>
      <c r="P764" t="s">
        <v>669</v>
      </c>
    </row>
    <row r="765" spans="1:16" ht="14.5" customHeight="1" x14ac:dyDescent="0.35">
      <c r="A765">
        <v>910</v>
      </c>
      <c r="B765" t="s">
        <v>156</v>
      </c>
      <c r="C765" t="s">
        <v>261</v>
      </c>
      <c r="D765">
        <v>2001</v>
      </c>
      <c r="E765" t="s">
        <v>681</v>
      </c>
      <c r="F765">
        <v>27.358311</v>
      </c>
      <c r="G765">
        <v>-82.580811999999895</v>
      </c>
      <c r="H765" t="s">
        <v>246</v>
      </c>
      <c r="I765" t="s">
        <v>257</v>
      </c>
      <c r="J765" t="s">
        <v>329</v>
      </c>
      <c r="K765" t="s">
        <v>290</v>
      </c>
      <c r="L765" t="s">
        <v>315</v>
      </c>
      <c r="M765" t="s">
        <v>677</v>
      </c>
      <c r="N765" t="s">
        <v>339</v>
      </c>
      <c r="O765" t="s">
        <v>340</v>
      </c>
      <c r="P765" t="s">
        <v>669</v>
      </c>
    </row>
    <row r="766" spans="1:16" ht="14.5" customHeight="1" x14ac:dyDescent="0.35">
      <c r="A766">
        <v>911</v>
      </c>
      <c r="B766" t="s">
        <v>638</v>
      </c>
      <c r="C766" t="s">
        <v>261</v>
      </c>
      <c r="D766">
        <v>2016</v>
      </c>
      <c r="E766" t="s">
        <v>682</v>
      </c>
      <c r="F766">
        <v>52.554211000000002</v>
      </c>
      <c r="G766">
        <v>-9.7082280000000001</v>
      </c>
      <c r="H766" t="s">
        <v>246</v>
      </c>
      <c r="I766" t="s">
        <v>257</v>
      </c>
      <c r="J766" t="s">
        <v>329</v>
      </c>
      <c r="K766" t="s">
        <v>290</v>
      </c>
      <c r="L766" t="s">
        <v>691</v>
      </c>
      <c r="M766" t="s">
        <v>692</v>
      </c>
      <c r="N766" t="s">
        <v>339</v>
      </c>
      <c r="O766" t="s">
        <v>358</v>
      </c>
      <c r="P766" t="s">
        <v>668</v>
      </c>
    </row>
    <row r="767" spans="1:16" ht="14.5" customHeight="1" x14ac:dyDescent="0.35">
      <c r="A767">
        <v>912</v>
      </c>
      <c r="B767" t="s">
        <v>639</v>
      </c>
      <c r="C767" t="s">
        <v>261</v>
      </c>
      <c r="D767">
        <v>2016</v>
      </c>
      <c r="E767" t="s">
        <v>682</v>
      </c>
      <c r="F767">
        <v>11.053572000000001</v>
      </c>
      <c r="G767">
        <v>122.19581100000001</v>
      </c>
      <c r="H767" t="s">
        <v>246</v>
      </c>
      <c r="I767" t="s">
        <v>306</v>
      </c>
      <c r="J767" t="s">
        <v>334</v>
      </c>
      <c r="K767" t="s">
        <v>686</v>
      </c>
      <c r="L767" t="s">
        <v>687</v>
      </c>
      <c r="M767" t="s">
        <v>687</v>
      </c>
      <c r="N767" t="s">
        <v>339</v>
      </c>
      <c r="O767" t="s">
        <v>530</v>
      </c>
      <c r="P767" t="s">
        <v>667</v>
      </c>
    </row>
    <row r="768" spans="1:16" ht="14.5" customHeight="1" x14ac:dyDescent="0.35">
      <c r="A768">
        <v>912</v>
      </c>
      <c r="B768" t="s">
        <v>639</v>
      </c>
      <c r="C768" t="s">
        <v>261</v>
      </c>
      <c r="D768">
        <v>2016</v>
      </c>
      <c r="E768" t="s">
        <v>682</v>
      </c>
      <c r="F768">
        <v>11.053572000000001</v>
      </c>
      <c r="G768">
        <v>122.19581100000001</v>
      </c>
      <c r="H768" t="s">
        <v>246</v>
      </c>
      <c r="I768" t="s">
        <v>314</v>
      </c>
      <c r="J768" t="s">
        <v>326</v>
      </c>
      <c r="K768" t="s">
        <v>336</v>
      </c>
      <c r="L768" t="s">
        <v>699</v>
      </c>
      <c r="M768" t="s">
        <v>702</v>
      </c>
      <c r="N768" t="s">
        <v>339</v>
      </c>
      <c r="O768" t="s">
        <v>530</v>
      </c>
      <c r="P768" t="s">
        <v>667</v>
      </c>
    </row>
    <row r="769" spans="1:16" ht="14.5" customHeight="1" x14ac:dyDescent="0.35">
      <c r="A769">
        <v>912</v>
      </c>
      <c r="B769" t="s">
        <v>639</v>
      </c>
      <c r="C769" t="s">
        <v>261</v>
      </c>
      <c r="D769">
        <v>2016</v>
      </c>
      <c r="E769" t="s">
        <v>682</v>
      </c>
      <c r="F769">
        <v>11.053572000000001</v>
      </c>
      <c r="G769">
        <v>122.19581100000001</v>
      </c>
      <c r="H769" t="s">
        <v>246</v>
      </c>
      <c r="I769" t="s">
        <v>289</v>
      </c>
      <c r="J769" t="s">
        <v>329</v>
      </c>
      <c r="K769" t="s">
        <v>290</v>
      </c>
      <c r="L769" t="s">
        <v>687</v>
      </c>
      <c r="M769" t="s">
        <v>687</v>
      </c>
      <c r="N769" t="s">
        <v>339</v>
      </c>
      <c r="O769" t="s">
        <v>530</v>
      </c>
      <c r="P769" t="s">
        <v>667</v>
      </c>
    </row>
    <row r="770" spans="1:16" ht="14.5" customHeight="1" x14ac:dyDescent="0.35">
      <c r="A770">
        <v>913</v>
      </c>
      <c r="B770" t="s">
        <v>157</v>
      </c>
      <c r="C770" t="s">
        <v>244</v>
      </c>
      <c r="D770">
        <v>2010</v>
      </c>
      <c r="E770" t="s">
        <v>682</v>
      </c>
      <c r="F770">
        <v>34.222954000000001</v>
      </c>
      <c r="G770">
        <v>-119.84431600000001</v>
      </c>
      <c r="H770" t="s">
        <v>246</v>
      </c>
      <c r="I770" t="s">
        <v>271</v>
      </c>
      <c r="J770" t="s">
        <v>326</v>
      </c>
      <c r="K770" t="s">
        <v>336</v>
      </c>
      <c r="L770" t="s">
        <v>691</v>
      </c>
      <c r="M770" t="s">
        <v>692</v>
      </c>
      <c r="N770" t="s">
        <v>339</v>
      </c>
      <c r="O770" t="s">
        <v>340</v>
      </c>
      <c r="P770" t="s">
        <v>669</v>
      </c>
    </row>
    <row r="771" spans="1:16" ht="14.5" customHeight="1" x14ac:dyDescent="0.35">
      <c r="A771" s="2">
        <v>916</v>
      </c>
      <c r="B771" t="s">
        <v>158</v>
      </c>
      <c r="C771" t="s">
        <v>318</v>
      </c>
      <c r="D771">
        <v>2001</v>
      </c>
      <c r="E771" t="s">
        <v>681</v>
      </c>
      <c r="F771">
        <v>24.566645000000001</v>
      </c>
      <c r="G771">
        <v>-111.99335000000001</v>
      </c>
      <c r="H771" t="s">
        <v>246</v>
      </c>
      <c r="I771" t="s">
        <v>277</v>
      </c>
      <c r="J771" t="s">
        <v>327</v>
      </c>
      <c r="K771" t="s">
        <v>336</v>
      </c>
      <c r="L771" t="s">
        <v>691</v>
      </c>
      <c r="M771" t="s">
        <v>691</v>
      </c>
      <c r="N771" t="s">
        <v>339</v>
      </c>
      <c r="O771" t="s">
        <v>370</v>
      </c>
      <c r="P771" t="s">
        <v>669</v>
      </c>
    </row>
    <row r="772" spans="1:16" ht="14.5" customHeight="1" x14ac:dyDescent="0.35">
      <c r="A772">
        <v>916</v>
      </c>
      <c r="B772" t="s">
        <v>158</v>
      </c>
      <c r="C772" t="s">
        <v>318</v>
      </c>
      <c r="D772">
        <v>2001</v>
      </c>
      <c r="E772" t="s">
        <v>681</v>
      </c>
      <c r="F772">
        <v>24.566645000000001</v>
      </c>
      <c r="G772">
        <v>-111.99335000000001</v>
      </c>
      <c r="H772" t="s">
        <v>246</v>
      </c>
      <c r="I772" t="s">
        <v>277</v>
      </c>
      <c r="J772" t="s">
        <v>327</v>
      </c>
      <c r="K772" t="s">
        <v>336</v>
      </c>
      <c r="L772" t="s">
        <v>315</v>
      </c>
      <c r="M772" t="s">
        <v>697</v>
      </c>
      <c r="N772" t="s">
        <v>339</v>
      </c>
      <c r="O772" t="s">
        <v>370</v>
      </c>
      <c r="P772" t="s">
        <v>669</v>
      </c>
    </row>
    <row r="773" spans="1:16" ht="14.5" customHeight="1" x14ac:dyDescent="0.35">
      <c r="A773" s="2">
        <v>919</v>
      </c>
      <c r="B773" t="s">
        <v>640</v>
      </c>
      <c r="C773" t="s">
        <v>261</v>
      </c>
      <c r="D773">
        <v>2022</v>
      </c>
      <c r="E773" t="s">
        <v>683</v>
      </c>
      <c r="F773">
        <v>-64.8079129999999</v>
      </c>
      <c r="G773">
        <v>-63.887248</v>
      </c>
      <c r="H773" t="s">
        <v>269</v>
      </c>
      <c r="I773" t="s">
        <v>248</v>
      </c>
      <c r="J773" t="s">
        <v>326</v>
      </c>
      <c r="K773" t="s">
        <v>336</v>
      </c>
      <c r="L773" t="s">
        <v>691</v>
      </c>
      <c r="M773" t="s">
        <v>692</v>
      </c>
      <c r="N773" t="s">
        <v>339</v>
      </c>
      <c r="O773" t="s">
        <v>403</v>
      </c>
      <c r="P773" t="s">
        <v>403</v>
      </c>
    </row>
    <row r="774" spans="1:16" ht="14.5" customHeight="1" x14ac:dyDescent="0.35">
      <c r="A774" s="2">
        <v>921</v>
      </c>
      <c r="B774" t="s">
        <v>160</v>
      </c>
      <c r="C774" t="s">
        <v>261</v>
      </c>
      <c r="D774">
        <v>2008</v>
      </c>
      <c r="E774" t="s">
        <v>681</v>
      </c>
      <c r="F774" s="5" t="s">
        <v>245</v>
      </c>
      <c r="G774" s="5" t="s">
        <v>245</v>
      </c>
      <c r="H774" t="s">
        <v>246</v>
      </c>
      <c r="I774" t="s">
        <v>247</v>
      </c>
      <c r="J774" t="s">
        <v>324</v>
      </c>
      <c r="K774" t="s">
        <v>336</v>
      </c>
      <c r="L774" t="s">
        <v>691</v>
      </c>
      <c r="M774" t="s">
        <v>692</v>
      </c>
      <c r="N774" t="s">
        <v>339</v>
      </c>
      <c r="O774" t="s">
        <v>245</v>
      </c>
      <c r="P774" t="s">
        <v>245</v>
      </c>
    </row>
    <row r="775" spans="1:16" ht="14.5" customHeight="1" x14ac:dyDescent="0.35">
      <c r="A775" s="2">
        <v>921</v>
      </c>
      <c r="B775" t="s">
        <v>160</v>
      </c>
      <c r="C775" t="s">
        <v>261</v>
      </c>
      <c r="D775">
        <v>2008</v>
      </c>
      <c r="E775" t="s">
        <v>681</v>
      </c>
      <c r="F775" s="5" t="s">
        <v>245</v>
      </c>
      <c r="G775" s="5" t="s">
        <v>245</v>
      </c>
      <c r="H775" t="s">
        <v>246</v>
      </c>
      <c r="I775" t="s">
        <v>284</v>
      </c>
      <c r="J775" t="s">
        <v>324</v>
      </c>
      <c r="K775" t="s">
        <v>336</v>
      </c>
      <c r="L775" t="s">
        <v>691</v>
      </c>
      <c r="M775" t="s">
        <v>692</v>
      </c>
      <c r="N775" t="s">
        <v>339</v>
      </c>
      <c r="O775" t="s">
        <v>245</v>
      </c>
      <c r="P775" t="s">
        <v>245</v>
      </c>
    </row>
    <row r="776" spans="1:16" ht="14.5" customHeight="1" x14ac:dyDescent="0.35">
      <c r="A776" s="2">
        <v>922</v>
      </c>
      <c r="B776" t="s">
        <v>162</v>
      </c>
      <c r="C776" t="s">
        <v>261</v>
      </c>
      <c r="D776">
        <v>2000</v>
      </c>
      <c r="E776" t="s">
        <v>681</v>
      </c>
      <c r="F776">
        <v>22.2764139999999</v>
      </c>
      <c r="G776">
        <v>114.28152300000001</v>
      </c>
      <c r="H776" t="s">
        <v>246</v>
      </c>
      <c r="I776" t="s">
        <v>286</v>
      </c>
      <c r="J776" t="s">
        <v>331</v>
      </c>
      <c r="K776" t="s">
        <v>294</v>
      </c>
      <c r="L776" t="s">
        <v>691</v>
      </c>
      <c r="M776" t="s">
        <v>691</v>
      </c>
      <c r="N776" t="s">
        <v>339</v>
      </c>
      <c r="O776" t="s">
        <v>397</v>
      </c>
      <c r="P776" t="s">
        <v>667</v>
      </c>
    </row>
    <row r="777" spans="1:16" ht="14.5" customHeight="1" x14ac:dyDescent="0.35">
      <c r="A777" s="2">
        <v>922</v>
      </c>
      <c r="B777" t="s">
        <v>162</v>
      </c>
      <c r="C777" t="s">
        <v>261</v>
      </c>
      <c r="D777">
        <v>2000</v>
      </c>
      <c r="E777" t="s">
        <v>681</v>
      </c>
      <c r="F777">
        <v>22.2764139999999</v>
      </c>
      <c r="G777">
        <v>114.28152300000001</v>
      </c>
      <c r="H777" t="s">
        <v>246</v>
      </c>
      <c r="I777" t="s">
        <v>288</v>
      </c>
      <c r="J777" t="s">
        <v>329</v>
      </c>
      <c r="K777" t="s">
        <v>290</v>
      </c>
      <c r="L777" t="s">
        <v>691</v>
      </c>
      <c r="M777" t="s">
        <v>691</v>
      </c>
      <c r="N777" t="s">
        <v>339</v>
      </c>
      <c r="O777" t="s">
        <v>397</v>
      </c>
      <c r="P777" t="s">
        <v>667</v>
      </c>
    </row>
    <row r="778" spans="1:16" ht="14.5" customHeight="1" x14ac:dyDescent="0.35">
      <c r="A778" s="2">
        <v>923</v>
      </c>
      <c r="B778" t="s">
        <v>641</v>
      </c>
      <c r="C778" t="s">
        <v>261</v>
      </c>
      <c r="D778">
        <v>2021</v>
      </c>
      <c r="E778" t="s">
        <v>683</v>
      </c>
      <c r="F778">
        <v>-28.492315999999899</v>
      </c>
      <c r="G778">
        <v>-48.758913999999898</v>
      </c>
      <c r="H778" t="s">
        <v>246</v>
      </c>
      <c r="I778" t="s">
        <v>257</v>
      </c>
      <c r="J778" t="s">
        <v>329</v>
      </c>
      <c r="K778" t="s">
        <v>290</v>
      </c>
      <c r="L778" t="s">
        <v>691</v>
      </c>
      <c r="M778" t="s">
        <v>696</v>
      </c>
      <c r="N778" t="s">
        <v>339</v>
      </c>
      <c r="O778" t="s">
        <v>348</v>
      </c>
      <c r="P778" t="s">
        <v>671</v>
      </c>
    </row>
    <row r="779" spans="1:16" ht="14.5" customHeight="1" x14ac:dyDescent="0.35">
      <c r="A779">
        <v>925</v>
      </c>
      <c r="B779" t="s">
        <v>642</v>
      </c>
      <c r="C779" t="s">
        <v>261</v>
      </c>
      <c r="D779">
        <v>2016</v>
      </c>
      <c r="E779" t="s">
        <v>682</v>
      </c>
      <c r="F779">
        <v>15.833333</v>
      </c>
      <c r="G779">
        <v>9.375</v>
      </c>
      <c r="H779" t="s">
        <v>246</v>
      </c>
      <c r="I779" t="s">
        <v>257</v>
      </c>
      <c r="J779" t="s">
        <v>329</v>
      </c>
      <c r="K779" t="s">
        <v>290</v>
      </c>
      <c r="L779" t="s">
        <v>699</v>
      </c>
      <c r="M779" t="s">
        <v>278</v>
      </c>
      <c r="N779" t="s">
        <v>339</v>
      </c>
      <c r="O779" t="s">
        <v>643</v>
      </c>
      <c r="P779" t="s">
        <v>666</v>
      </c>
    </row>
    <row r="780" spans="1:16" ht="14.5" customHeight="1" x14ac:dyDescent="0.35">
      <c r="A780">
        <v>925</v>
      </c>
      <c r="B780" t="s">
        <v>642</v>
      </c>
      <c r="C780" t="s">
        <v>261</v>
      </c>
      <c r="D780">
        <v>2016</v>
      </c>
      <c r="E780" t="s">
        <v>682</v>
      </c>
      <c r="F780">
        <v>15.833333</v>
      </c>
      <c r="G780">
        <v>9.375</v>
      </c>
      <c r="H780" t="s">
        <v>246</v>
      </c>
      <c r="I780" t="s">
        <v>257</v>
      </c>
      <c r="J780" t="s">
        <v>329</v>
      </c>
      <c r="K780" t="s">
        <v>290</v>
      </c>
      <c r="L780" t="s">
        <v>687</v>
      </c>
      <c r="M780" t="s">
        <v>687</v>
      </c>
      <c r="N780" t="s">
        <v>339</v>
      </c>
      <c r="O780" t="s">
        <v>643</v>
      </c>
      <c r="P780" t="s">
        <v>666</v>
      </c>
    </row>
    <row r="781" spans="1:16" ht="14.5" customHeight="1" x14ac:dyDescent="0.35">
      <c r="A781">
        <v>925</v>
      </c>
      <c r="B781" t="s">
        <v>642</v>
      </c>
      <c r="C781" t="s">
        <v>261</v>
      </c>
      <c r="D781">
        <v>2016</v>
      </c>
      <c r="E781" t="s">
        <v>682</v>
      </c>
      <c r="F781">
        <v>15.833333</v>
      </c>
      <c r="G781">
        <v>9.375</v>
      </c>
      <c r="H781" t="s">
        <v>246</v>
      </c>
      <c r="I781" t="s">
        <v>257</v>
      </c>
      <c r="J781" t="s">
        <v>329</v>
      </c>
      <c r="K781" t="s">
        <v>290</v>
      </c>
      <c r="L781" t="s">
        <v>315</v>
      </c>
      <c r="M781" t="s">
        <v>677</v>
      </c>
      <c r="N781" t="s">
        <v>339</v>
      </c>
      <c r="O781" t="s">
        <v>643</v>
      </c>
      <c r="P781" t="s">
        <v>666</v>
      </c>
    </row>
    <row r="782" spans="1:16" ht="14.5" customHeight="1" x14ac:dyDescent="0.35">
      <c r="A782" s="2">
        <v>925</v>
      </c>
      <c r="B782" t="s">
        <v>642</v>
      </c>
      <c r="C782" t="s">
        <v>261</v>
      </c>
      <c r="D782">
        <v>2016</v>
      </c>
      <c r="E782" t="s">
        <v>682</v>
      </c>
      <c r="F782">
        <v>15.833333</v>
      </c>
      <c r="G782">
        <v>9.375</v>
      </c>
      <c r="H782" t="s">
        <v>246</v>
      </c>
      <c r="I782" t="s">
        <v>257</v>
      </c>
      <c r="J782" t="s">
        <v>329</v>
      </c>
      <c r="K782" t="s">
        <v>290</v>
      </c>
      <c r="L782" t="s">
        <v>691</v>
      </c>
      <c r="M782" t="s">
        <v>696</v>
      </c>
      <c r="N782" t="s">
        <v>339</v>
      </c>
      <c r="O782" t="s">
        <v>643</v>
      </c>
      <c r="P782" t="s">
        <v>666</v>
      </c>
    </row>
    <row r="783" spans="1:16" ht="14.5" customHeight="1" x14ac:dyDescent="0.35">
      <c r="A783" s="2">
        <v>926</v>
      </c>
      <c r="B783" t="s">
        <v>163</v>
      </c>
      <c r="C783" t="s">
        <v>318</v>
      </c>
      <c r="D783">
        <v>2022</v>
      </c>
      <c r="E783" t="s">
        <v>683</v>
      </c>
      <c r="F783">
        <v>16.60866</v>
      </c>
      <c r="G783">
        <v>-94.244770000000003</v>
      </c>
      <c r="H783" t="s">
        <v>246</v>
      </c>
      <c r="I783" t="s">
        <v>248</v>
      </c>
      <c r="J783" t="s">
        <v>326</v>
      </c>
      <c r="K783" t="s">
        <v>336</v>
      </c>
      <c r="L783" t="s">
        <v>691</v>
      </c>
      <c r="M783" t="s">
        <v>692</v>
      </c>
      <c r="N783" t="s">
        <v>339</v>
      </c>
      <c r="O783" t="s">
        <v>370</v>
      </c>
      <c r="P783" t="s">
        <v>669</v>
      </c>
    </row>
    <row r="784" spans="1:16" ht="14.5" customHeight="1" x14ac:dyDescent="0.35">
      <c r="A784" s="2">
        <v>930</v>
      </c>
      <c r="B784" t="s">
        <v>165</v>
      </c>
      <c r="C784" t="s">
        <v>272</v>
      </c>
      <c r="D784">
        <v>2016</v>
      </c>
      <c r="E784" t="s">
        <v>682</v>
      </c>
      <c r="F784">
        <v>22.193843999999899</v>
      </c>
      <c r="G784">
        <v>113.718875999999</v>
      </c>
      <c r="H784" t="s">
        <v>246</v>
      </c>
      <c r="I784" t="s">
        <v>288</v>
      </c>
      <c r="J784" t="s">
        <v>329</v>
      </c>
      <c r="K784" t="s">
        <v>290</v>
      </c>
      <c r="L784" t="s">
        <v>691</v>
      </c>
      <c r="M784" t="s">
        <v>691</v>
      </c>
      <c r="N784" t="s">
        <v>325</v>
      </c>
      <c r="O784" t="s">
        <v>397</v>
      </c>
      <c r="P784" t="s">
        <v>667</v>
      </c>
    </row>
    <row r="785" spans="1:16" ht="14.5" customHeight="1" x14ac:dyDescent="0.35">
      <c r="A785" s="2">
        <v>931</v>
      </c>
      <c r="B785" t="s">
        <v>644</v>
      </c>
      <c r="C785" t="s">
        <v>261</v>
      </c>
      <c r="D785">
        <v>2021</v>
      </c>
      <c r="E785" t="s">
        <v>683</v>
      </c>
      <c r="F785">
        <v>-36.654392000000001</v>
      </c>
      <c r="G785">
        <v>175.039750999999</v>
      </c>
      <c r="H785" t="s">
        <v>269</v>
      </c>
      <c r="I785" t="s">
        <v>257</v>
      </c>
      <c r="J785" t="s">
        <v>329</v>
      </c>
      <c r="K785" t="s">
        <v>290</v>
      </c>
      <c r="L785" t="s">
        <v>691</v>
      </c>
      <c r="M785" t="s">
        <v>696</v>
      </c>
      <c r="N785" t="s">
        <v>339</v>
      </c>
      <c r="O785" t="s">
        <v>350</v>
      </c>
      <c r="P785" t="s">
        <v>670</v>
      </c>
    </row>
    <row r="786" spans="1:16" ht="14.5" customHeight="1" x14ac:dyDescent="0.35">
      <c r="A786" s="2">
        <v>933</v>
      </c>
      <c r="B786" t="s">
        <v>645</v>
      </c>
      <c r="C786" t="s">
        <v>261</v>
      </c>
      <c r="D786">
        <v>2015</v>
      </c>
      <c r="E786" t="s">
        <v>682</v>
      </c>
      <c r="F786">
        <v>57.625</v>
      </c>
      <c r="G786">
        <v>-3.8</v>
      </c>
      <c r="H786" t="s">
        <v>269</v>
      </c>
      <c r="I786" t="s">
        <v>257</v>
      </c>
      <c r="J786" t="s">
        <v>329</v>
      </c>
      <c r="K786" t="s">
        <v>290</v>
      </c>
      <c r="L786" t="s">
        <v>691</v>
      </c>
      <c r="M786" t="s">
        <v>692</v>
      </c>
      <c r="N786" t="s">
        <v>325</v>
      </c>
      <c r="O786" t="s">
        <v>356</v>
      </c>
      <c r="P786" t="s">
        <v>668</v>
      </c>
    </row>
    <row r="787" spans="1:16" s="2" customFormat="1" ht="14.5" customHeight="1" x14ac:dyDescent="0.35">
      <c r="A787">
        <v>934</v>
      </c>
      <c r="B787" t="s">
        <v>169</v>
      </c>
      <c r="C787" t="s">
        <v>261</v>
      </c>
      <c r="D787">
        <v>2012</v>
      </c>
      <c r="E787" t="s">
        <v>682</v>
      </c>
      <c r="F787">
        <v>22.245325000000001</v>
      </c>
      <c r="G787">
        <v>113.835887999999</v>
      </c>
      <c r="H787" t="s">
        <v>246</v>
      </c>
      <c r="I787" t="s">
        <v>288</v>
      </c>
      <c r="J787" t="s">
        <v>329</v>
      </c>
      <c r="K787" t="s">
        <v>290</v>
      </c>
      <c r="L787" t="s">
        <v>687</v>
      </c>
      <c r="M787" t="s">
        <v>687</v>
      </c>
      <c r="N787" t="s">
        <v>339</v>
      </c>
      <c r="O787" t="s">
        <v>397</v>
      </c>
      <c r="P787" t="s">
        <v>667</v>
      </c>
    </row>
    <row r="788" spans="1:16" ht="14.5" customHeight="1" x14ac:dyDescent="0.35">
      <c r="A788">
        <v>934</v>
      </c>
      <c r="B788" t="s">
        <v>169</v>
      </c>
      <c r="C788" t="s">
        <v>261</v>
      </c>
      <c r="D788">
        <v>2012</v>
      </c>
      <c r="E788" t="s">
        <v>682</v>
      </c>
      <c r="F788">
        <v>22.245325000000001</v>
      </c>
      <c r="G788">
        <v>113.835887999999</v>
      </c>
      <c r="H788" t="s">
        <v>246</v>
      </c>
      <c r="I788" t="s">
        <v>288</v>
      </c>
      <c r="J788" t="s">
        <v>329</v>
      </c>
      <c r="K788" t="s">
        <v>290</v>
      </c>
      <c r="L788" t="s">
        <v>315</v>
      </c>
      <c r="M788" t="s">
        <v>697</v>
      </c>
      <c r="N788" t="s">
        <v>339</v>
      </c>
      <c r="O788" t="s">
        <v>397</v>
      </c>
      <c r="P788" t="s">
        <v>667</v>
      </c>
    </row>
    <row r="789" spans="1:16" ht="14.5" customHeight="1" x14ac:dyDescent="0.35">
      <c r="A789">
        <v>935</v>
      </c>
      <c r="B789" t="s">
        <v>171</v>
      </c>
      <c r="C789" t="s">
        <v>318</v>
      </c>
      <c r="D789">
        <v>2018</v>
      </c>
      <c r="E789" t="s">
        <v>682</v>
      </c>
      <c r="F789">
        <v>29.310780000000001</v>
      </c>
      <c r="G789">
        <v>-94.800449999999898</v>
      </c>
      <c r="H789" t="s">
        <v>246</v>
      </c>
      <c r="I789" t="s">
        <v>257</v>
      </c>
      <c r="J789" t="s">
        <v>329</v>
      </c>
      <c r="K789" t="s">
        <v>290</v>
      </c>
      <c r="L789" t="s">
        <v>687</v>
      </c>
      <c r="M789" t="s">
        <v>687</v>
      </c>
      <c r="N789" t="s">
        <v>339</v>
      </c>
      <c r="O789" t="s">
        <v>340</v>
      </c>
      <c r="P789" t="s">
        <v>669</v>
      </c>
    </row>
    <row r="790" spans="1:16" ht="14.5" customHeight="1" x14ac:dyDescent="0.35">
      <c r="A790">
        <v>935</v>
      </c>
      <c r="B790" t="s">
        <v>171</v>
      </c>
      <c r="C790" t="s">
        <v>318</v>
      </c>
      <c r="D790">
        <v>2018</v>
      </c>
      <c r="E790" t="s">
        <v>682</v>
      </c>
      <c r="F790">
        <v>29.310780000000001</v>
      </c>
      <c r="G790">
        <v>-94.800449999999898</v>
      </c>
      <c r="H790" t="s">
        <v>246</v>
      </c>
      <c r="I790" t="s">
        <v>257</v>
      </c>
      <c r="J790" t="s">
        <v>329</v>
      </c>
      <c r="K790" t="s">
        <v>290</v>
      </c>
      <c r="L790" t="s">
        <v>315</v>
      </c>
      <c r="M790" t="s">
        <v>697</v>
      </c>
      <c r="N790" t="s">
        <v>339</v>
      </c>
      <c r="O790" t="s">
        <v>340</v>
      </c>
      <c r="P790" t="s">
        <v>669</v>
      </c>
    </row>
    <row r="791" spans="1:16" ht="14.5" customHeight="1" x14ac:dyDescent="0.35">
      <c r="A791">
        <v>935</v>
      </c>
      <c r="B791" t="s">
        <v>171</v>
      </c>
      <c r="C791" t="s">
        <v>318</v>
      </c>
      <c r="D791">
        <v>2018</v>
      </c>
      <c r="E791" t="s">
        <v>682</v>
      </c>
      <c r="F791">
        <v>22.350203</v>
      </c>
      <c r="G791">
        <v>113.917807999999</v>
      </c>
      <c r="H791" t="s">
        <v>246</v>
      </c>
      <c r="I791" t="s">
        <v>288</v>
      </c>
      <c r="J791" t="s">
        <v>329</v>
      </c>
      <c r="K791" t="s">
        <v>290</v>
      </c>
      <c r="L791" t="s">
        <v>699</v>
      </c>
      <c r="M791" t="s">
        <v>702</v>
      </c>
      <c r="N791" t="s">
        <v>339</v>
      </c>
      <c r="O791" t="s">
        <v>397</v>
      </c>
      <c r="P791" t="s">
        <v>667</v>
      </c>
    </row>
    <row r="792" spans="1:16" ht="14.5" customHeight="1" x14ac:dyDescent="0.35">
      <c r="A792">
        <v>935</v>
      </c>
      <c r="B792" t="s">
        <v>171</v>
      </c>
      <c r="C792" t="s">
        <v>318</v>
      </c>
      <c r="D792">
        <v>2018</v>
      </c>
      <c r="E792" t="s">
        <v>682</v>
      </c>
      <c r="F792">
        <v>22.350203</v>
      </c>
      <c r="G792">
        <v>113.917807999999</v>
      </c>
      <c r="H792" t="s">
        <v>246</v>
      </c>
      <c r="I792" t="s">
        <v>288</v>
      </c>
      <c r="J792" t="s">
        <v>329</v>
      </c>
      <c r="K792" t="s">
        <v>290</v>
      </c>
      <c r="L792" t="s">
        <v>315</v>
      </c>
      <c r="M792" t="s">
        <v>677</v>
      </c>
      <c r="N792" t="s">
        <v>339</v>
      </c>
      <c r="O792" t="s">
        <v>397</v>
      </c>
      <c r="P792" t="s">
        <v>667</v>
      </c>
    </row>
    <row r="793" spans="1:16" ht="14.5" customHeight="1" x14ac:dyDescent="0.35">
      <c r="A793" s="2">
        <v>935</v>
      </c>
      <c r="B793" s="2" t="s">
        <v>171</v>
      </c>
      <c r="C793" t="s">
        <v>318</v>
      </c>
      <c r="D793">
        <v>2018</v>
      </c>
      <c r="E793" t="s">
        <v>682</v>
      </c>
      <c r="F793">
        <v>22.350203</v>
      </c>
      <c r="G793">
        <v>113.917807999999</v>
      </c>
      <c r="H793" t="s">
        <v>246</v>
      </c>
      <c r="I793" t="s">
        <v>288</v>
      </c>
      <c r="J793" t="s">
        <v>329</v>
      </c>
      <c r="K793" t="s">
        <v>290</v>
      </c>
      <c r="L793" t="s">
        <v>698</v>
      </c>
      <c r="M793" t="s">
        <v>703</v>
      </c>
      <c r="N793" t="s">
        <v>339</v>
      </c>
      <c r="O793" t="s">
        <v>397</v>
      </c>
      <c r="P793" t="s">
        <v>667</v>
      </c>
    </row>
    <row r="794" spans="1:16" ht="14.5" customHeight="1" x14ac:dyDescent="0.35">
      <c r="A794" s="2">
        <v>936</v>
      </c>
      <c r="B794" t="s">
        <v>172</v>
      </c>
      <c r="C794" t="s">
        <v>244</v>
      </c>
      <c r="D794">
        <v>1990</v>
      </c>
      <c r="E794" t="s">
        <v>680</v>
      </c>
      <c r="F794">
        <v>44.900046000000003</v>
      </c>
      <c r="G794">
        <v>-66.815065000000004</v>
      </c>
      <c r="H794" t="s">
        <v>246</v>
      </c>
      <c r="I794" t="s">
        <v>258</v>
      </c>
      <c r="J794" t="s">
        <v>331</v>
      </c>
      <c r="K794" t="s">
        <v>294</v>
      </c>
      <c r="L794" t="s">
        <v>698</v>
      </c>
      <c r="M794" t="s">
        <v>703</v>
      </c>
      <c r="N794" t="s">
        <v>339</v>
      </c>
      <c r="O794" t="s">
        <v>341</v>
      </c>
      <c r="P794" t="s">
        <v>669</v>
      </c>
    </row>
    <row r="795" spans="1:16" ht="14.5" customHeight="1" x14ac:dyDescent="0.35">
      <c r="A795" s="2">
        <v>938</v>
      </c>
      <c r="B795" t="s">
        <v>173</v>
      </c>
      <c r="C795" t="s">
        <v>272</v>
      </c>
      <c r="D795">
        <v>2019</v>
      </c>
      <c r="E795" t="s">
        <v>682</v>
      </c>
      <c r="F795">
        <v>14.583534</v>
      </c>
      <c r="G795">
        <v>-61.15455</v>
      </c>
      <c r="H795" t="s">
        <v>246</v>
      </c>
      <c r="I795" t="s">
        <v>289</v>
      </c>
      <c r="J795" t="s">
        <v>329</v>
      </c>
      <c r="K795" t="s">
        <v>290</v>
      </c>
      <c r="L795" t="s">
        <v>691</v>
      </c>
      <c r="M795" t="s">
        <v>696</v>
      </c>
      <c r="N795" t="s">
        <v>339</v>
      </c>
      <c r="O795" t="s">
        <v>353</v>
      </c>
      <c r="P795" t="s">
        <v>668</v>
      </c>
    </row>
    <row r="796" spans="1:16" ht="14.5" customHeight="1" x14ac:dyDescent="0.35">
      <c r="A796" s="2">
        <v>939</v>
      </c>
      <c r="B796" t="s">
        <v>174</v>
      </c>
      <c r="C796" t="s">
        <v>244</v>
      </c>
      <c r="D796">
        <v>2021</v>
      </c>
      <c r="E796" t="s">
        <v>683</v>
      </c>
      <c r="F796">
        <v>43.679893</v>
      </c>
      <c r="G796">
        <v>-65.605489000000006</v>
      </c>
      <c r="H796" t="s">
        <v>246</v>
      </c>
      <c r="I796" t="s">
        <v>247</v>
      </c>
      <c r="J796" t="s">
        <v>324</v>
      </c>
      <c r="K796" t="s">
        <v>336</v>
      </c>
      <c r="L796" t="s">
        <v>691</v>
      </c>
      <c r="M796" t="s">
        <v>691</v>
      </c>
      <c r="N796" t="s">
        <v>339</v>
      </c>
      <c r="O796" t="s">
        <v>341</v>
      </c>
      <c r="P796" t="s">
        <v>669</v>
      </c>
    </row>
    <row r="797" spans="1:16" ht="14.5" customHeight="1" x14ac:dyDescent="0.35">
      <c r="A797" s="2">
        <v>942</v>
      </c>
      <c r="B797" t="s">
        <v>175</v>
      </c>
      <c r="C797" t="s">
        <v>318</v>
      </c>
      <c r="D797">
        <v>2017</v>
      </c>
      <c r="E797" t="s">
        <v>682</v>
      </c>
      <c r="F797">
        <v>-36.5</v>
      </c>
      <c r="G797">
        <v>175</v>
      </c>
      <c r="H797" t="s">
        <v>269</v>
      </c>
      <c r="I797" t="s">
        <v>259</v>
      </c>
      <c r="J797" t="s">
        <v>326</v>
      </c>
      <c r="K797" t="s">
        <v>336</v>
      </c>
      <c r="L797" t="s">
        <v>691</v>
      </c>
      <c r="M797" t="s">
        <v>692</v>
      </c>
      <c r="N797" t="s">
        <v>339</v>
      </c>
      <c r="O797" t="s">
        <v>350</v>
      </c>
      <c r="P797" t="s">
        <v>670</v>
      </c>
    </row>
    <row r="798" spans="1:16" ht="14.5" customHeight="1" x14ac:dyDescent="0.35">
      <c r="A798">
        <v>943</v>
      </c>
      <c r="B798" t="s">
        <v>646</v>
      </c>
      <c r="C798" t="s">
        <v>261</v>
      </c>
      <c r="D798">
        <v>2017</v>
      </c>
      <c r="E798" t="s">
        <v>682</v>
      </c>
      <c r="F798">
        <v>35.165488000000003</v>
      </c>
      <c r="G798">
        <v>-75.507419999999897</v>
      </c>
      <c r="H798" t="s">
        <v>246</v>
      </c>
      <c r="I798" t="s">
        <v>254</v>
      </c>
      <c r="J798" t="s">
        <v>329</v>
      </c>
      <c r="K798" t="s">
        <v>290</v>
      </c>
      <c r="L798" t="s">
        <v>687</v>
      </c>
      <c r="M798" t="s">
        <v>687</v>
      </c>
      <c r="N798" t="s">
        <v>339</v>
      </c>
      <c r="O798" t="s">
        <v>340</v>
      </c>
      <c r="P798" t="s">
        <v>669</v>
      </c>
    </row>
    <row r="799" spans="1:16" ht="14.5" customHeight="1" x14ac:dyDescent="0.35">
      <c r="A799">
        <v>948</v>
      </c>
      <c r="B799" t="s">
        <v>177</v>
      </c>
      <c r="C799" t="s">
        <v>78</v>
      </c>
      <c r="D799">
        <v>2007</v>
      </c>
      <c r="E799" t="s">
        <v>681</v>
      </c>
      <c r="F799" s="5" t="s">
        <v>245</v>
      </c>
      <c r="G799" s="5" t="s">
        <v>245</v>
      </c>
      <c r="H799" t="s">
        <v>269</v>
      </c>
      <c r="I799" t="s">
        <v>247</v>
      </c>
      <c r="J799" t="s">
        <v>324</v>
      </c>
      <c r="K799" t="s">
        <v>336</v>
      </c>
      <c r="L799" t="s">
        <v>699</v>
      </c>
      <c r="M799" t="s">
        <v>694</v>
      </c>
      <c r="N799" t="s">
        <v>339</v>
      </c>
      <c r="O799" t="s">
        <v>245</v>
      </c>
      <c r="P799" t="s">
        <v>245</v>
      </c>
    </row>
    <row r="800" spans="1:16" ht="14.5" customHeight="1" x14ac:dyDescent="0.35">
      <c r="A800">
        <v>950</v>
      </c>
      <c r="B800" t="s">
        <v>179</v>
      </c>
      <c r="C800" t="s">
        <v>261</v>
      </c>
      <c r="D800">
        <v>2005</v>
      </c>
      <c r="E800" t="s">
        <v>681</v>
      </c>
      <c r="F800">
        <v>-43.145986000000001</v>
      </c>
      <c r="G800">
        <v>-73.738445999999897</v>
      </c>
      <c r="H800" t="s">
        <v>246</v>
      </c>
      <c r="I800" t="s">
        <v>307</v>
      </c>
      <c r="J800" t="s">
        <v>329</v>
      </c>
      <c r="K800" t="s">
        <v>290</v>
      </c>
      <c r="L800" t="s">
        <v>698</v>
      </c>
      <c r="M800" t="s">
        <v>693</v>
      </c>
      <c r="N800" t="s">
        <v>339</v>
      </c>
      <c r="O800" t="s">
        <v>345</v>
      </c>
      <c r="P800" t="s">
        <v>671</v>
      </c>
    </row>
    <row r="801" spans="1:16" ht="14.5" customHeight="1" x14ac:dyDescent="0.35">
      <c r="A801" s="2">
        <v>950</v>
      </c>
      <c r="B801" t="s">
        <v>179</v>
      </c>
      <c r="C801" t="s">
        <v>261</v>
      </c>
      <c r="D801">
        <v>2005</v>
      </c>
      <c r="E801" t="s">
        <v>681</v>
      </c>
      <c r="F801">
        <v>-43.145986000000001</v>
      </c>
      <c r="G801">
        <v>-73.738445999999897</v>
      </c>
      <c r="H801" t="s">
        <v>246</v>
      </c>
      <c r="I801" t="s">
        <v>307</v>
      </c>
      <c r="J801" t="s">
        <v>329</v>
      </c>
      <c r="K801" t="s">
        <v>290</v>
      </c>
      <c r="L801" t="s">
        <v>698</v>
      </c>
      <c r="M801" t="s">
        <v>703</v>
      </c>
      <c r="N801" t="s">
        <v>339</v>
      </c>
      <c r="O801" t="s">
        <v>345</v>
      </c>
      <c r="P801" t="s">
        <v>671</v>
      </c>
    </row>
    <row r="802" spans="1:16" ht="14.5" customHeight="1" x14ac:dyDescent="0.35">
      <c r="A802" s="2">
        <v>950</v>
      </c>
      <c r="B802" t="s">
        <v>179</v>
      </c>
      <c r="C802" t="s">
        <v>261</v>
      </c>
      <c r="D802">
        <v>2005</v>
      </c>
      <c r="E802" t="s">
        <v>681</v>
      </c>
      <c r="F802">
        <v>-43.145986000000001</v>
      </c>
      <c r="G802">
        <v>-73.738445999999897</v>
      </c>
      <c r="H802" t="s">
        <v>246</v>
      </c>
      <c r="I802" t="s">
        <v>307</v>
      </c>
      <c r="J802" t="s">
        <v>329</v>
      </c>
      <c r="K802" t="s">
        <v>290</v>
      </c>
      <c r="L802" t="s">
        <v>691</v>
      </c>
      <c r="M802" t="s">
        <v>696</v>
      </c>
      <c r="N802" t="s">
        <v>339</v>
      </c>
      <c r="O802" t="s">
        <v>345</v>
      </c>
      <c r="P802" t="s">
        <v>671</v>
      </c>
    </row>
    <row r="803" spans="1:16" ht="14.5" customHeight="1" x14ac:dyDescent="0.35">
      <c r="A803">
        <v>951</v>
      </c>
      <c r="B803" t="s">
        <v>180</v>
      </c>
      <c r="C803" t="s">
        <v>244</v>
      </c>
      <c r="D803">
        <v>1982</v>
      </c>
      <c r="E803" t="s">
        <v>679</v>
      </c>
      <c r="F803">
        <v>70.288859000000002</v>
      </c>
      <c r="G803">
        <v>-132.61147500000001</v>
      </c>
      <c r="H803" t="s">
        <v>246</v>
      </c>
      <c r="I803" t="s">
        <v>285</v>
      </c>
      <c r="J803" t="s">
        <v>324</v>
      </c>
      <c r="K803" t="s">
        <v>336</v>
      </c>
      <c r="L803" t="s">
        <v>699</v>
      </c>
      <c r="M803" t="s">
        <v>702</v>
      </c>
      <c r="N803" t="s">
        <v>339</v>
      </c>
      <c r="O803" t="s">
        <v>341</v>
      </c>
      <c r="P803" t="s">
        <v>669</v>
      </c>
    </row>
    <row r="804" spans="1:16" ht="14.5" customHeight="1" x14ac:dyDescent="0.35">
      <c r="A804">
        <v>951</v>
      </c>
      <c r="B804" t="s">
        <v>180</v>
      </c>
      <c r="C804" t="s">
        <v>244</v>
      </c>
      <c r="D804">
        <v>1982</v>
      </c>
      <c r="E804" t="s">
        <v>679</v>
      </c>
      <c r="F804">
        <v>70.288859000000002</v>
      </c>
      <c r="G804">
        <v>-132.61147500000001</v>
      </c>
      <c r="H804" t="s">
        <v>246</v>
      </c>
      <c r="I804" t="s">
        <v>285</v>
      </c>
      <c r="J804" t="s">
        <v>324</v>
      </c>
      <c r="K804" t="s">
        <v>336</v>
      </c>
      <c r="L804" t="s">
        <v>315</v>
      </c>
      <c r="M804" t="s">
        <v>677</v>
      </c>
      <c r="N804" t="s">
        <v>339</v>
      </c>
      <c r="O804" t="s">
        <v>341</v>
      </c>
      <c r="P804" t="s">
        <v>669</v>
      </c>
    </row>
    <row r="805" spans="1:16" ht="14.5" customHeight="1" x14ac:dyDescent="0.35">
      <c r="A805">
        <v>951</v>
      </c>
      <c r="B805" t="s">
        <v>180</v>
      </c>
      <c r="C805" t="s">
        <v>244</v>
      </c>
      <c r="D805">
        <v>1982</v>
      </c>
      <c r="E805" t="s">
        <v>679</v>
      </c>
      <c r="F805">
        <v>70.288859000000002</v>
      </c>
      <c r="G805">
        <v>-132.61147500000001</v>
      </c>
      <c r="H805" t="s">
        <v>246</v>
      </c>
      <c r="I805" t="s">
        <v>285</v>
      </c>
      <c r="J805" t="s">
        <v>324</v>
      </c>
      <c r="K805" t="s">
        <v>336</v>
      </c>
      <c r="L805" t="s">
        <v>698</v>
      </c>
      <c r="M805" t="s">
        <v>688</v>
      </c>
      <c r="N805" t="s">
        <v>339</v>
      </c>
      <c r="O805" t="s">
        <v>341</v>
      </c>
      <c r="P805" t="s">
        <v>669</v>
      </c>
    </row>
    <row r="806" spans="1:16" ht="14.5" customHeight="1" x14ac:dyDescent="0.35">
      <c r="A806">
        <v>952</v>
      </c>
      <c r="B806" t="s">
        <v>647</v>
      </c>
      <c r="C806" t="s">
        <v>244</v>
      </c>
      <c r="D806">
        <v>1997</v>
      </c>
      <c r="E806" t="s">
        <v>680</v>
      </c>
      <c r="F806">
        <v>71.411407999999895</v>
      </c>
      <c r="G806">
        <v>-155.87605600000001</v>
      </c>
      <c r="H806" t="s">
        <v>246</v>
      </c>
      <c r="I806" t="s">
        <v>287</v>
      </c>
      <c r="J806" t="s">
        <v>330</v>
      </c>
      <c r="K806" t="s">
        <v>290</v>
      </c>
      <c r="L806" t="s">
        <v>698</v>
      </c>
      <c r="M806" t="s">
        <v>695</v>
      </c>
      <c r="N806" t="s">
        <v>339</v>
      </c>
      <c r="O806" t="s">
        <v>340</v>
      </c>
      <c r="P806" t="s">
        <v>669</v>
      </c>
    </row>
    <row r="807" spans="1:16" ht="14.5" customHeight="1" x14ac:dyDescent="0.35">
      <c r="A807">
        <v>952</v>
      </c>
      <c r="B807" t="s">
        <v>647</v>
      </c>
      <c r="C807" t="s">
        <v>244</v>
      </c>
      <c r="D807">
        <v>1997</v>
      </c>
      <c r="E807" t="s">
        <v>680</v>
      </c>
      <c r="F807">
        <v>71.411407999999895</v>
      </c>
      <c r="G807">
        <v>-155.87605600000001</v>
      </c>
      <c r="H807" t="s">
        <v>246</v>
      </c>
      <c r="I807" t="s">
        <v>287</v>
      </c>
      <c r="J807" t="s">
        <v>330</v>
      </c>
      <c r="K807" t="s">
        <v>290</v>
      </c>
      <c r="L807" t="s">
        <v>698</v>
      </c>
      <c r="M807" t="s">
        <v>695</v>
      </c>
      <c r="N807" t="s">
        <v>339</v>
      </c>
      <c r="O807" t="s">
        <v>340</v>
      </c>
      <c r="P807" t="s">
        <v>669</v>
      </c>
    </row>
    <row r="808" spans="1:16" ht="14.5" customHeight="1" x14ac:dyDescent="0.35">
      <c r="A808">
        <v>952</v>
      </c>
      <c r="B808" t="s">
        <v>647</v>
      </c>
      <c r="C808" t="s">
        <v>244</v>
      </c>
      <c r="D808">
        <v>1997</v>
      </c>
      <c r="E808" t="s">
        <v>680</v>
      </c>
      <c r="F808">
        <v>71.411407999999895</v>
      </c>
      <c r="G808">
        <v>-155.87605600000001</v>
      </c>
      <c r="H808" t="s">
        <v>246</v>
      </c>
      <c r="I808" t="s">
        <v>285</v>
      </c>
      <c r="J808" t="s">
        <v>324</v>
      </c>
      <c r="K808" t="s">
        <v>336</v>
      </c>
      <c r="L808" t="s">
        <v>698</v>
      </c>
      <c r="M808" t="s">
        <v>695</v>
      </c>
      <c r="N808" t="s">
        <v>339</v>
      </c>
      <c r="O808" t="s">
        <v>340</v>
      </c>
      <c r="P808" t="s">
        <v>669</v>
      </c>
    </row>
    <row r="809" spans="1:16" ht="14.5" customHeight="1" x14ac:dyDescent="0.35">
      <c r="A809" s="2">
        <v>954</v>
      </c>
      <c r="B809" t="s">
        <v>182</v>
      </c>
      <c r="C809" t="s">
        <v>261</v>
      </c>
      <c r="D809">
        <v>2003</v>
      </c>
      <c r="E809" t="s">
        <v>681</v>
      </c>
      <c r="F809">
        <v>-42.4506739999999</v>
      </c>
      <c r="G809">
        <v>173.638264999999</v>
      </c>
      <c r="H809" t="s">
        <v>246</v>
      </c>
      <c r="I809" t="s">
        <v>268</v>
      </c>
      <c r="J809" t="s">
        <v>332</v>
      </c>
      <c r="K809" t="s">
        <v>685</v>
      </c>
      <c r="L809" t="s">
        <v>698</v>
      </c>
      <c r="M809" t="s">
        <v>703</v>
      </c>
      <c r="N809" t="s">
        <v>339</v>
      </c>
      <c r="O809" t="s">
        <v>350</v>
      </c>
      <c r="P809" t="s">
        <v>670</v>
      </c>
    </row>
    <row r="810" spans="1:16" ht="14.5" customHeight="1" x14ac:dyDescent="0.35">
      <c r="A810">
        <v>954</v>
      </c>
      <c r="B810" t="s">
        <v>182</v>
      </c>
      <c r="C810" t="s">
        <v>261</v>
      </c>
      <c r="D810">
        <v>2003</v>
      </c>
      <c r="E810" t="s">
        <v>681</v>
      </c>
      <c r="F810">
        <v>-42.4506739999999</v>
      </c>
      <c r="G810">
        <v>173.638264999999</v>
      </c>
      <c r="H810" t="s">
        <v>246</v>
      </c>
      <c r="I810" t="s">
        <v>268</v>
      </c>
      <c r="J810" t="s">
        <v>332</v>
      </c>
      <c r="K810" t="s">
        <v>685</v>
      </c>
      <c r="L810" t="s">
        <v>315</v>
      </c>
      <c r="M810" t="s">
        <v>697</v>
      </c>
      <c r="N810" t="s">
        <v>339</v>
      </c>
      <c r="O810" t="s">
        <v>350</v>
      </c>
      <c r="P810" t="s">
        <v>670</v>
      </c>
    </row>
    <row r="811" spans="1:16" ht="14.5" customHeight="1" x14ac:dyDescent="0.35">
      <c r="A811" s="2">
        <v>957</v>
      </c>
      <c r="B811" t="s">
        <v>648</v>
      </c>
      <c r="C811" t="s">
        <v>261</v>
      </c>
      <c r="D811">
        <v>2017</v>
      </c>
      <c r="E811" t="s">
        <v>682</v>
      </c>
      <c r="F811">
        <v>36.461761000000003</v>
      </c>
      <c r="G811">
        <v>-76.465608000000003</v>
      </c>
      <c r="H811" t="s">
        <v>246</v>
      </c>
      <c r="I811" t="s">
        <v>247</v>
      </c>
      <c r="J811" t="s">
        <v>324</v>
      </c>
      <c r="K811" t="s">
        <v>336</v>
      </c>
      <c r="L811" t="s">
        <v>691</v>
      </c>
      <c r="M811" t="s">
        <v>691</v>
      </c>
      <c r="N811" t="s">
        <v>325</v>
      </c>
      <c r="O811" t="s">
        <v>340</v>
      </c>
      <c r="P811" t="s">
        <v>669</v>
      </c>
    </row>
    <row r="812" spans="1:16" ht="14.5" customHeight="1" x14ac:dyDescent="0.35">
      <c r="A812" s="2">
        <v>958</v>
      </c>
      <c r="B812" t="s">
        <v>649</v>
      </c>
      <c r="C812" t="s">
        <v>261</v>
      </c>
      <c r="D812">
        <v>2012</v>
      </c>
      <c r="E812" t="s">
        <v>682</v>
      </c>
      <c r="F812">
        <v>44.810586999999899</v>
      </c>
      <c r="G812">
        <v>-66.270443999999898</v>
      </c>
      <c r="H812" t="s">
        <v>246</v>
      </c>
      <c r="I812" t="s">
        <v>247</v>
      </c>
      <c r="J812" t="s">
        <v>324</v>
      </c>
      <c r="K812" t="s">
        <v>336</v>
      </c>
      <c r="L812" t="s">
        <v>691</v>
      </c>
      <c r="M812" t="s">
        <v>692</v>
      </c>
      <c r="N812" t="s">
        <v>339</v>
      </c>
      <c r="O812" t="s">
        <v>341</v>
      </c>
      <c r="P812" t="s">
        <v>669</v>
      </c>
    </row>
    <row r="813" spans="1:16" ht="14.5" customHeight="1" x14ac:dyDescent="0.35">
      <c r="A813" s="2">
        <v>959</v>
      </c>
      <c r="B813" t="s">
        <v>186</v>
      </c>
      <c r="C813" t="s">
        <v>261</v>
      </c>
      <c r="D813">
        <v>2008</v>
      </c>
      <c r="E813" t="s">
        <v>681</v>
      </c>
      <c r="F813">
        <v>-25.054452999999899</v>
      </c>
      <c r="G813">
        <v>-47.935668</v>
      </c>
      <c r="H813" t="s">
        <v>246</v>
      </c>
      <c r="I813" t="s">
        <v>273</v>
      </c>
      <c r="J813" t="s">
        <v>329</v>
      </c>
      <c r="K813" t="s">
        <v>290</v>
      </c>
      <c r="L813" t="s">
        <v>691</v>
      </c>
      <c r="M813" t="s">
        <v>691</v>
      </c>
      <c r="N813" t="s">
        <v>325</v>
      </c>
      <c r="O813" t="s">
        <v>348</v>
      </c>
      <c r="P813" t="s">
        <v>671</v>
      </c>
    </row>
    <row r="814" spans="1:16" ht="14.5" customHeight="1" x14ac:dyDescent="0.35">
      <c r="A814">
        <v>960</v>
      </c>
      <c r="B814" t="s">
        <v>188</v>
      </c>
      <c r="C814" t="s">
        <v>272</v>
      </c>
      <c r="D814">
        <v>2019</v>
      </c>
      <c r="E814" t="s">
        <v>682</v>
      </c>
      <c r="F814">
        <v>-15.6</v>
      </c>
      <c r="G814">
        <v>-38.799999999999898</v>
      </c>
      <c r="H814" t="s">
        <v>246</v>
      </c>
      <c r="I814" t="s">
        <v>248</v>
      </c>
      <c r="J814" t="s">
        <v>326</v>
      </c>
      <c r="K814" t="s">
        <v>336</v>
      </c>
      <c r="L814" t="s">
        <v>699</v>
      </c>
      <c r="M814" t="s">
        <v>700</v>
      </c>
      <c r="N814" t="s">
        <v>339</v>
      </c>
      <c r="O814" t="s">
        <v>348</v>
      </c>
      <c r="P814" t="s">
        <v>671</v>
      </c>
    </row>
    <row r="815" spans="1:16" ht="14.5" customHeight="1" x14ac:dyDescent="0.35">
      <c r="A815">
        <v>960</v>
      </c>
      <c r="B815" t="s">
        <v>188</v>
      </c>
      <c r="C815" t="s">
        <v>272</v>
      </c>
      <c r="D815">
        <v>2019</v>
      </c>
      <c r="E815" t="s">
        <v>682</v>
      </c>
      <c r="F815">
        <v>-15.6</v>
      </c>
      <c r="G815">
        <v>-38.799999999999898</v>
      </c>
      <c r="H815" t="s">
        <v>246</v>
      </c>
      <c r="I815" t="s">
        <v>248</v>
      </c>
      <c r="J815" t="s">
        <v>326</v>
      </c>
      <c r="K815" t="s">
        <v>336</v>
      </c>
      <c r="L815" t="s">
        <v>687</v>
      </c>
      <c r="M815" t="s">
        <v>687</v>
      </c>
      <c r="N815" t="s">
        <v>339</v>
      </c>
      <c r="O815" t="s">
        <v>348</v>
      </c>
      <c r="P815" t="s">
        <v>671</v>
      </c>
    </row>
    <row r="816" spans="1:16" ht="14.5" customHeight="1" x14ac:dyDescent="0.35">
      <c r="A816">
        <v>960</v>
      </c>
      <c r="B816" t="s">
        <v>188</v>
      </c>
      <c r="C816" t="s">
        <v>272</v>
      </c>
      <c r="D816">
        <v>2019</v>
      </c>
      <c r="E816" t="s">
        <v>682</v>
      </c>
      <c r="F816">
        <v>-15.6</v>
      </c>
      <c r="G816">
        <v>-38.799999999999898</v>
      </c>
      <c r="H816" t="s">
        <v>246</v>
      </c>
      <c r="I816" t="s">
        <v>248</v>
      </c>
      <c r="J816" t="s">
        <v>326</v>
      </c>
      <c r="K816" t="s">
        <v>336</v>
      </c>
      <c r="L816" t="s">
        <v>315</v>
      </c>
      <c r="M816" t="s">
        <v>697</v>
      </c>
      <c r="N816" t="s">
        <v>339</v>
      </c>
      <c r="O816" t="s">
        <v>348</v>
      </c>
      <c r="P816" t="s">
        <v>671</v>
      </c>
    </row>
    <row r="817" spans="1:16" ht="14.5" customHeight="1" x14ac:dyDescent="0.35">
      <c r="A817" s="2">
        <v>961</v>
      </c>
      <c r="B817" t="s">
        <v>189</v>
      </c>
      <c r="C817" t="s">
        <v>272</v>
      </c>
      <c r="D817">
        <v>2020</v>
      </c>
      <c r="E817" t="s">
        <v>683</v>
      </c>
      <c r="F817">
        <v>37.583333000000003</v>
      </c>
      <c r="G817">
        <v>26.833333</v>
      </c>
      <c r="H817" t="s">
        <v>246</v>
      </c>
      <c r="I817" t="s">
        <v>256</v>
      </c>
      <c r="J817" t="s">
        <v>329</v>
      </c>
      <c r="K817" t="s">
        <v>290</v>
      </c>
      <c r="L817" t="s">
        <v>691</v>
      </c>
      <c r="M817" t="s">
        <v>696</v>
      </c>
      <c r="N817" t="s">
        <v>339</v>
      </c>
      <c r="O817" t="s">
        <v>452</v>
      </c>
      <c r="P817" t="s">
        <v>668</v>
      </c>
    </row>
    <row r="818" spans="1:16" ht="14.5" customHeight="1" x14ac:dyDescent="0.35">
      <c r="A818">
        <v>962</v>
      </c>
      <c r="B818" t="s">
        <v>190</v>
      </c>
      <c r="C818" t="s">
        <v>78</v>
      </c>
      <c r="D818">
        <v>2021</v>
      </c>
      <c r="E818" t="s">
        <v>683</v>
      </c>
      <c r="F818">
        <v>37.683461999999899</v>
      </c>
      <c r="G818">
        <v>-25.614093</v>
      </c>
      <c r="H818" t="s">
        <v>246</v>
      </c>
      <c r="I818" t="s">
        <v>257</v>
      </c>
      <c r="J818" t="s">
        <v>329</v>
      </c>
      <c r="K818" t="s">
        <v>290</v>
      </c>
      <c r="L818" t="s">
        <v>315</v>
      </c>
      <c r="M818" t="s">
        <v>697</v>
      </c>
      <c r="N818" t="s">
        <v>325</v>
      </c>
      <c r="O818" t="s">
        <v>396</v>
      </c>
      <c r="P818" t="s">
        <v>668</v>
      </c>
    </row>
    <row r="819" spans="1:16" ht="14.5" customHeight="1" x14ac:dyDescent="0.35">
      <c r="A819">
        <v>962</v>
      </c>
      <c r="B819" t="s">
        <v>190</v>
      </c>
      <c r="C819" t="s">
        <v>78</v>
      </c>
      <c r="D819">
        <v>2021</v>
      </c>
      <c r="E819" t="s">
        <v>683</v>
      </c>
      <c r="F819">
        <v>37.683461999999899</v>
      </c>
      <c r="G819">
        <v>-25.614093</v>
      </c>
      <c r="H819" t="s">
        <v>246</v>
      </c>
      <c r="I819" t="s">
        <v>256</v>
      </c>
      <c r="J819" t="s">
        <v>329</v>
      </c>
      <c r="K819" t="s">
        <v>290</v>
      </c>
      <c r="L819" t="s">
        <v>315</v>
      </c>
      <c r="M819" t="s">
        <v>697</v>
      </c>
      <c r="N819" t="s">
        <v>325</v>
      </c>
      <c r="O819" t="s">
        <v>396</v>
      </c>
      <c r="P819" t="s">
        <v>668</v>
      </c>
    </row>
    <row r="820" spans="1:16" ht="14.5" customHeight="1" x14ac:dyDescent="0.35">
      <c r="A820" s="2">
        <v>963</v>
      </c>
      <c r="B820" t="s">
        <v>191</v>
      </c>
      <c r="C820" t="s">
        <v>261</v>
      </c>
      <c r="D820">
        <v>2012</v>
      </c>
      <c r="E820" t="s">
        <v>682</v>
      </c>
      <c r="F820">
        <v>-32.271645999999897</v>
      </c>
      <c r="G820">
        <v>-52.358646999999898</v>
      </c>
      <c r="H820" t="s">
        <v>246</v>
      </c>
      <c r="I820" t="s">
        <v>259</v>
      </c>
      <c r="J820" t="s">
        <v>326</v>
      </c>
      <c r="K820" t="s">
        <v>336</v>
      </c>
      <c r="L820" t="s">
        <v>691</v>
      </c>
      <c r="M820" t="s">
        <v>691</v>
      </c>
      <c r="N820" t="s">
        <v>339</v>
      </c>
      <c r="O820" t="s">
        <v>348</v>
      </c>
      <c r="P820" t="s">
        <v>671</v>
      </c>
    </row>
    <row r="821" spans="1:16" ht="14.5" customHeight="1" x14ac:dyDescent="0.35">
      <c r="A821">
        <v>965</v>
      </c>
      <c r="B821" t="s">
        <v>650</v>
      </c>
      <c r="C821" t="s">
        <v>261</v>
      </c>
      <c r="D821">
        <v>2000</v>
      </c>
      <c r="E821" t="s">
        <v>681</v>
      </c>
      <c r="F821">
        <v>-38.127509000000003</v>
      </c>
      <c r="G821">
        <v>144.878604999999</v>
      </c>
      <c r="H821" t="s">
        <v>246</v>
      </c>
      <c r="I821" t="s">
        <v>257</v>
      </c>
      <c r="J821" t="s">
        <v>329</v>
      </c>
      <c r="K821" t="s">
        <v>290</v>
      </c>
      <c r="L821" t="s">
        <v>315</v>
      </c>
      <c r="M821" t="s">
        <v>697</v>
      </c>
      <c r="N821" t="s">
        <v>339</v>
      </c>
      <c r="O821" t="s">
        <v>360</v>
      </c>
      <c r="P821" t="s">
        <v>670</v>
      </c>
    </row>
    <row r="822" spans="1:16" ht="14.5" customHeight="1" x14ac:dyDescent="0.35">
      <c r="A822">
        <v>968</v>
      </c>
      <c r="B822" t="s">
        <v>651</v>
      </c>
      <c r="C822" t="s">
        <v>261</v>
      </c>
      <c r="D822">
        <v>2004</v>
      </c>
      <c r="E822" t="s">
        <v>681</v>
      </c>
      <c r="F822">
        <v>-1.2420880000000001</v>
      </c>
      <c r="G822">
        <v>-80.963325999999896</v>
      </c>
      <c r="H822" t="s">
        <v>246</v>
      </c>
      <c r="I822" t="s">
        <v>248</v>
      </c>
      <c r="J822" t="s">
        <v>326</v>
      </c>
      <c r="K822" t="s">
        <v>336</v>
      </c>
      <c r="L822" t="s">
        <v>315</v>
      </c>
      <c r="M822" t="s">
        <v>697</v>
      </c>
      <c r="N822" t="s">
        <v>339</v>
      </c>
      <c r="O822" t="s">
        <v>366</v>
      </c>
      <c r="P822" t="s">
        <v>671</v>
      </c>
    </row>
    <row r="823" spans="1:16" ht="14.5" customHeight="1" x14ac:dyDescent="0.35">
      <c r="A823">
        <v>969</v>
      </c>
      <c r="B823" t="s">
        <v>193</v>
      </c>
      <c r="C823" t="s">
        <v>78</v>
      </c>
      <c r="D823">
        <v>2019</v>
      </c>
      <c r="E823" t="s">
        <v>682</v>
      </c>
      <c r="F823">
        <v>58.438068999999899</v>
      </c>
      <c r="G823">
        <v>-134.95137500000001</v>
      </c>
      <c r="H823" t="s">
        <v>246</v>
      </c>
      <c r="I823" t="s">
        <v>248</v>
      </c>
      <c r="J823" t="s">
        <v>326</v>
      </c>
      <c r="K823" t="s">
        <v>336</v>
      </c>
      <c r="L823" t="s">
        <v>315</v>
      </c>
      <c r="M823" t="s">
        <v>697</v>
      </c>
      <c r="N823" t="s">
        <v>339</v>
      </c>
      <c r="O823" t="s">
        <v>340</v>
      </c>
      <c r="P823" t="s">
        <v>669</v>
      </c>
    </row>
    <row r="824" spans="1:16" ht="14.5" customHeight="1" x14ac:dyDescent="0.35">
      <c r="A824" s="2">
        <v>974</v>
      </c>
      <c r="B824" t="s">
        <v>197</v>
      </c>
      <c r="C824" t="s">
        <v>261</v>
      </c>
      <c r="D824">
        <v>2008</v>
      </c>
      <c r="E824" t="s">
        <v>681</v>
      </c>
      <c r="F824">
        <v>48.2805269999999</v>
      </c>
      <c r="G824">
        <v>-69.219564000000005</v>
      </c>
      <c r="H824" t="s">
        <v>269</v>
      </c>
      <c r="I824" t="s">
        <v>271</v>
      </c>
      <c r="J824" t="s">
        <v>326</v>
      </c>
      <c r="K824" t="s">
        <v>336</v>
      </c>
      <c r="L824" t="s">
        <v>691</v>
      </c>
      <c r="M824" t="s">
        <v>692</v>
      </c>
      <c r="N824" t="s">
        <v>339</v>
      </c>
      <c r="O824" t="s">
        <v>341</v>
      </c>
      <c r="P824" t="s">
        <v>669</v>
      </c>
    </row>
    <row r="825" spans="1:16" ht="14.5" customHeight="1" x14ac:dyDescent="0.35">
      <c r="A825" s="2">
        <v>974</v>
      </c>
      <c r="B825" t="s">
        <v>197</v>
      </c>
      <c r="C825" t="s">
        <v>261</v>
      </c>
      <c r="D825">
        <v>2008</v>
      </c>
      <c r="E825" t="s">
        <v>681</v>
      </c>
      <c r="F825">
        <v>48.2805269999999</v>
      </c>
      <c r="G825">
        <v>-69.219564000000005</v>
      </c>
      <c r="H825" t="s">
        <v>269</v>
      </c>
      <c r="I825" t="s">
        <v>249</v>
      </c>
      <c r="J825" t="s">
        <v>326</v>
      </c>
      <c r="K825" t="s">
        <v>336</v>
      </c>
      <c r="L825" t="s">
        <v>691</v>
      </c>
      <c r="M825" t="s">
        <v>692</v>
      </c>
      <c r="N825" t="s">
        <v>339</v>
      </c>
      <c r="O825" t="s">
        <v>341</v>
      </c>
      <c r="P825" t="s">
        <v>669</v>
      </c>
    </row>
    <row r="826" spans="1:16" ht="14.5" customHeight="1" x14ac:dyDescent="0.35">
      <c r="A826" s="2">
        <v>982</v>
      </c>
      <c r="B826" s="2" t="s">
        <v>652</v>
      </c>
      <c r="C826" s="2" t="s">
        <v>261</v>
      </c>
      <c r="D826" s="2">
        <v>2005</v>
      </c>
      <c r="E826" t="s">
        <v>681</v>
      </c>
      <c r="F826" s="2">
        <v>57.15119</v>
      </c>
      <c r="G826" s="2">
        <v>-2.052327</v>
      </c>
      <c r="H826" s="2" t="s">
        <v>246</v>
      </c>
      <c r="I826" s="2" t="s">
        <v>257</v>
      </c>
      <c r="J826" s="2" t="s">
        <v>329</v>
      </c>
      <c r="K826" s="2" t="s">
        <v>290</v>
      </c>
      <c r="L826" t="s">
        <v>691</v>
      </c>
      <c r="M826" t="s">
        <v>692</v>
      </c>
      <c r="N826" s="2" t="s">
        <v>339</v>
      </c>
      <c r="O826" s="2" t="s">
        <v>356</v>
      </c>
      <c r="P826" s="2" t="s">
        <v>668</v>
      </c>
    </row>
    <row r="827" spans="1:16" ht="14.5" customHeight="1" x14ac:dyDescent="0.35">
      <c r="A827">
        <v>982</v>
      </c>
      <c r="B827" t="s">
        <v>652</v>
      </c>
      <c r="C827" t="s">
        <v>261</v>
      </c>
      <c r="D827">
        <v>2005</v>
      </c>
      <c r="E827" t="s">
        <v>681</v>
      </c>
      <c r="F827">
        <v>57.15119</v>
      </c>
      <c r="G827">
        <v>-2.052327</v>
      </c>
      <c r="H827" t="s">
        <v>246</v>
      </c>
      <c r="I827" t="s">
        <v>257</v>
      </c>
      <c r="J827" t="s">
        <v>329</v>
      </c>
      <c r="K827" t="s">
        <v>290</v>
      </c>
      <c r="L827" t="s">
        <v>315</v>
      </c>
      <c r="M827" t="s">
        <v>677</v>
      </c>
      <c r="N827" t="s">
        <v>339</v>
      </c>
      <c r="O827" t="s">
        <v>356</v>
      </c>
      <c r="P827" t="s">
        <v>668</v>
      </c>
    </row>
    <row r="828" spans="1:16" ht="14.5" customHeight="1" x14ac:dyDescent="0.35">
      <c r="A828">
        <v>986</v>
      </c>
      <c r="B828" t="s">
        <v>198</v>
      </c>
      <c r="C828" t="s">
        <v>261</v>
      </c>
      <c r="D828">
        <v>2022</v>
      </c>
      <c r="E828" t="s">
        <v>683</v>
      </c>
      <c r="F828">
        <v>32.761800000000001</v>
      </c>
      <c r="G828">
        <v>-117.380799999999</v>
      </c>
      <c r="H828" t="s">
        <v>246</v>
      </c>
      <c r="I828" t="s">
        <v>271</v>
      </c>
      <c r="J828" t="s">
        <v>326</v>
      </c>
      <c r="K828" t="s">
        <v>336</v>
      </c>
      <c r="L828" t="s">
        <v>315</v>
      </c>
      <c r="M828" t="s">
        <v>677</v>
      </c>
      <c r="N828" t="s">
        <v>339</v>
      </c>
      <c r="O828" t="s">
        <v>340</v>
      </c>
      <c r="P828" t="s">
        <v>669</v>
      </c>
    </row>
    <row r="829" spans="1:16" ht="14.5" customHeight="1" x14ac:dyDescent="0.35">
      <c r="A829">
        <v>989</v>
      </c>
      <c r="B829" t="s">
        <v>201</v>
      </c>
      <c r="C829" t="s">
        <v>244</v>
      </c>
      <c r="D829">
        <v>2010</v>
      </c>
      <c r="E829" t="s">
        <v>682</v>
      </c>
      <c r="F829">
        <v>9.4170829999999999</v>
      </c>
      <c r="G829">
        <v>123.75287400000001</v>
      </c>
      <c r="H829" t="s">
        <v>246</v>
      </c>
      <c r="I829" t="s">
        <v>290</v>
      </c>
      <c r="J829" t="s">
        <v>329</v>
      </c>
      <c r="K829" t="s">
        <v>290</v>
      </c>
      <c r="L829" t="s">
        <v>315</v>
      </c>
      <c r="M829" t="s">
        <v>697</v>
      </c>
      <c r="N829" t="s">
        <v>339</v>
      </c>
      <c r="O829" t="s">
        <v>530</v>
      </c>
      <c r="P829" t="s">
        <v>667</v>
      </c>
    </row>
    <row r="830" spans="1:16" ht="14.5" customHeight="1" x14ac:dyDescent="0.35">
      <c r="A830" s="2">
        <v>990</v>
      </c>
      <c r="B830" t="s">
        <v>653</v>
      </c>
      <c r="C830" t="s">
        <v>261</v>
      </c>
      <c r="D830">
        <v>2008</v>
      </c>
      <c r="E830" t="s">
        <v>681</v>
      </c>
      <c r="F830">
        <v>-17.953624000000001</v>
      </c>
      <c r="G830">
        <v>-38.749499999999898</v>
      </c>
      <c r="H830" t="s">
        <v>246</v>
      </c>
      <c r="I830" t="s">
        <v>248</v>
      </c>
      <c r="J830" t="s">
        <v>326</v>
      </c>
      <c r="K830" t="s">
        <v>336</v>
      </c>
      <c r="L830" t="s">
        <v>691</v>
      </c>
      <c r="M830" t="s">
        <v>692</v>
      </c>
      <c r="N830" t="s">
        <v>339</v>
      </c>
      <c r="O830" t="s">
        <v>348</v>
      </c>
      <c r="P830" t="s">
        <v>671</v>
      </c>
    </row>
    <row r="831" spans="1:16" ht="14.5" customHeight="1" x14ac:dyDescent="0.35">
      <c r="A831">
        <v>991</v>
      </c>
      <c r="B831" t="s">
        <v>202</v>
      </c>
      <c r="C831" t="s">
        <v>322</v>
      </c>
      <c r="D831">
        <v>2009</v>
      </c>
      <c r="E831" t="s">
        <v>681</v>
      </c>
      <c r="F831">
        <v>-17.953624000000001</v>
      </c>
      <c r="G831">
        <v>-38.749499999999898</v>
      </c>
      <c r="H831" t="s">
        <v>246</v>
      </c>
      <c r="I831" t="s">
        <v>248</v>
      </c>
      <c r="J831" t="s">
        <v>326</v>
      </c>
      <c r="K831" t="s">
        <v>336</v>
      </c>
      <c r="L831" t="s">
        <v>315</v>
      </c>
      <c r="M831" t="s">
        <v>697</v>
      </c>
      <c r="N831" t="s">
        <v>339</v>
      </c>
      <c r="O831" t="s">
        <v>348</v>
      </c>
      <c r="P831" t="s">
        <v>671</v>
      </c>
    </row>
    <row r="832" spans="1:16" ht="14.5" customHeight="1" x14ac:dyDescent="0.35">
      <c r="A832" s="2">
        <v>994</v>
      </c>
      <c r="B832" t="s">
        <v>203</v>
      </c>
      <c r="C832" t="s">
        <v>261</v>
      </c>
      <c r="D832">
        <v>2020</v>
      </c>
      <c r="E832" t="s">
        <v>683</v>
      </c>
      <c r="F832">
        <v>-21.282069</v>
      </c>
      <c r="G832">
        <v>114.748305</v>
      </c>
      <c r="H832" t="s">
        <v>246</v>
      </c>
      <c r="I832" t="s">
        <v>248</v>
      </c>
      <c r="J832" t="s">
        <v>326</v>
      </c>
      <c r="K832" t="s">
        <v>336</v>
      </c>
      <c r="L832" t="s">
        <v>691</v>
      </c>
      <c r="M832" t="s">
        <v>696</v>
      </c>
      <c r="N832" t="s">
        <v>339</v>
      </c>
      <c r="O832" t="s">
        <v>360</v>
      </c>
      <c r="P832" t="s">
        <v>670</v>
      </c>
    </row>
    <row r="833" spans="1:16" ht="14.5" customHeight="1" x14ac:dyDescent="0.35">
      <c r="A833">
        <v>995</v>
      </c>
      <c r="B833" t="s">
        <v>204</v>
      </c>
      <c r="C833" t="s">
        <v>244</v>
      </c>
      <c r="D833">
        <v>2007</v>
      </c>
      <c r="E833" t="s">
        <v>681</v>
      </c>
      <c r="F833">
        <v>300.34580799999901</v>
      </c>
      <c r="G833">
        <v>-89.080963999999895</v>
      </c>
      <c r="H833" t="s">
        <v>246</v>
      </c>
      <c r="I833" t="s">
        <v>257</v>
      </c>
      <c r="J833" t="s">
        <v>329</v>
      </c>
      <c r="K833" t="s">
        <v>290</v>
      </c>
      <c r="L833" t="s">
        <v>315</v>
      </c>
      <c r="M833" t="s">
        <v>677</v>
      </c>
      <c r="N833" t="s">
        <v>325</v>
      </c>
      <c r="O833" t="s">
        <v>362</v>
      </c>
      <c r="P833" t="s">
        <v>672</v>
      </c>
    </row>
    <row r="834" spans="1:16" ht="14.5" customHeight="1" x14ac:dyDescent="0.35">
      <c r="A834">
        <v>995</v>
      </c>
      <c r="B834" t="s">
        <v>204</v>
      </c>
      <c r="C834" t="s">
        <v>244</v>
      </c>
      <c r="D834">
        <v>2007</v>
      </c>
      <c r="E834" t="s">
        <v>681</v>
      </c>
      <c r="F834">
        <v>300.34580799999901</v>
      </c>
      <c r="G834">
        <v>-89.080963999999895</v>
      </c>
      <c r="H834" t="s">
        <v>246</v>
      </c>
      <c r="I834" t="s">
        <v>257</v>
      </c>
      <c r="J834" t="s">
        <v>329</v>
      </c>
      <c r="K834" t="s">
        <v>290</v>
      </c>
      <c r="L834" t="s">
        <v>699</v>
      </c>
      <c r="M834" t="s">
        <v>700</v>
      </c>
      <c r="N834" t="s">
        <v>339</v>
      </c>
      <c r="O834" t="s">
        <v>362</v>
      </c>
      <c r="P834" t="s">
        <v>672</v>
      </c>
    </row>
    <row r="835" spans="1:16" ht="14.5" customHeight="1" x14ac:dyDescent="0.35">
      <c r="A835">
        <v>996</v>
      </c>
      <c r="B835" t="s">
        <v>205</v>
      </c>
      <c r="C835" t="s">
        <v>261</v>
      </c>
      <c r="D835">
        <v>2011</v>
      </c>
      <c r="E835" t="s">
        <v>682</v>
      </c>
      <c r="F835">
        <v>-32.698689000000002</v>
      </c>
      <c r="G835">
        <v>152.11376300000001</v>
      </c>
      <c r="H835" t="s">
        <v>246</v>
      </c>
      <c r="I835" t="s">
        <v>280</v>
      </c>
      <c r="J835" t="s">
        <v>329</v>
      </c>
      <c r="K835" t="s">
        <v>290</v>
      </c>
      <c r="L835" t="s">
        <v>315</v>
      </c>
      <c r="M835" t="s">
        <v>677</v>
      </c>
      <c r="N835" t="s">
        <v>339</v>
      </c>
      <c r="O835" t="s">
        <v>360</v>
      </c>
      <c r="P835" t="s">
        <v>670</v>
      </c>
    </row>
    <row r="836" spans="1:16" ht="14.5" customHeight="1" x14ac:dyDescent="0.35">
      <c r="A836">
        <v>1001</v>
      </c>
      <c r="B836" t="s">
        <v>654</v>
      </c>
      <c r="C836" t="s">
        <v>261</v>
      </c>
      <c r="D836">
        <v>2022</v>
      </c>
      <c r="E836" t="s">
        <v>683</v>
      </c>
      <c r="F836">
        <v>72.099999999999895</v>
      </c>
      <c r="G836">
        <v>-80.5</v>
      </c>
      <c r="H836" t="s">
        <v>269</v>
      </c>
      <c r="I836" t="s">
        <v>285</v>
      </c>
      <c r="J836" t="s">
        <v>324</v>
      </c>
      <c r="K836" t="s">
        <v>336</v>
      </c>
      <c r="L836" t="s">
        <v>699</v>
      </c>
      <c r="M836" t="s">
        <v>700</v>
      </c>
      <c r="N836" t="s">
        <v>339</v>
      </c>
      <c r="O836" t="s">
        <v>341</v>
      </c>
      <c r="P836" t="s">
        <v>669</v>
      </c>
    </row>
    <row r="837" spans="1:16" ht="14.5" customHeight="1" x14ac:dyDescent="0.35">
      <c r="A837">
        <v>1001</v>
      </c>
      <c r="B837" t="s">
        <v>654</v>
      </c>
      <c r="C837" t="s">
        <v>261</v>
      </c>
      <c r="D837">
        <v>2022</v>
      </c>
      <c r="E837" t="s">
        <v>683</v>
      </c>
      <c r="F837">
        <v>72.099999999999895</v>
      </c>
      <c r="G837">
        <v>-80.5</v>
      </c>
      <c r="H837" t="s">
        <v>269</v>
      </c>
      <c r="I837" t="s">
        <v>302</v>
      </c>
      <c r="J837" t="s">
        <v>330</v>
      </c>
      <c r="K837" t="s">
        <v>290</v>
      </c>
      <c r="L837" t="s">
        <v>699</v>
      </c>
      <c r="M837" t="s">
        <v>700</v>
      </c>
      <c r="N837" t="s">
        <v>325</v>
      </c>
      <c r="O837" t="s">
        <v>341</v>
      </c>
      <c r="P837" t="s">
        <v>669</v>
      </c>
    </row>
    <row r="838" spans="1:16" ht="14.5" customHeight="1" x14ac:dyDescent="0.35">
      <c r="A838" s="2">
        <v>1002</v>
      </c>
      <c r="B838" t="s">
        <v>209</v>
      </c>
      <c r="C838" t="s">
        <v>261</v>
      </c>
      <c r="D838">
        <v>1988</v>
      </c>
      <c r="E838" t="s">
        <v>679</v>
      </c>
      <c r="F838">
        <v>-21.816599</v>
      </c>
      <c r="G838">
        <v>166.461288999999</v>
      </c>
      <c r="H838" t="s">
        <v>246</v>
      </c>
      <c r="I838" t="s">
        <v>266</v>
      </c>
      <c r="J838" t="s">
        <v>333</v>
      </c>
      <c r="K838" t="s">
        <v>685</v>
      </c>
      <c r="L838" t="s">
        <v>691</v>
      </c>
      <c r="M838" t="s">
        <v>691</v>
      </c>
      <c r="N838" t="s">
        <v>339</v>
      </c>
      <c r="O838" t="s">
        <v>353</v>
      </c>
      <c r="P838" t="s">
        <v>668</v>
      </c>
    </row>
    <row r="839" spans="1:16" ht="14.5" customHeight="1" x14ac:dyDescent="0.35">
      <c r="A839">
        <v>1003</v>
      </c>
      <c r="B839" t="s">
        <v>655</v>
      </c>
      <c r="C839" t="s">
        <v>78</v>
      </c>
      <c r="D839">
        <v>2015</v>
      </c>
      <c r="E839" t="s">
        <v>682</v>
      </c>
      <c r="F839">
        <v>37.667413000000003</v>
      </c>
      <c r="G839">
        <v>-123.149344999999</v>
      </c>
      <c r="H839" t="s">
        <v>246</v>
      </c>
      <c r="I839" t="s">
        <v>248</v>
      </c>
      <c r="J839" t="s">
        <v>326</v>
      </c>
      <c r="K839" t="s">
        <v>336</v>
      </c>
      <c r="L839" t="s">
        <v>691</v>
      </c>
      <c r="M839" t="s">
        <v>692</v>
      </c>
      <c r="N839" t="s">
        <v>339</v>
      </c>
      <c r="O839" t="s">
        <v>340</v>
      </c>
      <c r="P839" t="s">
        <v>669</v>
      </c>
    </row>
    <row r="840" spans="1:16" ht="14.5" customHeight="1" x14ac:dyDescent="0.35">
      <c r="A840">
        <v>1004</v>
      </c>
      <c r="B840" t="s">
        <v>210</v>
      </c>
      <c r="C840" t="s">
        <v>318</v>
      </c>
      <c r="D840">
        <v>2021</v>
      </c>
      <c r="E840" t="s">
        <v>683</v>
      </c>
      <c r="F840">
        <v>34.274389999999897</v>
      </c>
      <c r="G840">
        <v>-120.26846500000001</v>
      </c>
      <c r="H840" t="s">
        <v>246</v>
      </c>
      <c r="I840" t="s">
        <v>271</v>
      </c>
      <c r="J840" t="s">
        <v>326</v>
      </c>
      <c r="K840" t="s">
        <v>336</v>
      </c>
      <c r="L840" t="s">
        <v>691</v>
      </c>
      <c r="M840" t="s">
        <v>692</v>
      </c>
      <c r="N840" t="s">
        <v>325</v>
      </c>
      <c r="O840" t="s">
        <v>340</v>
      </c>
      <c r="P840" t="s">
        <v>669</v>
      </c>
    </row>
    <row r="841" spans="1:16" ht="14.5" customHeight="1" x14ac:dyDescent="0.35">
      <c r="A841">
        <v>1004</v>
      </c>
      <c r="B841" t="s">
        <v>210</v>
      </c>
      <c r="C841" t="s">
        <v>318</v>
      </c>
      <c r="D841">
        <v>2021</v>
      </c>
      <c r="E841" t="s">
        <v>683</v>
      </c>
      <c r="F841">
        <v>34.274389999999897</v>
      </c>
      <c r="G841">
        <v>-120.26846500000001</v>
      </c>
      <c r="H841" t="s">
        <v>246</v>
      </c>
      <c r="I841" t="s">
        <v>271</v>
      </c>
      <c r="J841" t="s">
        <v>326</v>
      </c>
      <c r="K841" t="s">
        <v>336</v>
      </c>
      <c r="L841" t="s">
        <v>699</v>
      </c>
      <c r="M841" t="s">
        <v>700</v>
      </c>
      <c r="N841" t="s">
        <v>339</v>
      </c>
      <c r="O841" t="s">
        <v>340</v>
      </c>
      <c r="P841" t="s">
        <v>669</v>
      </c>
    </row>
    <row r="842" spans="1:16" ht="14.5" customHeight="1" x14ac:dyDescent="0.35">
      <c r="A842">
        <v>1006</v>
      </c>
      <c r="B842" t="s">
        <v>211</v>
      </c>
      <c r="C842" t="s">
        <v>318</v>
      </c>
      <c r="D842">
        <v>2017</v>
      </c>
      <c r="E842" t="s">
        <v>682</v>
      </c>
      <c r="F842">
        <v>58.231788000000002</v>
      </c>
      <c r="G842">
        <v>-134.66505900000001</v>
      </c>
      <c r="H842" t="s">
        <v>246</v>
      </c>
      <c r="I842" t="s">
        <v>248</v>
      </c>
      <c r="J842" t="s">
        <v>326</v>
      </c>
      <c r="K842" t="s">
        <v>336</v>
      </c>
      <c r="L842" t="s">
        <v>315</v>
      </c>
      <c r="M842" t="s">
        <v>697</v>
      </c>
      <c r="N842" t="s">
        <v>325</v>
      </c>
      <c r="O842" t="s">
        <v>340</v>
      </c>
      <c r="P842" t="s">
        <v>669</v>
      </c>
    </row>
    <row r="843" spans="1:16" ht="14.5" customHeight="1" x14ac:dyDescent="0.35">
      <c r="A843">
        <v>1007</v>
      </c>
      <c r="B843" t="s">
        <v>213</v>
      </c>
      <c r="C843" t="s">
        <v>318</v>
      </c>
      <c r="D843">
        <v>2015</v>
      </c>
      <c r="E843" t="s">
        <v>682</v>
      </c>
      <c r="F843">
        <v>44.991720000000001</v>
      </c>
      <c r="G843">
        <v>-65.871705000000006</v>
      </c>
      <c r="H843" t="s">
        <v>269</v>
      </c>
      <c r="I843" t="s">
        <v>247</v>
      </c>
      <c r="J843" t="s">
        <v>324</v>
      </c>
      <c r="K843" t="s">
        <v>336</v>
      </c>
      <c r="L843" t="s">
        <v>699</v>
      </c>
      <c r="M843" t="s">
        <v>700</v>
      </c>
      <c r="N843" t="s">
        <v>339</v>
      </c>
      <c r="O843" t="s">
        <v>341</v>
      </c>
      <c r="P843" t="s">
        <v>669</v>
      </c>
    </row>
    <row r="844" spans="1:16" ht="14.5" customHeight="1" x14ac:dyDescent="0.35">
      <c r="A844">
        <v>1008</v>
      </c>
      <c r="B844" t="s">
        <v>214</v>
      </c>
      <c r="C844" t="s">
        <v>261</v>
      </c>
      <c r="D844">
        <v>2015</v>
      </c>
      <c r="E844" t="s">
        <v>682</v>
      </c>
      <c r="F844">
        <v>45.198943</v>
      </c>
      <c r="G844">
        <v>-65.966516999999897</v>
      </c>
      <c r="H844" t="s">
        <v>246</v>
      </c>
      <c r="I844" t="s">
        <v>258</v>
      </c>
      <c r="J844" t="s">
        <v>331</v>
      </c>
      <c r="K844" t="s">
        <v>294</v>
      </c>
      <c r="L844" t="s">
        <v>699</v>
      </c>
      <c r="M844" t="s">
        <v>694</v>
      </c>
      <c r="N844" t="s">
        <v>339</v>
      </c>
      <c r="O844" t="s">
        <v>341</v>
      </c>
      <c r="P844" t="s">
        <v>669</v>
      </c>
    </row>
    <row r="845" spans="1:16" ht="14.5" customHeight="1" x14ac:dyDescent="0.35">
      <c r="A845">
        <v>1009</v>
      </c>
      <c r="B845" t="s">
        <v>215</v>
      </c>
      <c r="C845" t="s">
        <v>261</v>
      </c>
      <c r="D845">
        <v>2021</v>
      </c>
      <c r="E845" t="s">
        <v>683</v>
      </c>
      <c r="F845">
        <v>44.952060000000003</v>
      </c>
      <c r="G845">
        <v>-66.809489999999897</v>
      </c>
      <c r="H845" t="s">
        <v>269</v>
      </c>
      <c r="I845" t="s">
        <v>249</v>
      </c>
      <c r="J845" t="s">
        <v>326</v>
      </c>
      <c r="K845" t="s">
        <v>336</v>
      </c>
      <c r="L845" t="s">
        <v>699</v>
      </c>
      <c r="M845" t="s">
        <v>278</v>
      </c>
      <c r="N845" t="s">
        <v>339</v>
      </c>
      <c r="O845" t="s">
        <v>341</v>
      </c>
      <c r="P845" t="s">
        <v>669</v>
      </c>
    </row>
    <row r="846" spans="1:16" ht="14.5" customHeight="1" x14ac:dyDescent="0.35">
      <c r="A846">
        <v>1009</v>
      </c>
      <c r="B846" t="s">
        <v>215</v>
      </c>
      <c r="C846" t="s">
        <v>261</v>
      </c>
      <c r="D846">
        <v>2021</v>
      </c>
      <c r="E846" t="s">
        <v>683</v>
      </c>
      <c r="F846">
        <v>44.952060000000003</v>
      </c>
      <c r="G846">
        <v>-66.809489999999897</v>
      </c>
      <c r="H846" t="s">
        <v>269</v>
      </c>
      <c r="I846" t="s">
        <v>248</v>
      </c>
      <c r="J846" t="s">
        <v>326</v>
      </c>
      <c r="K846" t="s">
        <v>336</v>
      </c>
      <c r="L846" t="s">
        <v>699</v>
      </c>
      <c r="M846" t="s">
        <v>278</v>
      </c>
      <c r="N846" t="s">
        <v>339</v>
      </c>
      <c r="O846" t="s">
        <v>341</v>
      </c>
      <c r="P846" t="s">
        <v>669</v>
      </c>
    </row>
    <row r="847" spans="1:16" ht="14.5" customHeight="1" x14ac:dyDescent="0.35">
      <c r="A847">
        <v>1009</v>
      </c>
      <c r="B847" t="s">
        <v>215</v>
      </c>
      <c r="C847" t="s">
        <v>261</v>
      </c>
      <c r="D847">
        <v>2021</v>
      </c>
      <c r="E847" t="s">
        <v>683</v>
      </c>
      <c r="F847">
        <v>44.952060000000003</v>
      </c>
      <c r="G847">
        <v>-66.809489999999897</v>
      </c>
      <c r="H847" t="s">
        <v>269</v>
      </c>
      <c r="I847" t="s">
        <v>251</v>
      </c>
      <c r="J847" t="s">
        <v>326</v>
      </c>
      <c r="K847" t="s">
        <v>336</v>
      </c>
      <c r="L847" t="s">
        <v>699</v>
      </c>
      <c r="M847" t="s">
        <v>278</v>
      </c>
      <c r="N847" t="s">
        <v>339</v>
      </c>
      <c r="O847" t="s">
        <v>341</v>
      </c>
      <c r="P847" t="s">
        <v>669</v>
      </c>
    </row>
    <row r="848" spans="1:16" ht="14.5" customHeight="1" x14ac:dyDescent="0.35">
      <c r="A848">
        <v>1009</v>
      </c>
      <c r="B848" t="s">
        <v>215</v>
      </c>
      <c r="C848" t="s">
        <v>261</v>
      </c>
      <c r="D848">
        <v>2021</v>
      </c>
      <c r="E848" t="s">
        <v>683</v>
      </c>
      <c r="F848">
        <v>44.952060000000003</v>
      </c>
      <c r="G848">
        <v>-66.809489999999897</v>
      </c>
      <c r="H848" t="s">
        <v>269</v>
      </c>
      <c r="I848" t="s">
        <v>247</v>
      </c>
      <c r="J848" t="s">
        <v>324</v>
      </c>
      <c r="K848" t="s">
        <v>336</v>
      </c>
      <c r="L848" t="s">
        <v>699</v>
      </c>
      <c r="M848" t="s">
        <v>278</v>
      </c>
      <c r="N848" t="s">
        <v>339</v>
      </c>
      <c r="O848" t="s">
        <v>341</v>
      </c>
      <c r="P848" t="s">
        <v>669</v>
      </c>
    </row>
    <row r="849" spans="1:16" ht="14.5" customHeight="1" x14ac:dyDescent="0.35">
      <c r="A849" s="2">
        <v>1010</v>
      </c>
      <c r="B849" t="s">
        <v>656</v>
      </c>
      <c r="C849" t="s">
        <v>244</v>
      </c>
      <c r="D849">
        <v>2016</v>
      </c>
      <c r="E849" t="s">
        <v>682</v>
      </c>
      <c r="F849">
        <v>48.493550999999897</v>
      </c>
      <c r="G849">
        <v>-64.457700000000003</v>
      </c>
      <c r="H849" t="s">
        <v>246</v>
      </c>
      <c r="I849" t="s">
        <v>247</v>
      </c>
      <c r="J849" t="s">
        <v>324</v>
      </c>
      <c r="K849" t="s">
        <v>336</v>
      </c>
      <c r="L849" t="s">
        <v>691</v>
      </c>
      <c r="M849" t="s">
        <v>691</v>
      </c>
      <c r="N849" t="s">
        <v>339</v>
      </c>
      <c r="O849" t="s">
        <v>341</v>
      </c>
      <c r="P849" t="s">
        <v>669</v>
      </c>
    </row>
    <row r="850" spans="1:16" ht="14.5" customHeight="1" x14ac:dyDescent="0.35">
      <c r="A850" s="2">
        <v>1010</v>
      </c>
      <c r="B850" t="s">
        <v>656</v>
      </c>
      <c r="C850" t="s">
        <v>244</v>
      </c>
      <c r="D850">
        <v>2016</v>
      </c>
      <c r="E850" t="s">
        <v>682</v>
      </c>
      <c r="F850">
        <v>48.493550999999897</v>
      </c>
      <c r="G850">
        <v>-64.457700000000003</v>
      </c>
      <c r="H850" t="s">
        <v>246</v>
      </c>
      <c r="I850" t="s">
        <v>250</v>
      </c>
      <c r="J850" t="s">
        <v>326</v>
      </c>
      <c r="K850" t="s">
        <v>336</v>
      </c>
      <c r="L850" t="s">
        <v>691</v>
      </c>
      <c r="M850" t="s">
        <v>691</v>
      </c>
      <c r="N850" t="s">
        <v>339</v>
      </c>
      <c r="O850" t="s">
        <v>341</v>
      </c>
      <c r="P850" t="s">
        <v>669</v>
      </c>
    </row>
    <row r="851" spans="1:16" ht="14.5" customHeight="1" x14ac:dyDescent="0.35">
      <c r="A851" s="2">
        <v>1012</v>
      </c>
      <c r="B851" t="s">
        <v>657</v>
      </c>
      <c r="C851" t="s">
        <v>261</v>
      </c>
      <c r="D851">
        <v>2008</v>
      </c>
      <c r="E851" t="s">
        <v>681</v>
      </c>
      <c r="F851">
        <v>19.473583999999899</v>
      </c>
      <c r="G851">
        <v>-155.93138400000001</v>
      </c>
      <c r="H851" t="s">
        <v>246</v>
      </c>
      <c r="I851" t="s">
        <v>276</v>
      </c>
      <c r="J851" t="s">
        <v>329</v>
      </c>
      <c r="K851" t="s">
        <v>290</v>
      </c>
      <c r="L851" t="s">
        <v>691</v>
      </c>
      <c r="M851" t="s">
        <v>696</v>
      </c>
      <c r="N851" t="s">
        <v>339</v>
      </c>
      <c r="O851" t="s">
        <v>340</v>
      </c>
      <c r="P851" t="s">
        <v>669</v>
      </c>
    </row>
    <row r="852" spans="1:16" ht="14.5" customHeight="1" x14ac:dyDescent="0.35">
      <c r="A852" s="2">
        <v>1015</v>
      </c>
      <c r="B852" t="s">
        <v>216</v>
      </c>
      <c r="C852" t="s">
        <v>78</v>
      </c>
      <c r="D852">
        <v>2022</v>
      </c>
      <c r="E852" t="s">
        <v>683</v>
      </c>
      <c r="F852">
        <v>32.805</v>
      </c>
      <c r="G852">
        <v>-79.916667000000004</v>
      </c>
      <c r="H852" t="s">
        <v>246</v>
      </c>
      <c r="I852" t="s">
        <v>257</v>
      </c>
      <c r="J852" t="s">
        <v>329</v>
      </c>
      <c r="K852" t="s">
        <v>290</v>
      </c>
      <c r="L852" t="s">
        <v>691</v>
      </c>
      <c r="M852" t="s">
        <v>691</v>
      </c>
      <c r="N852" t="s">
        <v>339</v>
      </c>
      <c r="O852" t="s">
        <v>340</v>
      </c>
      <c r="P852" t="s">
        <v>669</v>
      </c>
    </row>
    <row r="853" spans="1:16" ht="14.5" customHeight="1" x14ac:dyDescent="0.35">
      <c r="A853">
        <v>1016</v>
      </c>
      <c r="B853" t="s">
        <v>217</v>
      </c>
      <c r="C853" t="s">
        <v>318</v>
      </c>
      <c r="D853">
        <v>2008</v>
      </c>
      <c r="E853" t="s">
        <v>681</v>
      </c>
      <c r="F853">
        <v>-43.586789000000003</v>
      </c>
      <c r="G853">
        <v>172.841670999999</v>
      </c>
      <c r="H853" t="s">
        <v>246</v>
      </c>
      <c r="I853" t="s">
        <v>320</v>
      </c>
      <c r="J853" t="s">
        <v>329</v>
      </c>
      <c r="K853" t="s">
        <v>290</v>
      </c>
      <c r="L853" t="s">
        <v>315</v>
      </c>
      <c r="M853" t="s">
        <v>697</v>
      </c>
      <c r="N853" t="s">
        <v>339</v>
      </c>
      <c r="O853" t="s">
        <v>350</v>
      </c>
      <c r="P853" t="s">
        <v>670</v>
      </c>
    </row>
    <row r="854" spans="1:16" ht="14.5" customHeight="1" x14ac:dyDescent="0.35">
      <c r="A854" s="2">
        <v>1018</v>
      </c>
      <c r="B854" t="s">
        <v>658</v>
      </c>
      <c r="C854" t="s">
        <v>261</v>
      </c>
      <c r="D854">
        <v>2018</v>
      </c>
      <c r="E854" t="s">
        <v>682</v>
      </c>
      <c r="F854">
        <v>49.191782000000003</v>
      </c>
      <c r="G854">
        <v>-65.919337999999897</v>
      </c>
      <c r="H854" t="s">
        <v>246</v>
      </c>
      <c r="I854" t="s">
        <v>287</v>
      </c>
      <c r="J854" t="s">
        <v>330</v>
      </c>
      <c r="K854" t="s">
        <v>290</v>
      </c>
      <c r="L854" t="s">
        <v>691</v>
      </c>
      <c r="M854" t="s">
        <v>691</v>
      </c>
      <c r="N854" t="s">
        <v>339</v>
      </c>
      <c r="O854" t="s">
        <v>341</v>
      </c>
      <c r="P854" t="s">
        <v>669</v>
      </c>
    </row>
    <row r="855" spans="1:16" ht="14.5" customHeight="1" x14ac:dyDescent="0.35">
      <c r="A855" s="2">
        <v>1018</v>
      </c>
      <c r="B855" t="s">
        <v>658</v>
      </c>
      <c r="C855" t="s">
        <v>261</v>
      </c>
      <c r="D855">
        <v>2018</v>
      </c>
      <c r="E855" t="s">
        <v>682</v>
      </c>
      <c r="F855">
        <v>49.191782000000003</v>
      </c>
      <c r="G855">
        <v>-65.919337999999897</v>
      </c>
      <c r="H855" t="s">
        <v>246</v>
      </c>
      <c r="I855" t="s">
        <v>249</v>
      </c>
      <c r="J855" t="s">
        <v>326</v>
      </c>
      <c r="K855" t="s">
        <v>336</v>
      </c>
      <c r="L855" t="s">
        <v>691</v>
      </c>
      <c r="M855" t="s">
        <v>691</v>
      </c>
      <c r="N855" t="s">
        <v>339</v>
      </c>
      <c r="O855" t="s">
        <v>341</v>
      </c>
      <c r="P855" t="s">
        <v>669</v>
      </c>
    </row>
    <row r="856" spans="1:16" ht="14.5" customHeight="1" x14ac:dyDescent="0.35">
      <c r="A856" s="2">
        <v>1018</v>
      </c>
      <c r="B856" t="s">
        <v>658</v>
      </c>
      <c r="C856" t="s">
        <v>261</v>
      </c>
      <c r="D856">
        <v>2018</v>
      </c>
      <c r="E856" t="s">
        <v>682</v>
      </c>
      <c r="F856">
        <v>49.191782000000003</v>
      </c>
      <c r="G856">
        <v>-65.919337999999897</v>
      </c>
      <c r="H856" t="s">
        <v>246</v>
      </c>
      <c r="I856" t="s">
        <v>258</v>
      </c>
      <c r="J856" t="s">
        <v>331</v>
      </c>
      <c r="K856" t="s">
        <v>294</v>
      </c>
      <c r="L856" t="s">
        <v>691</v>
      </c>
      <c r="M856" t="s">
        <v>691</v>
      </c>
      <c r="N856" t="s">
        <v>339</v>
      </c>
      <c r="O856" t="s">
        <v>341</v>
      </c>
      <c r="P856" t="s">
        <v>669</v>
      </c>
    </row>
    <row r="857" spans="1:16" ht="14.5" customHeight="1" x14ac:dyDescent="0.35">
      <c r="A857" s="2">
        <v>1018</v>
      </c>
      <c r="B857" t="s">
        <v>658</v>
      </c>
      <c r="C857" t="s">
        <v>261</v>
      </c>
      <c r="D857">
        <v>2018</v>
      </c>
      <c r="E857" t="s">
        <v>682</v>
      </c>
      <c r="F857">
        <v>49.191782000000003</v>
      </c>
      <c r="G857">
        <v>-65.919337999999897</v>
      </c>
      <c r="H857" t="s">
        <v>246</v>
      </c>
      <c r="I857" t="s">
        <v>251</v>
      </c>
      <c r="J857" t="s">
        <v>326</v>
      </c>
      <c r="K857" t="s">
        <v>336</v>
      </c>
      <c r="L857" t="s">
        <v>691</v>
      </c>
      <c r="M857" t="s">
        <v>691</v>
      </c>
      <c r="N857" t="s">
        <v>339</v>
      </c>
      <c r="O857" t="s">
        <v>341</v>
      </c>
      <c r="P857" t="s">
        <v>669</v>
      </c>
    </row>
    <row r="858" spans="1:16" ht="14.5" customHeight="1" x14ac:dyDescent="0.35">
      <c r="A858" s="2">
        <v>1018</v>
      </c>
      <c r="B858" t="s">
        <v>658</v>
      </c>
      <c r="C858" t="s">
        <v>261</v>
      </c>
      <c r="D858">
        <v>2018</v>
      </c>
      <c r="E858" t="s">
        <v>682</v>
      </c>
      <c r="F858">
        <v>49.191782000000003</v>
      </c>
      <c r="G858">
        <v>-65.919337999999897</v>
      </c>
      <c r="H858" t="s">
        <v>246</v>
      </c>
      <c r="I858" t="s">
        <v>268</v>
      </c>
      <c r="J858" t="s">
        <v>332</v>
      </c>
      <c r="K858" t="s">
        <v>685</v>
      </c>
      <c r="L858" t="s">
        <v>691</v>
      </c>
      <c r="M858" t="s">
        <v>691</v>
      </c>
      <c r="N858" t="s">
        <v>339</v>
      </c>
      <c r="O858" t="s">
        <v>341</v>
      </c>
      <c r="P858" t="s">
        <v>669</v>
      </c>
    </row>
    <row r="859" spans="1:16" ht="14.5" customHeight="1" x14ac:dyDescent="0.35">
      <c r="A859" s="2">
        <v>1020</v>
      </c>
      <c r="B859" t="s">
        <v>659</v>
      </c>
      <c r="C859" t="s">
        <v>261</v>
      </c>
      <c r="D859">
        <v>2013</v>
      </c>
      <c r="E859" t="s">
        <v>682</v>
      </c>
      <c r="F859">
        <v>34.934947000000001</v>
      </c>
      <c r="G859">
        <v>-76.338144</v>
      </c>
      <c r="H859" t="s">
        <v>246</v>
      </c>
      <c r="I859" t="s">
        <v>271</v>
      </c>
      <c r="J859" t="s">
        <v>326</v>
      </c>
      <c r="K859" t="s">
        <v>336</v>
      </c>
      <c r="L859" t="s">
        <v>691</v>
      </c>
      <c r="M859" t="s">
        <v>691</v>
      </c>
      <c r="N859" t="s">
        <v>339</v>
      </c>
      <c r="O859" t="s">
        <v>340</v>
      </c>
      <c r="P859" t="s">
        <v>669</v>
      </c>
    </row>
    <row r="860" spans="1:16" ht="14.5" customHeight="1" x14ac:dyDescent="0.35">
      <c r="A860" s="2">
        <v>1020</v>
      </c>
      <c r="B860" t="s">
        <v>659</v>
      </c>
      <c r="C860" t="s">
        <v>261</v>
      </c>
      <c r="D860">
        <v>2013</v>
      </c>
      <c r="E860" t="s">
        <v>682</v>
      </c>
      <c r="F860">
        <v>34.934947000000001</v>
      </c>
      <c r="G860">
        <v>-76.338144</v>
      </c>
      <c r="H860" t="s">
        <v>246</v>
      </c>
      <c r="I860" t="s">
        <v>259</v>
      </c>
      <c r="J860" t="s">
        <v>326</v>
      </c>
      <c r="K860" t="s">
        <v>336</v>
      </c>
      <c r="L860" t="s">
        <v>691</v>
      </c>
      <c r="M860" t="s">
        <v>691</v>
      </c>
      <c r="N860" t="s">
        <v>339</v>
      </c>
      <c r="O860" t="s">
        <v>340</v>
      </c>
      <c r="P860" t="s">
        <v>669</v>
      </c>
    </row>
    <row r="861" spans="1:16" ht="14.5" customHeight="1" x14ac:dyDescent="0.35">
      <c r="A861" s="2">
        <v>1020</v>
      </c>
      <c r="B861" t="s">
        <v>659</v>
      </c>
      <c r="C861" t="s">
        <v>261</v>
      </c>
      <c r="D861">
        <v>2013</v>
      </c>
      <c r="E861" t="s">
        <v>682</v>
      </c>
      <c r="F861">
        <v>34.934947000000001</v>
      </c>
      <c r="G861">
        <v>-76.338144</v>
      </c>
      <c r="H861" t="s">
        <v>246</v>
      </c>
      <c r="I861" t="s">
        <v>249</v>
      </c>
      <c r="J861" t="s">
        <v>326</v>
      </c>
      <c r="K861" t="s">
        <v>336</v>
      </c>
      <c r="L861" t="s">
        <v>691</v>
      </c>
      <c r="M861" t="s">
        <v>691</v>
      </c>
      <c r="N861" t="s">
        <v>339</v>
      </c>
      <c r="O861" t="s">
        <v>340</v>
      </c>
      <c r="P861" t="s">
        <v>669</v>
      </c>
    </row>
    <row r="862" spans="1:16" ht="14.5" customHeight="1" x14ac:dyDescent="0.35">
      <c r="A862" s="2">
        <v>1020</v>
      </c>
      <c r="B862" t="s">
        <v>659</v>
      </c>
      <c r="C862" t="s">
        <v>261</v>
      </c>
      <c r="D862">
        <v>2013</v>
      </c>
      <c r="E862" t="s">
        <v>682</v>
      </c>
      <c r="F862">
        <v>34.934947000000001</v>
      </c>
      <c r="G862">
        <v>-76.338144</v>
      </c>
      <c r="H862" t="s">
        <v>246</v>
      </c>
      <c r="I862" t="s">
        <v>248</v>
      </c>
      <c r="J862" t="s">
        <v>326</v>
      </c>
      <c r="K862" t="s">
        <v>336</v>
      </c>
      <c r="L862" t="s">
        <v>691</v>
      </c>
      <c r="M862" t="s">
        <v>691</v>
      </c>
      <c r="N862" t="s">
        <v>339</v>
      </c>
      <c r="O862" t="s">
        <v>340</v>
      </c>
      <c r="P862" t="s">
        <v>669</v>
      </c>
    </row>
    <row r="863" spans="1:16" ht="14.5" customHeight="1" x14ac:dyDescent="0.35">
      <c r="A863" s="2">
        <v>1020</v>
      </c>
      <c r="B863" t="s">
        <v>659</v>
      </c>
      <c r="C863" t="s">
        <v>261</v>
      </c>
      <c r="D863">
        <v>2013</v>
      </c>
      <c r="E863" t="s">
        <v>682</v>
      </c>
      <c r="F863">
        <v>34.934947000000001</v>
      </c>
      <c r="G863">
        <v>-76.338144</v>
      </c>
      <c r="H863" t="s">
        <v>246</v>
      </c>
      <c r="I863" t="s">
        <v>251</v>
      </c>
      <c r="J863" t="s">
        <v>326</v>
      </c>
      <c r="K863" t="s">
        <v>336</v>
      </c>
      <c r="L863" t="s">
        <v>691</v>
      </c>
      <c r="M863" t="s">
        <v>691</v>
      </c>
      <c r="N863" t="s">
        <v>339</v>
      </c>
      <c r="O863" t="s">
        <v>340</v>
      </c>
      <c r="P863" t="s">
        <v>669</v>
      </c>
    </row>
    <row r="864" spans="1:16" s="4" customFormat="1" ht="14.5" customHeight="1" x14ac:dyDescent="0.35">
      <c r="A864" s="2">
        <v>1020</v>
      </c>
      <c r="B864" t="s">
        <v>659</v>
      </c>
      <c r="C864" t="s">
        <v>261</v>
      </c>
      <c r="D864">
        <v>2013</v>
      </c>
      <c r="E864" t="s">
        <v>682</v>
      </c>
      <c r="F864">
        <v>34.934947000000001</v>
      </c>
      <c r="G864">
        <v>-76.338144</v>
      </c>
      <c r="H864" t="s">
        <v>246</v>
      </c>
      <c r="I864" t="s">
        <v>247</v>
      </c>
      <c r="J864" t="s">
        <v>324</v>
      </c>
      <c r="K864" t="s">
        <v>336</v>
      </c>
      <c r="L864" t="s">
        <v>691</v>
      </c>
      <c r="M864" t="s">
        <v>691</v>
      </c>
      <c r="N864" t="s">
        <v>339</v>
      </c>
      <c r="O864" t="s">
        <v>340</v>
      </c>
      <c r="P864" t="s">
        <v>669</v>
      </c>
    </row>
    <row r="865" spans="1:16" s="4" customFormat="1" ht="14.5" customHeight="1" x14ac:dyDescent="0.35">
      <c r="A865" s="2">
        <v>1020</v>
      </c>
      <c r="B865" t="s">
        <v>659</v>
      </c>
      <c r="C865" t="s">
        <v>261</v>
      </c>
      <c r="D865">
        <v>2013</v>
      </c>
      <c r="E865" t="s">
        <v>682</v>
      </c>
      <c r="F865">
        <v>34.934947000000001</v>
      </c>
      <c r="G865">
        <v>-76.338144</v>
      </c>
      <c r="H865" t="s">
        <v>246</v>
      </c>
      <c r="I865" t="s">
        <v>250</v>
      </c>
      <c r="J865" t="s">
        <v>326</v>
      </c>
      <c r="K865" t="s">
        <v>336</v>
      </c>
      <c r="L865" t="s">
        <v>691</v>
      </c>
      <c r="M865" t="s">
        <v>691</v>
      </c>
      <c r="N865" t="s">
        <v>339</v>
      </c>
      <c r="O865" t="s">
        <v>340</v>
      </c>
      <c r="P865" t="s">
        <v>669</v>
      </c>
    </row>
    <row r="866" spans="1:16" s="4" customFormat="1" ht="14.5" customHeight="1" x14ac:dyDescent="0.35">
      <c r="A866" s="2">
        <v>1020</v>
      </c>
      <c r="B866" t="s">
        <v>659</v>
      </c>
      <c r="C866" t="s">
        <v>261</v>
      </c>
      <c r="D866">
        <v>2013</v>
      </c>
      <c r="E866" t="s">
        <v>682</v>
      </c>
      <c r="F866">
        <v>34.934947000000001</v>
      </c>
      <c r="G866">
        <v>-76.338144</v>
      </c>
      <c r="H866" t="s">
        <v>246</v>
      </c>
      <c r="I866" t="s">
        <v>268</v>
      </c>
      <c r="J866" t="s">
        <v>332</v>
      </c>
      <c r="K866" t="s">
        <v>685</v>
      </c>
      <c r="L866" t="s">
        <v>691</v>
      </c>
      <c r="M866" t="s">
        <v>691</v>
      </c>
      <c r="N866" t="s">
        <v>339</v>
      </c>
      <c r="O866" t="s">
        <v>340</v>
      </c>
      <c r="P866" t="s">
        <v>669</v>
      </c>
    </row>
    <row r="867" spans="1:16" s="4" customFormat="1" ht="14.5" customHeight="1" x14ac:dyDescent="0.35">
      <c r="A867" s="2">
        <v>1023</v>
      </c>
      <c r="B867" t="s">
        <v>660</v>
      </c>
      <c r="C867" t="s">
        <v>261</v>
      </c>
      <c r="D867">
        <v>2021</v>
      </c>
      <c r="E867" t="s">
        <v>683</v>
      </c>
      <c r="F867">
        <v>48.953580000000002</v>
      </c>
      <c r="G867">
        <v>-68.051902999999896</v>
      </c>
      <c r="H867" t="s">
        <v>269</v>
      </c>
      <c r="I867" t="s">
        <v>287</v>
      </c>
      <c r="J867" t="s">
        <v>330</v>
      </c>
      <c r="K867" t="s">
        <v>290</v>
      </c>
      <c r="L867" t="s">
        <v>691</v>
      </c>
      <c r="M867" t="s">
        <v>691</v>
      </c>
      <c r="N867" t="s">
        <v>339</v>
      </c>
      <c r="O867" t="s">
        <v>341</v>
      </c>
      <c r="P867" t="s">
        <v>669</v>
      </c>
    </row>
    <row r="868" spans="1:16" s="4" customFormat="1" ht="14.5" customHeight="1" x14ac:dyDescent="0.35">
      <c r="A868">
        <v>1024</v>
      </c>
      <c r="B868" t="s">
        <v>222</v>
      </c>
      <c r="C868" t="s">
        <v>318</v>
      </c>
      <c r="D868">
        <v>2020</v>
      </c>
      <c r="E868" t="s">
        <v>683</v>
      </c>
      <c r="F868">
        <v>52.5</v>
      </c>
      <c r="G868">
        <v>-4.5</v>
      </c>
      <c r="H868" t="s">
        <v>246</v>
      </c>
      <c r="I868" t="s">
        <v>257</v>
      </c>
      <c r="J868" t="s">
        <v>329</v>
      </c>
      <c r="K868" t="s">
        <v>290</v>
      </c>
      <c r="L868" t="s">
        <v>687</v>
      </c>
      <c r="M868" t="s">
        <v>687</v>
      </c>
      <c r="N868" t="s">
        <v>339</v>
      </c>
      <c r="O868" t="s">
        <v>356</v>
      </c>
      <c r="P868" t="s">
        <v>668</v>
      </c>
    </row>
    <row r="869" spans="1:16" s="4" customFormat="1" ht="14.5" customHeight="1" x14ac:dyDescent="0.35">
      <c r="A869">
        <v>1024</v>
      </c>
      <c r="B869" t="s">
        <v>222</v>
      </c>
      <c r="C869" t="s">
        <v>318</v>
      </c>
      <c r="D869">
        <v>2020</v>
      </c>
      <c r="E869" t="s">
        <v>683</v>
      </c>
      <c r="F869">
        <v>52.5</v>
      </c>
      <c r="G869">
        <v>-4.5</v>
      </c>
      <c r="H869" t="s">
        <v>246</v>
      </c>
      <c r="I869" t="s">
        <v>257</v>
      </c>
      <c r="J869" t="s">
        <v>329</v>
      </c>
      <c r="K869" t="s">
        <v>290</v>
      </c>
      <c r="L869" t="s">
        <v>315</v>
      </c>
      <c r="M869" t="s">
        <v>677</v>
      </c>
      <c r="N869" t="s">
        <v>339</v>
      </c>
      <c r="O869" t="s">
        <v>356</v>
      </c>
      <c r="P869" t="s">
        <v>668</v>
      </c>
    </row>
    <row r="870" spans="1:16" s="4" customFormat="1" ht="14.5" customHeight="1" x14ac:dyDescent="0.35">
      <c r="A870">
        <v>1024</v>
      </c>
      <c r="B870" t="s">
        <v>222</v>
      </c>
      <c r="C870" t="s">
        <v>318</v>
      </c>
      <c r="D870">
        <v>2020</v>
      </c>
      <c r="E870" t="s">
        <v>683</v>
      </c>
      <c r="F870">
        <v>52.5</v>
      </c>
      <c r="G870">
        <v>-4.5</v>
      </c>
      <c r="H870" t="s">
        <v>246</v>
      </c>
      <c r="I870" t="s">
        <v>257</v>
      </c>
      <c r="J870" t="s">
        <v>329</v>
      </c>
      <c r="K870" t="s">
        <v>290</v>
      </c>
      <c r="L870" t="s">
        <v>315</v>
      </c>
      <c r="M870" t="s">
        <v>677</v>
      </c>
      <c r="N870" t="s">
        <v>339</v>
      </c>
      <c r="O870" t="s">
        <v>356</v>
      </c>
      <c r="P870" t="s">
        <v>668</v>
      </c>
    </row>
    <row r="871" spans="1:16" s="4" customFormat="1" ht="14.5" customHeight="1" x14ac:dyDescent="0.35">
      <c r="A871" s="2">
        <v>1025</v>
      </c>
      <c r="B871" t="s">
        <v>661</v>
      </c>
      <c r="C871" t="s">
        <v>261</v>
      </c>
      <c r="D871">
        <v>2012</v>
      </c>
      <c r="E871" t="s">
        <v>682</v>
      </c>
      <c r="F871">
        <v>-41.152242000000001</v>
      </c>
      <c r="G871">
        <v>-64.677180000000007</v>
      </c>
      <c r="H871" t="s">
        <v>246</v>
      </c>
      <c r="I871" t="s">
        <v>284</v>
      </c>
      <c r="J871" t="s">
        <v>324</v>
      </c>
      <c r="K871" t="s">
        <v>336</v>
      </c>
      <c r="L871" t="s">
        <v>315</v>
      </c>
      <c r="M871" t="s">
        <v>677</v>
      </c>
      <c r="N871" t="s">
        <v>339</v>
      </c>
      <c r="O871" t="s">
        <v>392</v>
      </c>
      <c r="P871" t="s">
        <v>671</v>
      </c>
    </row>
    <row r="872" spans="1:16" s="4" customFormat="1" ht="14.5" customHeight="1" x14ac:dyDescent="0.35">
      <c r="A872" s="2">
        <v>1026</v>
      </c>
      <c r="B872" t="s">
        <v>225</v>
      </c>
      <c r="C872" t="s">
        <v>261</v>
      </c>
      <c r="D872">
        <v>2000</v>
      </c>
      <c r="E872" t="s">
        <v>681</v>
      </c>
      <c r="F872">
        <v>-35.207279999999898</v>
      </c>
      <c r="G872">
        <v>174.139828999999</v>
      </c>
      <c r="H872" t="s">
        <v>246</v>
      </c>
      <c r="I872" t="s">
        <v>270</v>
      </c>
      <c r="J872" t="s">
        <v>329</v>
      </c>
      <c r="K872" t="s">
        <v>290</v>
      </c>
      <c r="L872" t="s">
        <v>691</v>
      </c>
      <c r="M872" t="s">
        <v>691</v>
      </c>
      <c r="N872" t="s">
        <v>339</v>
      </c>
      <c r="O872" t="s">
        <v>350</v>
      </c>
      <c r="P872" t="s">
        <v>670</v>
      </c>
    </row>
    <row r="873" spans="1:16" s="4" customFormat="1" ht="14.5" customHeight="1" x14ac:dyDescent="0.35">
      <c r="A873" s="2">
        <v>1033</v>
      </c>
      <c r="B873" t="s">
        <v>662</v>
      </c>
      <c r="C873" t="s">
        <v>318</v>
      </c>
      <c r="D873">
        <v>2005</v>
      </c>
      <c r="E873" t="s">
        <v>681</v>
      </c>
      <c r="F873">
        <v>28.844048999999899</v>
      </c>
      <c r="G873">
        <v>-89.848973999999899</v>
      </c>
      <c r="H873" t="s">
        <v>246</v>
      </c>
      <c r="I873" t="s">
        <v>268</v>
      </c>
      <c r="J873" t="s">
        <v>332</v>
      </c>
      <c r="K873" t="s">
        <v>685</v>
      </c>
      <c r="L873" t="s">
        <v>691</v>
      </c>
      <c r="M873" t="s">
        <v>692</v>
      </c>
      <c r="N873" t="s">
        <v>339</v>
      </c>
      <c r="O873" t="s">
        <v>340</v>
      </c>
      <c r="P873" t="s">
        <v>669</v>
      </c>
    </row>
    <row r="874" spans="1:16" s="4" customFormat="1" ht="14.5" customHeight="1" x14ac:dyDescent="0.35">
      <c r="A874">
        <v>1042</v>
      </c>
      <c r="B874" t="s">
        <v>663</v>
      </c>
      <c r="C874" t="s">
        <v>318</v>
      </c>
      <c r="D874">
        <v>2009</v>
      </c>
      <c r="E874" t="s">
        <v>681</v>
      </c>
      <c r="F874">
        <v>28.049375000000001</v>
      </c>
      <c r="G874">
        <v>-80.573515999999898</v>
      </c>
      <c r="H874" t="s">
        <v>246</v>
      </c>
      <c r="I874" t="s">
        <v>257</v>
      </c>
      <c r="J874" t="s">
        <v>329</v>
      </c>
      <c r="K874" t="s">
        <v>290</v>
      </c>
      <c r="L874" t="s">
        <v>315</v>
      </c>
      <c r="M874" t="s">
        <v>677</v>
      </c>
      <c r="N874" t="s">
        <v>339</v>
      </c>
      <c r="O874" t="s">
        <v>340</v>
      </c>
      <c r="P874" t="s">
        <v>669</v>
      </c>
    </row>
    <row r="875" spans="1:16" s="4" customFormat="1" ht="14.5" customHeight="1" x14ac:dyDescent="0.35">
      <c r="A875" s="2">
        <v>1044</v>
      </c>
      <c r="B875" t="s">
        <v>228</v>
      </c>
      <c r="C875" t="s">
        <v>261</v>
      </c>
      <c r="D875">
        <v>2002</v>
      </c>
      <c r="E875" t="s">
        <v>681</v>
      </c>
      <c r="F875">
        <v>50.494948000000001</v>
      </c>
      <c r="G875">
        <v>-126.341611</v>
      </c>
      <c r="H875" t="s">
        <v>246</v>
      </c>
      <c r="I875" t="s">
        <v>270</v>
      </c>
      <c r="J875" t="s">
        <v>329</v>
      </c>
      <c r="K875" t="s">
        <v>290</v>
      </c>
      <c r="L875" t="s">
        <v>315</v>
      </c>
      <c r="M875" t="s">
        <v>677</v>
      </c>
      <c r="N875" t="s">
        <v>339</v>
      </c>
      <c r="O875" t="s">
        <v>341</v>
      </c>
      <c r="P875" t="s">
        <v>669</v>
      </c>
    </row>
    <row r="876" spans="1:16" s="4" customFormat="1" ht="14.5" customHeight="1" x14ac:dyDescent="0.35">
      <c r="A876">
        <v>1045</v>
      </c>
      <c r="B876" t="s">
        <v>664</v>
      </c>
      <c r="C876" t="s">
        <v>261</v>
      </c>
      <c r="D876">
        <v>2002</v>
      </c>
      <c r="E876" t="s">
        <v>681</v>
      </c>
      <c r="F876">
        <v>50.494948000000001</v>
      </c>
      <c r="G876">
        <v>-126.341611</v>
      </c>
      <c r="H876" t="s">
        <v>246</v>
      </c>
      <c r="I876" t="s">
        <v>270</v>
      </c>
      <c r="J876" t="s">
        <v>329</v>
      </c>
      <c r="K876" t="s">
        <v>290</v>
      </c>
      <c r="L876" t="s">
        <v>315</v>
      </c>
      <c r="M876" t="s">
        <v>677</v>
      </c>
      <c r="N876" t="s">
        <v>339</v>
      </c>
      <c r="O876" t="s">
        <v>341</v>
      </c>
      <c r="P876" t="s">
        <v>669</v>
      </c>
    </row>
    <row r="877" spans="1:16" ht="14.5" customHeight="1" x14ac:dyDescent="0.35">
      <c r="A877" s="2">
        <v>1045</v>
      </c>
      <c r="B877" t="s">
        <v>664</v>
      </c>
      <c r="C877" t="s">
        <v>261</v>
      </c>
      <c r="D877">
        <v>2002</v>
      </c>
      <c r="E877" t="s">
        <v>681</v>
      </c>
      <c r="F877">
        <v>50.494948000000001</v>
      </c>
      <c r="G877">
        <v>-126.341611</v>
      </c>
      <c r="H877" t="s">
        <v>246</v>
      </c>
      <c r="I877" t="s">
        <v>270</v>
      </c>
      <c r="J877" t="s">
        <v>329</v>
      </c>
      <c r="K877" t="s">
        <v>290</v>
      </c>
      <c r="L877" t="s">
        <v>691</v>
      </c>
      <c r="M877" t="s">
        <v>692</v>
      </c>
      <c r="N877" t="s">
        <v>339</v>
      </c>
      <c r="O877" t="s">
        <v>341</v>
      </c>
      <c r="P877" t="s">
        <v>669</v>
      </c>
    </row>
    <row r="878" spans="1:16" ht="14.5" customHeight="1" x14ac:dyDescent="0.35">
      <c r="A878">
        <v>1046</v>
      </c>
      <c r="B878" t="s">
        <v>232</v>
      </c>
      <c r="C878" t="s">
        <v>318</v>
      </c>
      <c r="D878">
        <v>2017</v>
      </c>
      <c r="E878" t="s">
        <v>682</v>
      </c>
      <c r="F878">
        <v>58.3854919999999</v>
      </c>
      <c r="G878">
        <v>-135.984049999999</v>
      </c>
      <c r="H878" t="s">
        <v>246</v>
      </c>
      <c r="I878" t="s">
        <v>248</v>
      </c>
      <c r="J878" t="s">
        <v>326</v>
      </c>
      <c r="K878" t="s">
        <v>336</v>
      </c>
      <c r="L878" t="s">
        <v>699</v>
      </c>
      <c r="M878" t="s">
        <v>317</v>
      </c>
      <c r="N878" t="s">
        <v>339</v>
      </c>
      <c r="O878" t="s">
        <v>340</v>
      </c>
      <c r="P878" t="s">
        <v>669</v>
      </c>
    </row>
    <row r="879" spans="1:16" ht="14.5" customHeight="1" x14ac:dyDescent="0.35">
      <c r="A879">
        <v>1052</v>
      </c>
      <c r="B879" t="s">
        <v>665</v>
      </c>
      <c r="C879" t="s">
        <v>261</v>
      </c>
      <c r="D879">
        <v>2018</v>
      </c>
      <c r="E879" t="s">
        <v>682</v>
      </c>
      <c r="F879">
        <v>53.707901999999898</v>
      </c>
      <c r="G879">
        <v>10.671607</v>
      </c>
      <c r="H879" t="s">
        <v>246</v>
      </c>
      <c r="I879" t="s">
        <v>258</v>
      </c>
      <c r="J879" t="s">
        <v>331</v>
      </c>
      <c r="K879" t="s">
        <v>294</v>
      </c>
      <c r="L879" t="s">
        <v>699</v>
      </c>
      <c r="M879" t="s">
        <v>278</v>
      </c>
      <c r="N879" t="s">
        <v>339</v>
      </c>
      <c r="O879" t="s">
        <v>483</v>
      </c>
      <c r="P879" t="s">
        <v>668</v>
      </c>
    </row>
    <row r="880" spans="1:16" ht="14.5" customHeight="1" x14ac:dyDescent="0.35">
      <c r="A880" s="2">
        <v>1052</v>
      </c>
      <c r="B880" t="s">
        <v>665</v>
      </c>
      <c r="C880" t="s">
        <v>261</v>
      </c>
      <c r="D880">
        <v>2018</v>
      </c>
      <c r="E880" t="s">
        <v>682</v>
      </c>
      <c r="F880">
        <v>53.707901999999898</v>
      </c>
      <c r="G880">
        <v>10.671607</v>
      </c>
      <c r="H880" t="s">
        <v>246</v>
      </c>
      <c r="I880" t="s">
        <v>258</v>
      </c>
      <c r="J880" t="s">
        <v>331</v>
      </c>
      <c r="K880" t="s">
        <v>294</v>
      </c>
      <c r="L880" t="s">
        <v>691</v>
      </c>
      <c r="M880" t="s">
        <v>692</v>
      </c>
      <c r="N880" t="s">
        <v>339</v>
      </c>
      <c r="O880" t="s">
        <v>483</v>
      </c>
      <c r="P880" t="s">
        <v>668</v>
      </c>
    </row>
    <row r="881" spans="1:16" ht="14.5" customHeight="1" x14ac:dyDescent="0.35">
      <c r="A881" s="2">
        <v>1053</v>
      </c>
      <c r="B881" t="s">
        <v>234</v>
      </c>
      <c r="C881" t="s">
        <v>261</v>
      </c>
      <c r="D881">
        <v>1998</v>
      </c>
      <c r="E881" t="s">
        <v>680</v>
      </c>
      <c r="F881">
        <v>28.361659</v>
      </c>
      <c r="G881">
        <v>-91.196554000000006</v>
      </c>
      <c r="H881" t="s">
        <v>246</v>
      </c>
      <c r="I881" t="s">
        <v>257</v>
      </c>
      <c r="J881" t="s">
        <v>329</v>
      </c>
      <c r="K881" t="s">
        <v>290</v>
      </c>
      <c r="L881" t="s">
        <v>698</v>
      </c>
      <c r="M881" t="s">
        <v>703</v>
      </c>
      <c r="N881" t="s">
        <v>339</v>
      </c>
      <c r="O881" t="s">
        <v>340</v>
      </c>
      <c r="P881" t="s">
        <v>669</v>
      </c>
    </row>
    <row r="882" spans="1:16" ht="14.5" customHeight="1" x14ac:dyDescent="0.35">
      <c r="A882" s="2">
        <v>1053</v>
      </c>
      <c r="B882" t="s">
        <v>234</v>
      </c>
      <c r="C882" t="s">
        <v>261</v>
      </c>
      <c r="D882">
        <v>1998</v>
      </c>
      <c r="E882" t="s">
        <v>680</v>
      </c>
      <c r="F882">
        <v>28.361659</v>
      </c>
      <c r="G882">
        <v>-91.196554000000006</v>
      </c>
      <c r="H882" t="s">
        <v>246</v>
      </c>
      <c r="I882" t="s">
        <v>260</v>
      </c>
      <c r="J882" t="s">
        <v>329</v>
      </c>
      <c r="K882" t="s">
        <v>290</v>
      </c>
      <c r="L882" t="s">
        <v>698</v>
      </c>
      <c r="M882" t="s">
        <v>703</v>
      </c>
      <c r="N882" t="s">
        <v>339</v>
      </c>
      <c r="O882" t="s">
        <v>340</v>
      </c>
      <c r="P882" t="s">
        <v>669</v>
      </c>
    </row>
    <row r="883" spans="1:16" ht="14.5" customHeight="1" x14ac:dyDescent="0.35">
      <c r="A883" s="2">
        <v>1053</v>
      </c>
      <c r="B883" t="s">
        <v>234</v>
      </c>
      <c r="C883" t="s">
        <v>261</v>
      </c>
      <c r="D883">
        <v>1998</v>
      </c>
      <c r="E883" t="s">
        <v>680</v>
      </c>
      <c r="F883">
        <v>28.361659</v>
      </c>
      <c r="G883">
        <v>-91.196554000000006</v>
      </c>
      <c r="H883" t="s">
        <v>246</v>
      </c>
      <c r="I883" t="s">
        <v>306</v>
      </c>
      <c r="J883" t="s">
        <v>334</v>
      </c>
      <c r="K883" t="s">
        <v>686</v>
      </c>
      <c r="L883" t="s">
        <v>698</v>
      </c>
      <c r="M883" t="s">
        <v>703</v>
      </c>
      <c r="N883" t="s">
        <v>339</v>
      </c>
      <c r="O883" t="s">
        <v>340</v>
      </c>
      <c r="P883" t="s">
        <v>669</v>
      </c>
    </row>
    <row r="884" spans="1:16" ht="14.5" customHeight="1" x14ac:dyDescent="0.35">
      <c r="A884" s="2">
        <v>1053</v>
      </c>
      <c r="B884" t="s">
        <v>234</v>
      </c>
      <c r="C884" t="s">
        <v>261</v>
      </c>
      <c r="D884">
        <v>1998</v>
      </c>
      <c r="E884" t="s">
        <v>680</v>
      </c>
      <c r="F884">
        <v>28.361659</v>
      </c>
      <c r="G884">
        <v>-91.196554000000006</v>
      </c>
      <c r="H884" t="s">
        <v>246</v>
      </c>
      <c r="I884" t="s">
        <v>316</v>
      </c>
      <c r="J884" t="s">
        <v>329</v>
      </c>
      <c r="K884" t="s">
        <v>290</v>
      </c>
      <c r="L884" t="s">
        <v>698</v>
      </c>
      <c r="M884" t="s">
        <v>703</v>
      </c>
      <c r="N884" t="s">
        <v>339</v>
      </c>
      <c r="O884" t="s">
        <v>340</v>
      </c>
      <c r="P884" t="s">
        <v>669</v>
      </c>
    </row>
    <row r="885" spans="1:16" ht="14.5" customHeight="1" x14ac:dyDescent="0.35">
      <c r="A885" s="2">
        <v>1053</v>
      </c>
      <c r="B885" t="s">
        <v>234</v>
      </c>
      <c r="C885" t="s">
        <v>261</v>
      </c>
      <c r="D885">
        <v>1998</v>
      </c>
      <c r="E885" t="s">
        <v>680</v>
      </c>
      <c r="F885">
        <v>28.361659</v>
      </c>
      <c r="G885">
        <v>-91.196554000000006</v>
      </c>
      <c r="H885" t="s">
        <v>246</v>
      </c>
      <c r="I885" t="s">
        <v>291</v>
      </c>
      <c r="J885" t="s">
        <v>329</v>
      </c>
      <c r="K885" t="s">
        <v>290</v>
      </c>
      <c r="L885" t="s">
        <v>698</v>
      </c>
      <c r="M885" t="s">
        <v>703</v>
      </c>
      <c r="N885" t="s">
        <v>339</v>
      </c>
      <c r="O885" t="s">
        <v>340</v>
      </c>
      <c r="P885" t="s">
        <v>669</v>
      </c>
    </row>
    <row r="886" spans="1:16" ht="14.5" customHeight="1" x14ac:dyDescent="0.35">
      <c r="A886" s="2">
        <v>1053</v>
      </c>
      <c r="B886" t="s">
        <v>234</v>
      </c>
      <c r="C886" t="s">
        <v>261</v>
      </c>
      <c r="D886">
        <v>1998</v>
      </c>
      <c r="E886" t="s">
        <v>680</v>
      </c>
      <c r="F886">
        <v>28.361659</v>
      </c>
      <c r="G886">
        <v>-91.196554000000006</v>
      </c>
      <c r="H886" t="s">
        <v>246</v>
      </c>
      <c r="I886" t="s">
        <v>274</v>
      </c>
      <c r="J886" t="s">
        <v>329</v>
      </c>
      <c r="K886" t="s">
        <v>290</v>
      </c>
      <c r="L886" t="s">
        <v>698</v>
      </c>
      <c r="M886" t="s">
        <v>703</v>
      </c>
      <c r="N886" t="s">
        <v>339</v>
      </c>
      <c r="O886" t="s">
        <v>340</v>
      </c>
      <c r="P886" t="s">
        <v>669</v>
      </c>
    </row>
    <row r="887" spans="1:16" ht="14.5" customHeight="1" x14ac:dyDescent="0.35">
      <c r="A887" s="2">
        <v>1053</v>
      </c>
      <c r="B887" t="s">
        <v>234</v>
      </c>
      <c r="C887" t="s">
        <v>261</v>
      </c>
      <c r="D887">
        <v>1998</v>
      </c>
      <c r="E887" t="s">
        <v>680</v>
      </c>
      <c r="F887">
        <v>28.361659</v>
      </c>
      <c r="G887">
        <v>-91.196554000000006</v>
      </c>
      <c r="H887" t="s">
        <v>246</v>
      </c>
      <c r="I887" t="s">
        <v>270</v>
      </c>
      <c r="J887" t="s">
        <v>329</v>
      </c>
      <c r="K887" t="s">
        <v>290</v>
      </c>
      <c r="L887" t="s">
        <v>698</v>
      </c>
      <c r="M887" t="s">
        <v>703</v>
      </c>
      <c r="N887" t="s">
        <v>339</v>
      </c>
      <c r="O887" t="s">
        <v>340</v>
      </c>
      <c r="P887" t="s">
        <v>669</v>
      </c>
    </row>
    <row r="888" spans="1:16" ht="14.5" customHeight="1" x14ac:dyDescent="0.35">
      <c r="A888" s="2">
        <v>1053</v>
      </c>
      <c r="B888" t="s">
        <v>234</v>
      </c>
      <c r="C888" t="s">
        <v>261</v>
      </c>
      <c r="D888">
        <v>1998</v>
      </c>
      <c r="E888" t="s">
        <v>680</v>
      </c>
      <c r="F888">
        <v>28.361659</v>
      </c>
      <c r="G888">
        <v>-91.196554000000006</v>
      </c>
      <c r="H888" t="s">
        <v>246</v>
      </c>
      <c r="I888" t="s">
        <v>312</v>
      </c>
      <c r="J888" t="s">
        <v>333</v>
      </c>
      <c r="K888" t="s">
        <v>685</v>
      </c>
      <c r="L888" t="s">
        <v>698</v>
      </c>
      <c r="M888" t="s">
        <v>703</v>
      </c>
      <c r="N888" t="s">
        <v>339</v>
      </c>
      <c r="O888" t="s">
        <v>340</v>
      </c>
      <c r="P888" t="s">
        <v>669</v>
      </c>
    </row>
    <row r="889" spans="1:16" ht="14.5" customHeight="1" x14ac:dyDescent="0.35">
      <c r="A889" s="2">
        <v>1053</v>
      </c>
      <c r="B889" t="s">
        <v>234</v>
      </c>
      <c r="C889" t="s">
        <v>261</v>
      </c>
      <c r="D889">
        <v>1998</v>
      </c>
      <c r="E889" t="s">
        <v>680</v>
      </c>
      <c r="F889">
        <v>28.361659</v>
      </c>
      <c r="G889">
        <v>-91.196554000000006</v>
      </c>
      <c r="H889" t="s">
        <v>246</v>
      </c>
      <c r="I889" t="s">
        <v>299</v>
      </c>
      <c r="J889" t="s">
        <v>329</v>
      </c>
      <c r="K889" t="s">
        <v>290</v>
      </c>
      <c r="L889" t="s">
        <v>698</v>
      </c>
      <c r="M889" t="s">
        <v>703</v>
      </c>
      <c r="N889" t="s">
        <v>339</v>
      </c>
      <c r="O889" t="s">
        <v>340</v>
      </c>
      <c r="P889" t="s">
        <v>669</v>
      </c>
    </row>
    <row r="890" spans="1:16" ht="14.5" customHeight="1" x14ac:dyDescent="0.35">
      <c r="A890" s="2">
        <v>1053</v>
      </c>
      <c r="B890" t="s">
        <v>234</v>
      </c>
      <c r="C890" t="s">
        <v>261</v>
      </c>
      <c r="D890">
        <v>1998</v>
      </c>
      <c r="E890" t="s">
        <v>680</v>
      </c>
      <c r="F890">
        <v>28.361659</v>
      </c>
      <c r="G890">
        <v>-91.196554000000006</v>
      </c>
      <c r="H890" t="s">
        <v>246</v>
      </c>
      <c r="I890" t="s">
        <v>289</v>
      </c>
      <c r="J890" t="s">
        <v>329</v>
      </c>
      <c r="K890" t="s">
        <v>290</v>
      </c>
      <c r="L890" t="s">
        <v>698</v>
      </c>
      <c r="M890" t="s">
        <v>703</v>
      </c>
      <c r="N890" t="s">
        <v>339</v>
      </c>
      <c r="O890" t="s">
        <v>340</v>
      </c>
      <c r="P890" t="s">
        <v>669</v>
      </c>
    </row>
    <row r="891" spans="1:16" ht="14.5" customHeight="1" x14ac:dyDescent="0.35">
      <c r="A891" s="2">
        <v>1053</v>
      </c>
      <c r="B891" t="s">
        <v>234</v>
      </c>
      <c r="C891" t="s">
        <v>261</v>
      </c>
      <c r="D891">
        <v>1998</v>
      </c>
      <c r="E891" t="s">
        <v>680</v>
      </c>
      <c r="F891">
        <v>28.361659</v>
      </c>
      <c r="G891">
        <v>-91.196554000000006</v>
      </c>
      <c r="H891" t="s">
        <v>246</v>
      </c>
      <c r="I891" t="s">
        <v>311</v>
      </c>
      <c r="J891" t="s">
        <v>329</v>
      </c>
      <c r="K891" t="s">
        <v>290</v>
      </c>
      <c r="L891" t="s">
        <v>698</v>
      </c>
      <c r="M891" t="s">
        <v>703</v>
      </c>
      <c r="N891" t="s">
        <v>339</v>
      </c>
      <c r="O891" t="s">
        <v>340</v>
      </c>
      <c r="P891" t="s">
        <v>669</v>
      </c>
    </row>
    <row r="892" spans="1:16" ht="14.5" customHeight="1" x14ac:dyDescent="0.35">
      <c r="A892" s="2">
        <v>1053</v>
      </c>
      <c r="B892" t="s">
        <v>234</v>
      </c>
      <c r="C892" t="s">
        <v>261</v>
      </c>
      <c r="D892">
        <v>1998</v>
      </c>
      <c r="E892" t="s">
        <v>680</v>
      </c>
      <c r="F892">
        <v>28.361659</v>
      </c>
      <c r="G892">
        <v>-91.196554000000006</v>
      </c>
      <c r="H892" t="s">
        <v>246</v>
      </c>
      <c r="I892" t="s">
        <v>252</v>
      </c>
      <c r="J892" t="s">
        <v>329</v>
      </c>
      <c r="K892" t="s">
        <v>290</v>
      </c>
      <c r="L892" t="s">
        <v>698</v>
      </c>
      <c r="M892" t="s">
        <v>703</v>
      </c>
      <c r="N892" t="s">
        <v>325</v>
      </c>
      <c r="O892" t="s">
        <v>340</v>
      </c>
      <c r="P892" t="s">
        <v>669</v>
      </c>
    </row>
    <row r="893" spans="1:16" ht="14.5" customHeight="1" x14ac:dyDescent="0.35">
      <c r="A893" s="2">
        <v>1053</v>
      </c>
      <c r="B893" t="s">
        <v>234</v>
      </c>
      <c r="C893" t="s">
        <v>261</v>
      </c>
      <c r="D893">
        <v>1998</v>
      </c>
      <c r="E893" t="s">
        <v>680</v>
      </c>
      <c r="F893">
        <v>28.361659</v>
      </c>
      <c r="G893">
        <v>-91.196554000000006</v>
      </c>
      <c r="H893" t="s">
        <v>246</v>
      </c>
      <c r="I893" t="s">
        <v>275</v>
      </c>
      <c r="J893" t="s">
        <v>329</v>
      </c>
      <c r="K893" t="s">
        <v>290</v>
      </c>
      <c r="L893" t="s">
        <v>698</v>
      </c>
      <c r="M893" t="s">
        <v>703</v>
      </c>
      <c r="N893" t="s">
        <v>339</v>
      </c>
      <c r="O893" t="s">
        <v>340</v>
      </c>
      <c r="P893" t="s">
        <v>669</v>
      </c>
    </row>
    <row r="894" spans="1:16" ht="14.5" customHeight="1" x14ac:dyDescent="0.35">
      <c r="A894" s="2">
        <v>1053</v>
      </c>
      <c r="B894" t="s">
        <v>234</v>
      </c>
      <c r="C894" t="s">
        <v>261</v>
      </c>
      <c r="D894">
        <v>1998</v>
      </c>
      <c r="E894" t="s">
        <v>680</v>
      </c>
      <c r="F894">
        <v>28.361659</v>
      </c>
      <c r="G894">
        <v>-91.196554000000006</v>
      </c>
      <c r="H894" t="s">
        <v>246</v>
      </c>
      <c r="I894" t="s">
        <v>254</v>
      </c>
      <c r="J894" t="s">
        <v>329</v>
      </c>
      <c r="K894" t="s">
        <v>290</v>
      </c>
      <c r="L894" t="s">
        <v>698</v>
      </c>
      <c r="M894" t="s">
        <v>703</v>
      </c>
      <c r="N894" t="s">
        <v>325</v>
      </c>
      <c r="O894" t="s">
        <v>340</v>
      </c>
      <c r="P894" t="s">
        <v>669</v>
      </c>
    </row>
    <row r="895" spans="1:16" ht="14.5" customHeight="1" x14ac:dyDescent="0.35">
      <c r="A895" s="2">
        <v>1053</v>
      </c>
      <c r="B895" t="s">
        <v>234</v>
      </c>
      <c r="C895" t="s">
        <v>261</v>
      </c>
      <c r="D895">
        <v>1998</v>
      </c>
      <c r="E895" t="s">
        <v>680</v>
      </c>
      <c r="F895">
        <v>28.361659</v>
      </c>
      <c r="G895">
        <v>-91.196554000000006</v>
      </c>
      <c r="H895" t="s">
        <v>246</v>
      </c>
      <c r="I895" t="s">
        <v>268</v>
      </c>
      <c r="J895" t="s">
        <v>332</v>
      </c>
      <c r="K895" t="s">
        <v>685</v>
      </c>
      <c r="L895" t="s">
        <v>698</v>
      </c>
      <c r="M895" t="s">
        <v>703</v>
      </c>
      <c r="N895" t="s">
        <v>325</v>
      </c>
      <c r="O895" t="s">
        <v>340</v>
      </c>
      <c r="P895" t="s">
        <v>669</v>
      </c>
    </row>
    <row r="896" spans="1:16" ht="14.5" customHeight="1" x14ac:dyDescent="0.35">
      <c r="A896" s="2">
        <v>1053</v>
      </c>
      <c r="B896" t="s">
        <v>234</v>
      </c>
      <c r="C896" t="s">
        <v>261</v>
      </c>
      <c r="D896">
        <v>1998</v>
      </c>
      <c r="E896" t="s">
        <v>680</v>
      </c>
      <c r="F896">
        <v>28.361659</v>
      </c>
      <c r="G896">
        <v>-91.196554000000006</v>
      </c>
      <c r="H896" t="s">
        <v>246</v>
      </c>
      <c r="I896" t="s">
        <v>276</v>
      </c>
      <c r="J896" t="s">
        <v>329</v>
      </c>
      <c r="K896" t="s">
        <v>290</v>
      </c>
      <c r="L896" t="s">
        <v>698</v>
      </c>
      <c r="M896" t="s">
        <v>703</v>
      </c>
      <c r="N896" t="s">
        <v>339</v>
      </c>
      <c r="O896" t="s">
        <v>340</v>
      </c>
      <c r="P896" t="s">
        <v>669</v>
      </c>
    </row>
    <row r="897" spans="1:16" ht="14.5" customHeight="1" x14ac:dyDescent="0.35">
      <c r="A897" s="2">
        <v>1053</v>
      </c>
      <c r="B897" t="s">
        <v>234</v>
      </c>
      <c r="C897" t="s">
        <v>261</v>
      </c>
      <c r="D897">
        <v>1998</v>
      </c>
      <c r="E897" t="s">
        <v>680</v>
      </c>
      <c r="F897">
        <v>28.361659</v>
      </c>
      <c r="G897">
        <v>-91.196554000000006</v>
      </c>
      <c r="H897" t="s">
        <v>246</v>
      </c>
      <c r="I897" t="s">
        <v>262</v>
      </c>
      <c r="J897" t="s">
        <v>329</v>
      </c>
      <c r="K897" t="s">
        <v>290</v>
      </c>
      <c r="L897" t="s">
        <v>698</v>
      </c>
      <c r="M897" t="s">
        <v>703</v>
      </c>
      <c r="N897" t="s">
        <v>339</v>
      </c>
      <c r="O897" t="s">
        <v>340</v>
      </c>
      <c r="P897" t="s">
        <v>669</v>
      </c>
    </row>
    <row r="898" spans="1:16" ht="14.5" customHeight="1" x14ac:dyDescent="0.35">
      <c r="A898">
        <v>1054</v>
      </c>
      <c r="B898" t="s">
        <v>235</v>
      </c>
      <c r="C898" t="s">
        <v>78</v>
      </c>
      <c r="D898">
        <v>2017</v>
      </c>
      <c r="E898" t="s">
        <v>682</v>
      </c>
      <c r="F898">
        <v>30.278496000000001</v>
      </c>
      <c r="G898">
        <v>-88.548648</v>
      </c>
      <c r="H898" t="s">
        <v>246</v>
      </c>
      <c r="I898" t="s">
        <v>257</v>
      </c>
      <c r="J898" t="s">
        <v>329</v>
      </c>
      <c r="K898" t="s">
        <v>290</v>
      </c>
      <c r="L898" t="s">
        <v>699</v>
      </c>
      <c r="M898" t="s">
        <v>702</v>
      </c>
      <c r="N898" t="s">
        <v>339</v>
      </c>
      <c r="O898" t="s">
        <v>340</v>
      </c>
      <c r="P898" t="s">
        <v>669</v>
      </c>
    </row>
    <row r="899" spans="1:16" ht="14.5" customHeight="1" x14ac:dyDescent="0.35">
      <c r="A899">
        <v>1054</v>
      </c>
      <c r="B899" t="s">
        <v>235</v>
      </c>
      <c r="C899" t="s">
        <v>78</v>
      </c>
      <c r="D899">
        <v>2017</v>
      </c>
      <c r="E899" t="s">
        <v>682</v>
      </c>
      <c r="F899">
        <v>30.278496000000001</v>
      </c>
      <c r="G899">
        <v>-88.548648</v>
      </c>
      <c r="H899" t="s">
        <v>246</v>
      </c>
      <c r="I899" t="s">
        <v>257</v>
      </c>
      <c r="J899" t="s">
        <v>329</v>
      </c>
      <c r="K899" t="s">
        <v>290</v>
      </c>
      <c r="L899" t="s">
        <v>699</v>
      </c>
      <c r="M899" t="s">
        <v>278</v>
      </c>
      <c r="N899" t="s">
        <v>339</v>
      </c>
      <c r="O899" t="s">
        <v>340</v>
      </c>
      <c r="P899" t="s">
        <v>669</v>
      </c>
    </row>
    <row r="900" spans="1:16" s="2" customFormat="1" ht="14.5" customHeight="1" x14ac:dyDescent="0.35">
      <c r="A900">
        <v>1054</v>
      </c>
      <c r="B900" t="s">
        <v>235</v>
      </c>
      <c r="C900" t="s">
        <v>78</v>
      </c>
      <c r="D900">
        <v>2017</v>
      </c>
      <c r="E900" t="s">
        <v>682</v>
      </c>
      <c r="F900">
        <v>30.278496000000001</v>
      </c>
      <c r="G900">
        <v>-88.548648</v>
      </c>
      <c r="H900" t="s">
        <v>246</v>
      </c>
      <c r="I900" t="s">
        <v>257</v>
      </c>
      <c r="J900" t="s">
        <v>329</v>
      </c>
      <c r="K900" t="s">
        <v>290</v>
      </c>
      <c r="L900" t="s">
        <v>687</v>
      </c>
      <c r="M900" t="s">
        <v>687</v>
      </c>
      <c r="N900" t="s">
        <v>339</v>
      </c>
      <c r="O900" t="s">
        <v>340</v>
      </c>
      <c r="P900" t="s">
        <v>669</v>
      </c>
    </row>
    <row r="901" spans="1:16" s="2" customFormat="1" ht="14.5" customHeight="1" x14ac:dyDescent="0.35">
      <c r="A901">
        <v>1054</v>
      </c>
      <c r="B901" t="s">
        <v>235</v>
      </c>
      <c r="C901" t="s">
        <v>78</v>
      </c>
      <c r="D901">
        <v>2017</v>
      </c>
      <c r="E901" t="s">
        <v>682</v>
      </c>
      <c r="F901">
        <v>30.278496000000001</v>
      </c>
      <c r="G901">
        <v>-88.548648</v>
      </c>
      <c r="H901" t="s">
        <v>246</v>
      </c>
      <c r="I901" t="s">
        <v>257</v>
      </c>
      <c r="J901" t="s">
        <v>329</v>
      </c>
      <c r="K901" t="s">
        <v>290</v>
      </c>
      <c r="L901" t="s">
        <v>315</v>
      </c>
      <c r="M901" t="s">
        <v>677</v>
      </c>
      <c r="N901" t="s">
        <v>339</v>
      </c>
      <c r="O901" t="s">
        <v>340</v>
      </c>
      <c r="P901" t="s">
        <v>669</v>
      </c>
    </row>
    <row r="902" spans="1:16" s="2" customFormat="1" ht="14.5" customHeight="1" x14ac:dyDescent="0.35">
      <c r="A902">
        <v>1055</v>
      </c>
      <c r="B902" t="s">
        <v>236</v>
      </c>
      <c r="C902" t="s">
        <v>261</v>
      </c>
      <c r="D902">
        <v>2017</v>
      </c>
      <c r="E902" t="s">
        <v>682</v>
      </c>
      <c r="F902">
        <v>5.8030059999999999</v>
      </c>
      <c r="G902">
        <v>-77.404276999999894</v>
      </c>
      <c r="H902" t="s">
        <v>246</v>
      </c>
      <c r="I902" t="s">
        <v>248</v>
      </c>
      <c r="J902" t="s">
        <v>326</v>
      </c>
      <c r="K902" t="s">
        <v>336</v>
      </c>
      <c r="L902" t="s">
        <v>315</v>
      </c>
      <c r="M902" t="s">
        <v>697</v>
      </c>
      <c r="N902" t="s">
        <v>339</v>
      </c>
      <c r="O902" t="s">
        <v>518</v>
      </c>
      <c r="P902" t="s">
        <v>671</v>
      </c>
    </row>
    <row r="903" spans="1:16" s="2" customFormat="1" ht="14.5" customHeight="1" x14ac:dyDescent="0.35">
      <c r="A903">
        <v>1059</v>
      </c>
      <c r="B903" t="s">
        <v>94</v>
      </c>
      <c r="C903" t="s">
        <v>323</v>
      </c>
      <c r="D903">
        <v>1997</v>
      </c>
      <c r="E903" t="s">
        <v>680</v>
      </c>
      <c r="F903">
        <v>38.041581999999899</v>
      </c>
      <c r="G903">
        <v>138.831559999999</v>
      </c>
      <c r="H903" t="s">
        <v>246</v>
      </c>
      <c r="I903" t="s">
        <v>240</v>
      </c>
      <c r="J903" s="8" t="s">
        <v>240</v>
      </c>
      <c r="K903" t="s">
        <v>240</v>
      </c>
      <c r="L903" t="s">
        <v>699</v>
      </c>
      <c r="M903" t="s">
        <v>278</v>
      </c>
      <c r="N903" t="s">
        <v>339</v>
      </c>
      <c r="O903" t="s">
        <v>423</v>
      </c>
      <c r="P903" t="s">
        <v>667</v>
      </c>
    </row>
    <row r="904" spans="1:16" x14ac:dyDescent="0.35">
      <c r="A904">
        <v>1060</v>
      </c>
      <c r="B904" t="s">
        <v>183</v>
      </c>
      <c r="C904" t="s">
        <v>261</v>
      </c>
      <c r="D904">
        <v>2012</v>
      </c>
      <c r="E904" t="s">
        <v>682</v>
      </c>
      <c r="F904" t="s">
        <v>245</v>
      </c>
      <c r="G904" t="s">
        <v>245</v>
      </c>
      <c r="H904" t="s">
        <v>246</v>
      </c>
      <c r="I904" t="s">
        <v>293</v>
      </c>
      <c r="J904" s="8" t="s">
        <v>240</v>
      </c>
      <c r="K904" t="s">
        <v>336</v>
      </c>
      <c r="L904" t="s">
        <v>315</v>
      </c>
      <c r="M904" t="s">
        <v>184</v>
      </c>
      <c r="N904" t="s">
        <v>339</v>
      </c>
      <c r="O904" t="s">
        <v>245</v>
      </c>
      <c r="P904" t="s">
        <v>245</v>
      </c>
    </row>
    <row r="905" spans="1:16" x14ac:dyDescent="0.35">
      <c r="A905">
        <v>1060</v>
      </c>
      <c r="B905" t="s">
        <v>183</v>
      </c>
      <c r="C905" t="s">
        <v>261</v>
      </c>
      <c r="D905">
        <v>2012</v>
      </c>
      <c r="E905" t="s">
        <v>682</v>
      </c>
      <c r="F905" t="s">
        <v>245</v>
      </c>
      <c r="G905" t="s">
        <v>245</v>
      </c>
      <c r="H905" t="s">
        <v>246</v>
      </c>
      <c r="I905" t="s">
        <v>248</v>
      </c>
      <c r="J905" s="2" t="s">
        <v>326</v>
      </c>
      <c r="K905" t="s">
        <v>336</v>
      </c>
      <c r="L905" t="s">
        <v>315</v>
      </c>
      <c r="M905" t="s">
        <v>184</v>
      </c>
      <c r="N905" t="s">
        <v>339</v>
      </c>
      <c r="O905" t="s">
        <v>245</v>
      </c>
      <c r="P905" t="s">
        <v>245</v>
      </c>
    </row>
    <row r="906" spans="1:16" x14ac:dyDescent="0.35">
      <c r="A906">
        <v>1060</v>
      </c>
      <c r="B906" t="s">
        <v>183</v>
      </c>
      <c r="C906" t="s">
        <v>261</v>
      </c>
      <c r="D906">
        <v>2012</v>
      </c>
      <c r="E906" t="s">
        <v>682</v>
      </c>
      <c r="F906" t="s">
        <v>245</v>
      </c>
      <c r="G906" t="s">
        <v>245</v>
      </c>
      <c r="H906" t="s">
        <v>246</v>
      </c>
      <c r="I906" t="s">
        <v>268</v>
      </c>
      <c r="J906" s="2" t="s">
        <v>332</v>
      </c>
      <c r="K906" t="s">
        <v>685</v>
      </c>
      <c r="L906" t="s">
        <v>315</v>
      </c>
      <c r="M906" t="s">
        <v>184</v>
      </c>
      <c r="N906" t="s">
        <v>339</v>
      </c>
      <c r="O906" t="s">
        <v>245</v>
      </c>
      <c r="P906" t="s">
        <v>245</v>
      </c>
    </row>
    <row r="907" spans="1:16" x14ac:dyDescent="0.35">
      <c r="A907">
        <v>1060</v>
      </c>
      <c r="B907" t="s">
        <v>183</v>
      </c>
      <c r="C907" t="s">
        <v>261</v>
      </c>
      <c r="D907">
        <v>2012</v>
      </c>
      <c r="E907" t="s">
        <v>682</v>
      </c>
      <c r="F907" t="s">
        <v>245</v>
      </c>
      <c r="G907" t="s">
        <v>245</v>
      </c>
      <c r="H907" t="s">
        <v>246</v>
      </c>
      <c r="I907" t="s">
        <v>277</v>
      </c>
      <c r="J907" s="2" t="s">
        <v>327</v>
      </c>
      <c r="K907" t="s">
        <v>336</v>
      </c>
      <c r="L907" t="s">
        <v>315</v>
      </c>
      <c r="M907" t="s">
        <v>184</v>
      </c>
      <c r="N907" t="s">
        <v>339</v>
      </c>
      <c r="O907" t="s">
        <v>245</v>
      </c>
      <c r="P907" t="s">
        <v>245</v>
      </c>
    </row>
    <row r="908" spans="1:16" x14ac:dyDescent="0.35">
      <c r="A908">
        <v>1060</v>
      </c>
      <c r="B908" t="s">
        <v>183</v>
      </c>
      <c r="C908" t="s">
        <v>261</v>
      </c>
      <c r="D908">
        <v>2012</v>
      </c>
      <c r="E908" t="s">
        <v>682</v>
      </c>
      <c r="F908" t="s">
        <v>245</v>
      </c>
      <c r="G908" t="s">
        <v>245</v>
      </c>
      <c r="H908" t="s">
        <v>246</v>
      </c>
      <c r="I908" t="s">
        <v>249</v>
      </c>
      <c r="J908" s="2" t="s">
        <v>326</v>
      </c>
      <c r="K908" t="s">
        <v>336</v>
      </c>
      <c r="L908" t="s">
        <v>315</v>
      </c>
      <c r="M908" t="s">
        <v>184</v>
      </c>
      <c r="N908" t="s">
        <v>339</v>
      </c>
      <c r="O908" t="s">
        <v>245</v>
      </c>
      <c r="P908" t="s">
        <v>245</v>
      </c>
    </row>
    <row r="909" spans="1:16" x14ac:dyDescent="0.35">
      <c r="A909">
        <v>1060</v>
      </c>
      <c r="B909" t="s">
        <v>183</v>
      </c>
      <c r="C909" t="s">
        <v>261</v>
      </c>
      <c r="D909">
        <v>2012</v>
      </c>
      <c r="E909" t="s">
        <v>682</v>
      </c>
      <c r="F909" t="s">
        <v>245</v>
      </c>
      <c r="G909" t="s">
        <v>245</v>
      </c>
      <c r="H909" t="s">
        <v>246</v>
      </c>
      <c r="I909" t="s">
        <v>310</v>
      </c>
      <c r="J909" s="2" t="s">
        <v>329</v>
      </c>
      <c r="K909" t="s">
        <v>290</v>
      </c>
      <c r="L909" t="s">
        <v>315</v>
      </c>
      <c r="M909" t="s">
        <v>184</v>
      </c>
      <c r="N909" t="s">
        <v>339</v>
      </c>
      <c r="O909" t="s">
        <v>245</v>
      </c>
      <c r="P909" t="s">
        <v>245</v>
      </c>
    </row>
    <row r="910" spans="1:16" x14ac:dyDescent="0.35">
      <c r="A910">
        <v>1060</v>
      </c>
      <c r="B910" t="s">
        <v>183</v>
      </c>
      <c r="C910" t="s">
        <v>261</v>
      </c>
      <c r="D910">
        <v>2012</v>
      </c>
      <c r="E910" t="s">
        <v>682</v>
      </c>
      <c r="F910" t="s">
        <v>245</v>
      </c>
      <c r="G910" t="s">
        <v>245</v>
      </c>
      <c r="H910" t="s">
        <v>246</v>
      </c>
      <c r="I910" t="s">
        <v>270</v>
      </c>
      <c r="J910" s="2" t="s">
        <v>329</v>
      </c>
      <c r="K910" t="s">
        <v>290</v>
      </c>
      <c r="L910" t="s">
        <v>315</v>
      </c>
      <c r="M910" t="s">
        <v>184</v>
      </c>
      <c r="N910" t="s">
        <v>339</v>
      </c>
      <c r="O910" t="s">
        <v>245</v>
      </c>
      <c r="P910" t="s">
        <v>245</v>
      </c>
    </row>
    <row r="911" spans="1:16" x14ac:dyDescent="0.35">
      <c r="A911">
        <v>1060</v>
      </c>
      <c r="B911" t="s">
        <v>183</v>
      </c>
      <c r="C911" t="s">
        <v>261</v>
      </c>
      <c r="D911">
        <v>2012</v>
      </c>
      <c r="E911" t="s">
        <v>682</v>
      </c>
      <c r="F911" t="s">
        <v>245</v>
      </c>
      <c r="G911" t="s">
        <v>245</v>
      </c>
      <c r="H911" t="s">
        <v>246</v>
      </c>
      <c r="I911" t="s">
        <v>256</v>
      </c>
      <c r="J911" s="2" t="s">
        <v>329</v>
      </c>
      <c r="K911" t="s">
        <v>290</v>
      </c>
      <c r="L911" t="s">
        <v>315</v>
      </c>
      <c r="M911" t="s">
        <v>184</v>
      </c>
      <c r="N911" t="s">
        <v>339</v>
      </c>
      <c r="O911" t="s">
        <v>245</v>
      </c>
      <c r="P911" t="s">
        <v>245</v>
      </c>
    </row>
    <row r="912" spans="1:16" x14ac:dyDescent="0.35">
      <c r="A912">
        <v>1060</v>
      </c>
      <c r="B912" t="s">
        <v>183</v>
      </c>
      <c r="C912" t="s">
        <v>261</v>
      </c>
      <c r="D912">
        <v>2012</v>
      </c>
      <c r="E912" t="s">
        <v>682</v>
      </c>
      <c r="F912" t="s">
        <v>245</v>
      </c>
      <c r="G912" t="s">
        <v>245</v>
      </c>
      <c r="H912" t="s">
        <v>246</v>
      </c>
      <c r="I912" t="s">
        <v>290</v>
      </c>
      <c r="J912" s="2" t="s">
        <v>329</v>
      </c>
      <c r="K912" t="s">
        <v>290</v>
      </c>
      <c r="L912" t="s">
        <v>315</v>
      </c>
      <c r="M912" t="s">
        <v>184</v>
      </c>
      <c r="N912" t="s">
        <v>339</v>
      </c>
      <c r="O912" t="s">
        <v>245</v>
      </c>
      <c r="P912" t="s">
        <v>245</v>
      </c>
    </row>
    <row r="913" spans="1:16" x14ac:dyDescent="0.35">
      <c r="A913">
        <v>1060</v>
      </c>
      <c r="B913" t="s">
        <v>183</v>
      </c>
      <c r="C913" t="s">
        <v>261</v>
      </c>
      <c r="D913">
        <v>2012</v>
      </c>
      <c r="E913" t="s">
        <v>682</v>
      </c>
      <c r="F913" t="s">
        <v>245</v>
      </c>
      <c r="G913" t="s">
        <v>245</v>
      </c>
      <c r="H913" t="s">
        <v>246</v>
      </c>
      <c r="I913" t="s">
        <v>240</v>
      </c>
      <c r="J913" s="8" t="s">
        <v>240</v>
      </c>
      <c r="K913" t="s">
        <v>240</v>
      </c>
      <c r="L913" t="s">
        <v>315</v>
      </c>
      <c r="M913" t="s">
        <v>184</v>
      </c>
      <c r="N913" t="s">
        <v>339</v>
      </c>
      <c r="O913" t="s">
        <v>245</v>
      </c>
      <c r="P913" t="s">
        <v>245</v>
      </c>
    </row>
    <row r="914" spans="1:16" x14ac:dyDescent="0.35">
      <c r="A914">
        <v>1004</v>
      </c>
      <c r="B914" t="s">
        <v>210</v>
      </c>
      <c r="C914" t="s">
        <v>318</v>
      </c>
      <c r="D914">
        <v>2021</v>
      </c>
      <c r="E914" t="s">
        <v>683</v>
      </c>
      <c r="F914">
        <v>34.274389999999897</v>
      </c>
      <c r="G914">
        <v>-120.26846500000001</v>
      </c>
      <c r="H914" t="s">
        <v>246</v>
      </c>
      <c r="I914" t="s">
        <v>271</v>
      </c>
      <c r="J914" t="s">
        <v>326</v>
      </c>
      <c r="K914" t="s">
        <v>336</v>
      </c>
      <c r="L914" t="s">
        <v>699</v>
      </c>
      <c r="M914" t="s">
        <v>317</v>
      </c>
      <c r="N914" t="s">
        <v>339</v>
      </c>
      <c r="O914" t="s">
        <v>340</v>
      </c>
      <c r="P914" t="s">
        <v>669</v>
      </c>
    </row>
    <row r="915" spans="1:16" x14ac:dyDescent="0.35">
      <c r="A915">
        <v>1004</v>
      </c>
      <c r="B915" t="s">
        <v>210</v>
      </c>
      <c r="C915" t="s">
        <v>318</v>
      </c>
      <c r="D915">
        <v>2021</v>
      </c>
      <c r="E915" t="s">
        <v>683</v>
      </c>
      <c r="F915">
        <v>34.274389999999897</v>
      </c>
      <c r="G915">
        <v>-120.26846500000001</v>
      </c>
      <c r="H915" t="s">
        <v>246</v>
      </c>
      <c r="I915" t="s">
        <v>271</v>
      </c>
      <c r="J915" t="s">
        <v>326</v>
      </c>
      <c r="K915" t="s">
        <v>336</v>
      </c>
      <c r="L915" t="s">
        <v>699</v>
      </c>
      <c r="M915" t="s">
        <v>694</v>
      </c>
      <c r="N915" t="s">
        <v>339</v>
      </c>
      <c r="O915" t="s">
        <v>340</v>
      </c>
      <c r="P915" t="s">
        <v>669</v>
      </c>
    </row>
    <row r="916" spans="1:16" x14ac:dyDescent="0.35">
      <c r="A916">
        <v>534</v>
      </c>
      <c r="B916" t="s">
        <v>76</v>
      </c>
      <c r="C916" t="s">
        <v>261</v>
      </c>
      <c r="D916">
        <v>2019</v>
      </c>
      <c r="E916" t="s">
        <v>682</v>
      </c>
      <c r="F916">
        <v>-23.033332999999899</v>
      </c>
      <c r="G916">
        <v>-70.474999999999895</v>
      </c>
      <c r="H916" t="s">
        <v>246</v>
      </c>
      <c r="I916" t="s">
        <v>248</v>
      </c>
      <c r="J916" t="s">
        <v>326</v>
      </c>
      <c r="K916" t="s">
        <v>336</v>
      </c>
      <c r="L916" t="s">
        <v>699</v>
      </c>
      <c r="M916" t="s">
        <v>700</v>
      </c>
      <c r="N916" t="s">
        <v>339</v>
      </c>
      <c r="O916" t="s">
        <v>345</v>
      </c>
      <c r="P916" t="s">
        <v>671</v>
      </c>
    </row>
    <row r="917" spans="1:16" x14ac:dyDescent="0.35">
      <c r="A917">
        <v>534</v>
      </c>
      <c r="B917" t="s">
        <v>76</v>
      </c>
      <c r="C917" t="s">
        <v>261</v>
      </c>
      <c r="D917">
        <v>2019</v>
      </c>
      <c r="E917" t="s">
        <v>682</v>
      </c>
      <c r="F917">
        <v>-23.033332999999899</v>
      </c>
      <c r="G917">
        <v>-70.474999999999895</v>
      </c>
      <c r="H917" t="s">
        <v>246</v>
      </c>
      <c r="I917" t="s">
        <v>249</v>
      </c>
      <c r="J917" t="s">
        <v>326</v>
      </c>
      <c r="K917" t="s">
        <v>336</v>
      </c>
      <c r="L917" t="s">
        <v>699</v>
      </c>
      <c r="M917" t="s">
        <v>700</v>
      </c>
      <c r="N917" t="s">
        <v>339</v>
      </c>
      <c r="O917" t="s">
        <v>345</v>
      </c>
      <c r="P917" t="s">
        <v>671</v>
      </c>
    </row>
    <row r="918" spans="1:16" x14ac:dyDescent="0.35">
      <c r="A918">
        <v>988</v>
      </c>
      <c r="B918" t="s">
        <v>200</v>
      </c>
      <c r="C918" t="s">
        <v>261</v>
      </c>
      <c r="D918">
        <v>2013</v>
      </c>
      <c r="E918" t="s">
        <v>682</v>
      </c>
      <c r="F918">
        <v>34.5</v>
      </c>
      <c r="G918">
        <v>129.69999999999899</v>
      </c>
      <c r="H918" t="s">
        <v>269</v>
      </c>
      <c r="I918" t="s">
        <v>293</v>
      </c>
      <c r="J918" s="8" t="s">
        <v>240</v>
      </c>
      <c r="K918" t="s">
        <v>336</v>
      </c>
      <c r="L918" t="s">
        <v>699</v>
      </c>
      <c r="M918" t="s">
        <v>278</v>
      </c>
      <c r="N918" t="s">
        <v>339</v>
      </c>
      <c r="O918" t="s">
        <v>423</v>
      </c>
      <c r="P918" t="s">
        <v>667</v>
      </c>
    </row>
    <row r="919" spans="1:16" x14ac:dyDescent="0.35">
      <c r="A919">
        <v>1046</v>
      </c>
      <c r="B919" t="s">
        <v>232</v>
      </c>
      <c r="C919" t="s">
        <v>318</v>
      </c>
      <c r="D919">
        <v>2017</v>
      </c>
      <c r="E919" t="s">
        <v>682</v>
      </c>
      <c r="F919">
        <v>58.3854919999999</v>
      </c>
      <c r="G919">
        <v>-135.984049999999</v>
      </c>
      <c r="H919" t="s">
        <v>269</v>
      </c>
      <c r="I919" t="s">
        <v>248</v>
      </c>
      <c r="J919" t="s">
        <v>326</v>
      </c>
      <c r="K919" t="s">
        <v>336</v>
      </c>
      <c r="L919" t="s">
        <v>699</v>
      </c>
      <c r="M919" t="s">
        <v>317</v>
      </c>
      <c r="N919" t="s">
        <v>339</v>
      </c>
      <c r="O919" s="2" t="s">
        <v>340</v>
      </c>
      <c r="P919" s="2" t="s">
        <v>669</v>
      </c>
    </row>
  </sheetData>
  <sortState xmlns:xlrd2="http://schemas.microsoft.com/office/spreadsheetml/2017/richdata2" ref="A2:P1170">
    <sortCondition ref="A2:A1170"/>
    <sortCondition ref="I2:I1170"/>
    <sortCondition ref="N2:N1170"/>
  </sortState>
  <conditionalFormatting sqref="B904:B913">
    <cfRule type="containsText" dxfId="7" priority="1" operator="containsText" text="trap">
      <formula>NOT(ISERROR(SEARCH("trap",B904)))</formula>
    </cfRule>
    <cfRule type="containsText" dxfId="6" priority="2" operator="containsText" text="lobster">
      <formula>NOT(ISERROR(SEARCH("lobster",B904)))</formula>
    </cfRule>
    <cfRule type="containsText" dxfId="5" priority="3" operator="containsText" text="crab">
      <formula>NOT(ISERROR(SEARCH("crab",B904)))</formula>
    </cfRule>
    <cfRule type="containsText" dxfId="4" priority="4" operator="containsText" text="pot&quot;">
      <formula>NOT(ISERROR(SEARCH("pot""",B904)))</formula>
    </cfRule>
    <cfRule type="containsText" dxfId="3" priority="5" operator="containsText" text="gill net">
      <formula>NOT(ISERROR(SEARCH("gill net",B904)))</formula>
    </cfRule>
    <cfRule type="containsText" dxfId="2" priority="6" operator="containsText" text="drift-net">
      <formula>NOT(ISERROR(SEARCH("drift-net",B904)))</formula>
    </cfRule>
    <cfRule type="containsText" dxfId="1" priority="7" operator="containsText" text="gillnet">
      <formula>NOT(ISERROR(SEARCH("gillnet",B904)))</formula>
    </cfRule>
    <cfRule type="containsText" dxfId="0" priority="8" operator="containsText" text="driftnet">
      <formula>NOT(ISERROR(SEARCH("driftnet",B904)))</formula>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16D92DB0EA4BE428CDB8E54CF0F3790" ma:contentTypeVersion="17" ma:contentTypeDescription="Create a new document." ma:contentTypeScope="" ma:versionID="67ac4ed07fd5e2746ae56218d100c533">
  <xsd:schema xmlns:xsd="http://www.w3.org/2001/XMLSchema" xmlns:xs="http://www.w3.org/2001/XMLSchema" xmlns:p="http://schemas.microsoft.com/office/2006/metadata/properties" xmlns:ns3="ff8c6260-6169-406c-a789-c591d82d27c7" xmlns:ns4="c1eae32b-15f1-4fce-8fac-08839fed7c69" targetNamespace="http://schemas.microsoft.com/office/2006/metadata/properties" ma:root="true" ma:fieldsID="774319fdd07009d19a0de88d8fce7fe6" ns3:_="" ns4:_="">
    <xsd:import namespace="ff8c6260-6169-406c-a789-c591d82d27c7"/>
    <xsd:import namespace="c1eae32b-15f1-4fce-8fac-08839fed7c69"/>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GenerationTime" minOccurs="0"/>
                <xsd:element ref="ns3:MediaServiceEventHashCode" minOccurs="0"/>
                <xsd:element ref="ns3:MediaServiceAutoKeyPoints" minOccurs="0"/>
                <xsd:element ref="ns3:MediaServiceKeyPoints" minOccurs="0"/>
                <xsd:element ref="ns4:SharedWithUsers" minOccurs="0"/>
                <xsd:element ref="ns4:SharedWithDetails" minOccurs="0"/>
                <xsd:element ref="ns4:SharingHintHash" minOccurs="0"/>
                <xsd:element ref="ns3:MediaServiceOCR" minOccurs="0"/>
                <xsd:element ref="ns3:_activity" minOccurs="0"/>
                <xsd:element ref="ns3:MediaLengthInSeconds" minOccurs="0"/>
                <xsd:element ref="ns3:MediaServiceObjectDetectorVersions" minOccurs="0"/>
                <xsd:element ref="ns3:MediaServiceSystemTag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f8c6260-6169-406c-a789-c591d82d27c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MediaServiceOCR" ma:index="19" nillable="true" ma:displayName="Extracted Text" ma:internalName="MediaServiceOCR" ma:readOnly="true">
      <xsd:simpleType>
        <xsd:restriction base="dms:Note">
          <xsd:maxLength value="255"/>
        </xsd:restriction>
      </xsd:simpleType>
    </xsd:element>
    <xsd:element name="_activity" ma:index="20" nillable="true" ma:displayName="_activity" ma:hidden="true" ma:internalName="_activity">
      <xsd:simpleType>
        <xsd:restriction base="dms:Note"/>
      </xsd:simpleType>
    </xsd:element>
    <xsd:element name="MediaLengthInSeconds" ma:index="21" nillable="true" ma:displayName="MediaLengthInSeconds" ma:hidden="true" ma:internalName="MediaLengthInSeconds" ma:readOnly="true">
      <xsd:simpleType>
        <xsd:restriction base="dms:Unknown"/>
      </xsd:simpleType>
    </xsd:element>
    <xsd:element name="MediaServiceObjectDetectorVersions" ma:index="22" nillable="true" ma:displayName="MediaServiceObjectDetectorVersions" ma:hidden="true" ma:indexed="true" ma:internalName="MediaServiceObjectDetectorVersions" ma:readOnly="true">
      <xsd:simpleType>
        <xsd:restriction base="dms:Text"/>
      </xsd:simpleType>
    </xsd:element>
    <xsd:element name="MediaServiceSystemTags" ma:index="23" nillable="true" ma:displayName="MediaServiceSystemTags" ma:hidden="true" ma:internalName="MediaServiceSystemTags" ma:readOnly="true">
      <xsd:simpleType>
        <xsd:restriction base="dms:Note"/>
      </xsd:simpleType>
    </xsd:element>
    <xsd:element name="MediaServiceSearchProperties" ma:index="24"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c1eae32b-15f1-4fce-8fac-08839fed7c69"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element name="SharingHintHash" ma:index="18"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_activity xmlns="ff8c6260-6169-406c-a789-c591d82d27c7"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516B92C4-B5DC-4025-BEA8-83A30D7BC80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f8c6260-6169-406c-a789-c591d82d27c7"/>
    <ds:schemaRef ds:uri="c1eae32b-15f1-4fce-8fac-08839fed7c6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91BCC3D0-AFDC-44E9-BE82-6DE476E7DD2C}">
  <ds:schemaRefs>
    <ds:schemaRef ds:uri="http://schemas.microsoft.com/office/2006/metadata/properties"/>
    <ds:schemaRef ds:uri="http://schemas.microsoft.com/office/infopath/2007/PartnerControls"/>
    <ds:schemaRef ds:uri="ff8c6260-6169-406c-a789-c591d82d27c7"/>
  </ds:schemaRefs>
</ds:datastoreItem>
</file>

<file path=customXml/itemProps3.xml><?xml version="1.0" encoding="utf-8"?>
<ds:datastoreItem xmlns:ds="http://schemas.openxmlformats.org/officeDocument/2006/customXml" ds:itemID="{4D758A3F-29CD-4FAC-A986-6F34FAD82AE3}">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Ferrari, Valeria</dc:creator>
  <cp:keywords/>
  <dc:description/>
  <cp:lastModifiedBy>Ferrari, Valeria</cp:lastModifiedBy>
  <cp:revision/>
  <dcterms:created xsi:type="dcterms:W3CDTF">2015-06-05T18:17:20Z</dcterms:created>
  <dcterms:modified xsi:type="dcterms:W3CDTF">2026-02-27T10:48:4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16D92DB0EA4BE428CDB8E54CF0F3790</vt:lpwstr>
  </property>
</Properties>
</file>